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ristan Carter\OneDrive - McMaster University\Documents\A. My Research\Malia\Nu JAMT paper\NA characterisation publication\Nu JAMT to submit\Nu PLOS One to submit\Nu PLOS One post review\"/>
    </mc:Choice>
  </mc:AlternateContent>
  <xr:revisionPtr revIDLastSave="0" documentId="13_ncr:1_{4D643DD2-9479-4939-A19B-6927FEA3ECBA}" xr6:coauthVersionLast="47" xr6:coauthVersionMax="47" xr10:uidLastSave="{00000000-0000-0000-0000-000000000000}"/>
  <bookViews>
    <workbookView xWindow="-110" yWindow="-110" windowWidth="19420" windowHeight="11620" xr2:uid="{3A1679F4-AF56-47FA-865E-040996799CFE}"/>
  </bookViews>
  <sheets>
    <sheet name="Overview" sheetId="5" r:id="rId1"/>
    <sheet name="Final - Postpalatial" sheetId="1" r:id="rId2"/>
    <sheet name="Neopalatial" sheetId="2" r:id="rId3"/>
    <sheet name="Protopalatial" sheetId="3" r:id="rId4"/>
    <sheet name="Uncertain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5" l="1"/>
  <c r="C6" i="5"/>
  <c r="B6" i="5"/>
  <c r="F3" i="5"/>
  <c r="F4" i="5"/>
  <c r="F5" i="5"/>
  <c r="F2" i="5"/>
  <c r="D3" i="5"/>
  <c r="D4" i="5"/>
  <c r="D5" i="5"/>
  <c r="D2" i="5"/>
</calcChain>
</file>

<file path=xl/sharedStrings.xml><?xml version="1.0" encoding="utf-8"?>
<sst xmlns="http://schemas.openxmlformats.org/spreadsheetml/2006/main" count="14804" uniqueCount="2485">
  <si>
    <t>NAA analysis</t>
  </si>
  <si>
    <t>Date</t>
  </si>
  <si>
    <t>Period</t>
  </si>
  <si>
    <t>Deposit Type</t>
  </si>
  <si>
    <t>Retouch</t>
  </si>
  <si>
    <t>Retouched implements</t>
  </si>
  <si>
    <t>Notch</t>
  </si>
  <si>
    <t>Point</t>
  </si>
  <si>
    <t>Burin</t>
  </si>
  <si>
    <t>Interpretative category</t>
  </si>
  <si>
    <t>Comments</t>
  </si>
  <si>
    <t>Direct</t>
  </si>
  <si>
    <t>Inverse</t>
  </si>
  <si>
    <t>89.4217</t>
  </si>
  <si>
    <t>GE133SW</t>
  </si>
  <si>
    <t>CS 467</t>
  </si>
  <si>
    <t>zone fosse I</t>
  </si>
  <si>
    <t>accumul</t>
  </si>
  <si>
    <t>W. outs. (sondage)</t>
  </si>
  <si>
    <t>Obsidian - Melian</t>
  </si>
  <si>
    <t>Rej Bk</t>
  </si>
  <si>
    <t>YES</t>
  </si>
  <si>
    <t>NO</t>
  </si>
  <si>
    <t>89.4218</t>
  </si>
  <si>
    <t>CS 468</t>
  </si>
  <si>
    <t>BL PD</t>
  </si>
  <si>
    <t>89.4219</t>
  </si>
  <si>
    <t>CS 469</t>
  </si>
  <si>
    <t>88.2050</t>
  </si>
  <si>
    <t>GE132SE</t>
  </si>
  <si>
    <t>CS 470</t>
  </si>
  <si>
    <t>W. outside</t>
  </si>
  <si>
    <t>right</t>
  </si>
  <si>
    <t>retouched blade</t>
  </si>
  <si>
    <t>89.4008</t>
  </si>
  <si>
    <t>CS 471</t>
  </si>
  <si>
    <t>F1</t>
  </si>
  <si>
    <t>89.4009</t>
  </si>
  <si>
    <t>CS 472</t>
  </si>
  <si>
    <t>CS 473</t>
  </si>
  <si>
    <t>CS 474</t>
  </si>
  <si>
    <t>F2</t>
  </si>
  <si>
    <t>notched flake</t>
  </si>
  <si>
    <t>88.2028</t>
  </si>
  <si>
    <t>GE132NE+SE</t>
  </si>
  <si>
    <t>CS 475</t>
  </si>
  <si>
    <t>Chert - Grey</t>
  </si>
  <si>
    <t>F3</t>
  </si>
  <si>
    <t>89.4032</t>
  </si>
  <si>
    <t>GE132NE/GD132SE</t>
  </si>
  <si>
    <t>CS 476</t>
  </si>
  <si>
    <t>CS 477</t>
  </si>
  <si>
    <t>89.4037</t>
  </si>
  <si>
    <t>CS 478</t>
  </si>
  <si>
    <t>cleaning</t>
  </si>
  <si>
    <t>88.2045</t>
  </si>
  <si>
    <t>CS 479</t>
  </si>
  <si>
    <t>89.4012</t>
  </si>
  <si>
    <t>CS 480</t>
  </si>
  <si>
    <t>CS 481</t>
  </si>
  <si>
    <t>88.2091</t>
  </si>
  <si>
    <t>GD132SE</t>
  </si>
  <si>
    <t>CS 482</t>
  </si>
  <si>
    <t>F1 / CHUNK</t>
  </si>
  <si>
    <t>CS 483</t>
  </si>
  <si>
    <t>B/F3</t>
  </si>
  <si>
    <t>88.2055</t>
  </si>
  <si>
    <t>GE132NE</t>
  </si>
  <si>
    <t>CS 484</t>
  </si>
  <si>
    <t>88.2078</t>
  </si>
  <si>
    <t>CS 485</t>
  </si>
  <si>
    <t>CS 486</t>
  </si>
  <si>
    <t>base</t>
  </si>
  <si>
    <t>CS 487</t>
  </si>
  <si>
    <t>BL REM CR</t>
  </si>
  <si>
    <t>backed blade</t>
  </si>
  <si>
    <t>88.2100</t>
  </si>
  <si>
    <t>CS 488</t>
  </si>
  <si>
    <t>88.2064</t>
  </si>
  <si>
    <t>GE132NW</t>
  </si>
  <si>
    <t>CS 489</t>
  </si>
  <si>
    <t>CS 490</t>
  </si>
  <si>
    <t>left</t>
  </si>
  <si>
    <t>denticulated blade</t>
  </si>
  <si>
    <t>89.4021</t>
  </si>
  <si>
    <t>GE132/133baulk</t>
  </si>
  <si>
    <t>CS 491</t>
  </si>
  <si>
    <t>BL REM COR</t>
  </si>
  <si>
    <t>89.4022</t>
  </si>
  <si>
    <t>CS 492</t>
  </si>
  <si>
    <t>CS 493</t>
  </si>
  <si>
    <t>CS 494</t>
  </si>
  <si>
    <t>CS 495</t>
  </si>
  <si>
    <t>CS 496</t>
  </si>
  <si>
    <t>89.4024</t>
  </si>
  <si>
    <t>CS 497</t>
  </si>
  <si>
    <t>CS 498</t>
  </si>
  <si>
    <t>CS 499</t>
  </si>
  <si>
    <t>CB</t>
  </si>
  <si>
    <t>CS 500</t>
  </si>
  <si>
    <t>F2 / CHUNK</t>
  </si>
  <si>
    <t>89.4027</t>
  </si>
  <si>
    <t>CS 501</t>
  </si>
  <si>
    <t>REJ FACE/BASE</t>
  </si>
  <si>
    <t>CS 502</t>
  </si>
  <si>
    <t>piece esquillee</t>
  </si>
  <si>
    <t>CS 503</t>
  </si>
  <si>
    <t>CS 504</t>
  </si>
  <si>
    <t>89.4028</t>
  </si>
  <si>
    <t>CS 505</t>
  </si>
  <si>
    <t>CS 506</t>
  </si>
  <si>
    <t>89.4029</t>
  </si>
  <si>
    <t>CS 507</t>
  </si>
  <si>
    <t>CORE FRAG</t>
  </si>
  <si>
    <t>exhausted p/f core</t>
  </si>
  <si>
    <t>CS 508</t>
  </si>
  <si>
    <t>CS 509</t>
  </si>
  <si>
    <t>88.2076</t>
  </si>
  <si>
    <t>GD133SW</t>
  </si>
  <si>
    <t>CS 510</t>
  </si>
  <si>
    <t>BL</t>
  </si>
  <si>
    <t>88.2039</t>
  </si>
  <si>
    <t>GE133NE</t>
  </si>
  <si>
    <t>CS 511</t>
  </si>
  <si>
    <t>REJ BK</t>
  </si>
  <si>
    <t>CS 512</t>
  </si>
  <si>
    <t>88.2037</t>
  </si>
  <si>
    <t>GE133NW</t>
  </si>
  <si>
    <t>CS 513</t>
  </si>
  <si>
    <t>CS 514</t>
  </si>
  <si>
    <t>MAN24</t>
  </si>
  <si>
    <t>CS 515</t>
  </si>
  <si>
    <t>88.2057</t>
  </si>
  <si>
    <t>CS 516</t>
  </si>
  <si>
    <t>CS 517</t>
  </si>
  <si>
    <t>B/F2</t>
  </si>
  <si>
    <t>88.2058</t>
  </si>
  <si>
    <t>CS 518</t>
  </si>
  <si>
    <t>CS 519</t>
  </si>
  <si>
    <t>CS 520</t>
  </si>
  <si>
    <t>notched blade</t>
  </si>
  <si>
    <t>88.2104</t>
  </si>
  <si>
    <t>CS 521</t>
  </si>
  <si>
    <t>CS 522</t>
  </si>
  <si>
    <t>88.2105</t>
  </si>
  <si>
    <t>CS 523</t>
  </si>
  <si>
    <t>B/F1</t>
  </si>
  <si>
    <t>89.4003</t>
  </si>
  <si>
    <t>GE133NW/NE</t>
  </si>
  <si>
    <t>CS 524</t>
  </si>
  <si>
    <t>88.2008</t>
  </si>
  <si>
    <t>CS 525</t>
  </si>
  <si>
    <t>surface</t>
  </si>
  <si>
    <t>Obsidian - Melian?</t>
  </si>
  <si>
    <t>CS 526</t>
  </si>
  <si>
    <t>89.4030</t>
  </si>
  <si>
    <t>CS527</t>
  </si>
  <si>
    <t>CS528</t>
  </si>
  <si>
    <t>89.4031</t>
  </si>
  <si>
    <t>CS 529</t>
  </si>
  <si>
    <t>CS 530</t>
  </si>
  <si>
    <t>88.2017</t>
  </si>
  <si>
    <t>GE133SE</t>
  </si>
  <si>
    <t>CS 531</t>
  </si>
  <si>
    <t>88.2012</t>
  </si>
  <si>
    <t>CS 532</t>
  </si>
  <si>
    <t>core</t>
  </si>
  <si>
    <t>88.2013</t>
  </si>
  <si>
    <t>CS 533</t>
  </si>
  <si>
    <t>93.0101</t>
  </si>
  <si>
    <t>GA133</t>
  </si>
  <si>
    <t>CS 438</t>
  </si>
  <si>
    <t>Structure I,1</t>
  </si>
  <si>
    <t>MM II</t>
  </si>
  <si>
    <t>Protopalatial</t>
  </si>
  <si>
    <t>c.destr</t>
  </si>
  <si>
    <t>West Sond 93F</t>
  </si>
  <si>
    <t>CS 439</t>
  </si>
  <si>
    <t>CS 440</t>
  </si>
  <si>
    <t>CS 441</t>
  </si>
  <si>
    <t>93.0102</t>
  </si>
  <si>
    <t>CS 442</t>
  </si>
  <si>
    <t>91.1041</t>
  </si>
  <si>
    <t>CS 443</t>
  </si>
  <si>
    <t>Structure I,2</t>
  </si>
  <si>
    <t>West</t>
  </si>
  <si>
    <t>93.0099</t>
  </si>
  <si>
    <t>CS 444</t>
  </si>
  <si>
    <t>PREP</t>
  </si>
  <si>
    <t>93.0095</t>
  </si>
  <si>
    <t>CS 445</t>
  </si>
  <si>
    <t>Neopalatial</t>
  </si>
  <si>
    <t>93.0067</t>
  </si>
  <si>
    <t>GA133S</t>
  </si>
  <si>
    <t>CS 446</t>
  </si>
  <si>
    <t>Structure I,3</t>
  </si>
  <si>
    <t>CORE</t>
  </si>
  <si>
    <t>93.0069</t>
  </si>
  <si>
    <t>CS 447</t>
  </si>
  <si>
    <t>93.0072</t>
  </si>
  <si>
    <t>GA132W</t>
  </si>
  <si>
    <t>CS 448</t>
  </si>
  <si>
    <t>Structure I,4</t>
  </si>
  <si>
    <t>W. outs. Sond 93E</t>
  </si>
  <si>
    <t>CS 449</t>
  </si>
  <si>
    <t>CS 450</t>
  </si>
  <si>
    <t>93.0074</t>
  </si>
  <si>
    <t>CS 451</t>
  </si>
  <si>
    <t>CS 452</t>
  </si>
  <si>
    <t>CS 453</t>
  </si>
  <si>
    <t>93.0064</t>
  </si>
  <si>
    <t>CS 454</t>
  </si>
  <si>
    <t>CS 455</t>
  </si>
  <si>
    <t>CS 456</t>
  </si>
  <si>
    <t>91.1012</t>
  </si>
  <si>
    <t>MAN20</t>
  </si>
  <si>
    <t>CS 457</t>
  </si>
  <si>
    <t>fosse</t>
  </si>
  <si>
    <t>91.1018</t>
  </si>
  <si>
    <t>CS 458</t>
  </si>
  <si>
    <t>MAN19</t>
  </si>
  <si>
    <t>CS 459</t>
  </si>
  <si>
    <t>CS 460</t>
  </si>
  <si>
    <t>retouched - right</t>
  </si>
  <si>
    <t>91.1000</t>
  </si>
  <si>
    <t>CS 461</t>
  </si>
  <si>
    <t>Structure I,1-3</t>
  </si>
  <si>
    <t>CS 462</t>
  </si>
  <si>
    <t>endscraper / notch on right</t>
  </si>
  <si>
    <t>91.1004</t>
  </si>
  <si>
    <t>CS 463</t>
  </si>
  <si>
    <t>91.1010</t>
  </si>
  <si>
    <t>CS 464</t>
  </si>
  <si>
    <t>Chert -Black</t>
  </si>
  <si>
    <t>91.1011</t>
  </si>
  <si>
    <t>CS 465</t>
  </si>
  <si>
    <t>CS 466</t>
  </si>
  <si>
    <t>93.0039</t>
  </si>
  <si>
    <t>GB134</t>
  </si>
  <si>
    <t>CS 359</t>
  </si>
  <si>
    <t>Structure II,3</t>
  </si>
  <si>
    <t>West Sond 93C</t>
  </si>
  <si>
    <t>93.0059</t>
  </si>
  <si>
    <t>CS 360</t>
  </si>
  <si>
    <t>FRAG</t>
  </si>
  <si>
    <t>TS</t>
  </si>
  <si>
    <t>93.0061</t>
  </si>
  <si>
    <t>CS 361</t>
  </si>
  <si>
    <t>REJ</t>
  </si>
  <si>
    <t>backed b/f2 off back of core on left</t>
  </si>
  <si>
    <t>93.0066</t>
  </si>
  <si>
    <t>CS 362</t>
  </si>
  <si>
    <t>CS 363</t>
  </si>
  <si>
    <t>CS 364</t>
  </si>
  <si>
    <t>CS 365</t>
  </si>
  <si>
    <t>CS 366</t>
  </si>
  <si>
    <t>93.0071</t>
  </si>
  <si>
    <t>CS 367</t>
  </si>
  <si>
    <t>CS 368</t>
  </si>
  <si>
    <t>CS 369</t>
  </si>
  <si>
    <t>CS 370</t>
  </si>
  <si>
    <t>93.0044</t>
  </si>
  <si>
    <t>CS 371</t>
  </si>
  <si>
    <t>Structure II,4</t>
  </si>
  <si>
    <t>West Sond 93D</t>
  </si>
  <si>
    <t>CS 372</t>
  </si>
  <si>
    <t>93.0045</t>
  </si>
  <si>
    <t>CS 373</t>
  </si>
  <si>
    <t>CS 374</t>
  </si>
  <si>
    <t>CS 375</t>
  </si>
  <si>
    <t>93.0054</t>
  </si>
  <si>
    <t>CS 376</t>
  </si>
  <si>
    <t>CS 377</t>
  </si>
  <si>
    <t>CS 378</t>
  </si>
  <si>
    <t>CS 379</t>
  </si>
  <si>
    <t>93.0041</t>
  </si>
  <si>
    <t>CS 380</t>
  </si>
  <si>
    <t>CS 381</t>
  </si>
  <si>
    <t>CS 382</t>
  </si>
  <si>
    <t>CS 383</t>
  </si>
  <si>
    <t>CHUNK</t>
  </si>
  <si>
    <t>90.1065</t>
  </si>
  <si>
    <t>?</t>
  </si>
  <si>
    <t>GA135</t>
  </si>
  <si>
    <t>CS 384</t>
  </si>
  <si>
    <t>Structure II,1</t>
  </si>
  <si>
    <t>sondage</t>
  </si>
  <si>
    <t>Cour Centr.</t>
  </si>
  <si>
    <t>89.4155</t>
  </si>
  <si>
    <t>GB133/134 (berme S)</t>
  </si>
  <si>
    <t>CS 385</t>
  </si>
  <si>
    <t>Structure II,2</t>
  </si>
  <si>
    <t>CS 386</t>
  </si>
  <si>
    <t>CS 387</t>
  </si>
  <si>
    <t>93.0035</t>
  </si>
  <si>
    <t>CS 388</t>
  </si>
  <si>
    <t>CS 389</t>
  </si>
  <si>
    <t>93.2001</t>
  </si>
  <si>
    <t>CS 390</t>
  </si>
  <si>
    <t>Structure II,5</t>
  </si>
  <si>
    <t>West (Sond 93H)</t>
  </si>
  <si>
    <t>93.2008</t>
  </si>
  <si>
    <t>CS 391</t>
  </si>
  <si>
    <t>MAN03</t>
  </si>
  <si>
    <t>CS 392</t>
  </si>
  <si>
    <t>Retouched blade</t>
  </si>
  <si>
    <t>89.4301</t>
  </si>
  <si>
    <t>GA134</t>
  </si>
  <si>
    <t>CS 393</t>
  </si>
  <si>
    <t>west</t>
  </si>
  <si>
    <t>91.1042</t>
  </si>
  <si>
    <t>FZ134W</t>
  </si>
  <si>
    <t>CS 394</t>
  </si>
  <si>
    <t>CORE / CHUNK</t>
  </si>
  <si>
    <t>91.1046</t>
  </si>
  <si>
    <t>FZ134+W</t>
  </si>
  <si>
    <t>CS 395</t>
  </si>
  <si>
    <t>91.1048</t>
  </si>
  <si>
    <t>MAN12</t>
  </si>
  <si>
    <t>CS 396</t>
  </si>
  <si>
    <t>89.4152</t>
  </si>
  <si>
    <t>GB133-134(est)</t>
  </si>
  <si>
    <t>CS 397</t>
  </si>
  <si>
    <t>CS 398</t>
  </si>
  <si>
    <t>CS 399</t>
  </si>
  <si>
    <t>CS 400</t>
  </si>
  <si>
    <t>CS 401</t>
  </si>
  <si>
    <t>CS 402</t>
  </si>
  <si>
    <t>CS 403</t>
  </si>
  <si>
    <t>89.4153</t>
  </si>
  <si>
    <t>CS 404</t>
  </si>
  <si>
    <t>CS 405</t>
  </si>
  <si>
    <t>89.4157</t>
  </si>
  <si>
    <t>CS 406</t>
  </si>
  <si>
    <t>CS 407</t>
  </si>
  <si>
    <t>90.0546</t>
  </si>
  <si>
    <t>GB133W</t>
  </si>
  <si>
    <t>CS 408</t>
  </si>
  <si>
    <t>Structure II,6</t>
  </si>
  <si>
    <t>90.0548</t>
  </si>
  <si>
    <t>GB133</t>
  </si>
  <si>
    <t>CS 409</t>
  </si>
  <si>
    <t>endscraper</t>
  </si>
  <si>
    <t>CS 410</t>
  </si>
  <si>
    <t>90.0549</t>
  </si>
  <si>
    <t>CS 411</t>
  </si>
  <si>
    <t>90.0550</t>
  </si>
  <si>
    <t>CS 412</t>
  </si>
  <si>
    <t>90.0554</t>
  </si>
  <si>
    <t>MAN22</t>
  </si>
  <si>
    <t>GB132E</t>
  </si>
  <si>
    <t>CS 413</t>
  </si>
  <si>
    <t>CS 414</t>
  </si>
  <si>
    <t>93.1058</t>
  </si>
  <si>
    <t>GA134N</t>
  </si>
  <si>
    <t>CS 415</t>
  </si>
  <si>
    <t>Structure II,7</t>
  </si>
  <si>
    <t>West (Sond 93K)</t>
  </si>
  <si>
    <t>90.0510</t>
  </si>
  <si>
    <t>GB132</t>
  </si>
  <si>
    <t>CS 416</t>
  </si>
  <si>
    <t>Structure II,9</t>
  </si>
  <si>
    <t>MAN06</t>
  </si>
  <si>
    <t>CS 417</t>
  </si>
  <si>
    <t>CS 418</t>
  </si>
  <si>
    <t>90.0509</t>
  </si>
  <si>
    <t>CS 419</t>
  </si>
  <si>
    <t>REJ?</t>
  </si>
  <si>
    <t>90.0512</t>
  </si>
  <si>
    <t>CS 420</t>
  </si>
  <si>
    <t>90.0539</t>
  </si>
  <si>
    <t>GC132N</t>
  </si>
  <si>
    <t>CS 421</t>
  </si>
  <si>
    <t>Structure II,10</t>
  </si>
  <si>
    <t>W.-outside</t>
  </si>
  <si>
    <t>89.4300</t>
  </si>
  <si>
    <t>MAN13</t>
  </si>
  <si>
    <t>CS 422</t>
  </si>
  <si>
    <t>89.4154</t>
  </si>
  <si>
    <t>CS 423</t>
  </si>
  <si>
    <t>CS 424</t>
  </si>
  <si>
    <t>REJ / BL REM CR</t>
  </si>
  <si>
    <t>CS 425</t>
  </si>
  <si>
    <t>CS 426</t>
  </si>
  <si>
    <t>89.4149</t>
  </si>
  <si>
    <t>GB133-134</t>
  </si>
  <si>
    <t>CS 427</t>
  </si>
  <si>
    <t>Structure II,2-6</t>
  </si>
  <si>
    <t>CS 428</t>
  </si>
  <si>
    <t>CS 429</t>
  </si>
  <si>
    <t>CS 430</t>
  </si>
  <si>
    <t>CS 431</t>
  </si>
  <si>
    <t>trapeze</t>
  </si>
  <si>
    <t>89.4160</t>
  </si>
  <si>
    <t>CS 432</t>
  </si>
  <si>
    <t>nettoyage</t>
  </si>
  <si>
    <t>89.4183</t>
  </si>
  <si>
    <t>CS 433</t>
  </si>
  <si>
    <t>93.0040</t>
  </si>
  <si>
    <t>CS 434</t>
  </si>
  <si>
    <t>CS 435</t>
  </si>
  <si>
    <t>CS 436</t>
  </si>
  <si>
    <t>89.4326</t>
  </si>
  <si>
    <t>GA134 (partie nord)</t>
  </si>
  <si>
    <t>CS 437</t>
  </si>
  <si>
    <t>varié</t>
  </si>
  <si>
    <t>uncertain</t>
  </si>
  <si>
    <t>west (sond)</t>
  </si>
  <si>
    <t>GB133/134</t>
  </si>
  <si>
    <t>CS 1305</t>
  </si>
  <si>
    <t>couche surface du decapage</t>
  </si>
  <si>
    <t>92.1090</t>
  </si>
  <si>
    <t>GC133</t>
  </si>
  <si>
    <t>CS 300</t>
  </si>
  <si>
    <t>Structure IV,1</t>
  </si>
  <si>
    <t>West-Sondage G</t>
  </si>
  <si>
    <t>CS 301</t>
  </si>
  <si>
    <t>CS 302/CS 303</t>
  </si>
  <si>
    <t>89.4081</t>
  </si>
  <si>
    <t>GC133 (partie ouest)</t>
  </si>
  <si>
    <t>CS 304</t>
  </si>
  <si>
    <t>aile ouest</t>
  </si>
  <si>
    <t>89.4084</t>
  </si>
  <si>
    <t>CS 305</t>
  </si>
  <si>
    <t>89.4086</t>
  </si>
  <si>
    <t>CS 306</t>
  </si>
  <si>
    <t>90.0503</t>
  </si>
  <si>
    <t>GC133W</t>
  </si>
  <si>
    <t>CS 307</t>
  </si>
  <si>
    <t>90.0504</t>
  </si>
  <si>
    <t>CS 308</t>
  </si>
  <si>
    <t>CS 309</t>
  </si>
  <si>
    <t>CS 310</t>
  </si>
  <si>
    <t>backed blade - right</t>
  </si>
  <si>
    <t>90.0514</t>
  </si>
  <si>
    <t>GC133(west)</t>
  </si>
  <si>
    <t>CS 311</t>
  </si>
  <si>
    <t>exhausted core w/cortical back</t>
  </si>
  <si>
    <t>90.0516</t>
  </si>
  <si>
    <t>MAN10</t>
  </si>
  <si>
    <t>CS 312</t>
  </si>
  <si>
    <t>CS 313</t>
  </si>
  <si>
    <t>MAN18</t>
  </si>
  <si>
    <t>CS 314</t>
  </si>
  <si>
    <t>90.0522</t>
  </si>
  <si>
    <t>CS 315</t>
  </si>
  <si>
    <t>BL PD / FRAG</t>
  </si>
  <si>
    <t>CS 316</t>
  </si>
  <si>
    <t>90.0523</t>
  </si>
  <si>
    <t>CS 317</t>
  </si>
  <si>
    <t>CS 318</t>
  </si>
  <si>
    <t>CS 319</t>
  </si>
  <si>
    <t>MAN02</t>
  </si>
  <si>
    <t>CS 320</t>
  </si>
  <si>
    <t>yes</t>
  </si>
  <si>
    <t>90.0527</t>
  </si>
  <si>
    <t>CS 321</t>
  </si>
  <si>
    <t>Structure IV,2</t>
  </si>
  <si>
    <t>CS 322</t>
  </si>
  <si>
    <t>CS 323</t>
  </si>
  <si>
    <t>90.0530</t>
  </si>
  <si>
    <t>MAN16</t>
  </si>
  <si>
    <t>GC132E</t>
  </si>
  <si>
    <t>CS 324</t>
  </si>
  <si>
    <t>CS 325</t>
  </si>
  <si>
    <t>90.0532</t>
  </si>
  <si>
    <t>GC132</t>
  </si>
  <si>
    <t>CS 326</t>
  </si>
  <si>
    <t>89.4074</t>
  </si>
  <si>
    <t>CS 327</t>
  </si>
  <si>
    <t>Structure IV,1-V</t>
  </si>
  <si>
    <t>CS 328</t>
  </si>
  <si>
    <t>90.0508</t>
  </si>
  <si>
    <t>CS 329</t>
  </si>
  <si>
    <t>CS 330</t>
  </si>
  <si>
    <t>B/F2 / REJ</t>
  </si>
  <si>
    <t>percoir / backed both edges, snapped</t>
  </si>
  <si>
    <t>90.0525</t>
  </si>
  <si>
    <t>CS 331</t>
  </si>
  <si>
    <t>CS 332</t>
  </si>
  <si>
    <t>90.0529</t>
  </si>
  <si>
    <t>MAN11</t>
  </si>
  <si>
    <t>CS 333</t>
  </si>
  <si>
    <t>notched blade-like flake</t>
  </si>
  <si>
    <t>90.0500</t>
  </si>
  <si>
    <t>GC/GB133W</t>
  </si>
  <si>
    <t>CS 334</t>
  </si>
  <si>
    <t>Structure IV,1-II,6</t>
  </si>
  <si>
    <t>CS 335</t>
  </si>
  <si>
    <t>CS 336</t>
  </si>
  <si>
    <t>CS 337</t>
  </si>
  <si>
    <t>89.4077</t>
  </si>
  <si>
    <t>GC133 (partie nord-est)</t>
  </si>
  <si>
    <t>CS 1076</t>
  </si>
  <si>
    <t>Structure V</t>
  </si>
  <si>
    <t>MAN23</t>
  </si>
  <si>
    <t>CS 1077</t>
  </si>
  <si>
    <t>89.4303</t>
  </si>
  <si>
    <t>GC134 (partie nord)</t>
  </si>
  <si>
    <t>CS 1078</t>
  </si>
  <si>
    <t>west (sondage)</t>
  </si>
  <si>
    <t>89.4076</t>
  </si>
  <si>
    <t>GC133 (partie sud-est)</t>
  </si>
  <si>
    <t>CS 1073</t>
  </si>
  <si>
    <t>Structure V-VI</t>
  </si>
  <si>
    <t>89.4078</t>
  </si>
  <si>
    <t>CS 1074</t>
  </si>
  <si>
    <t>MM III?</t>
  </si>
  <si>
    <t>CS 1075</t>
  </si>
  <si>
    <t>89.4061</t>
  </si>
  <si>
    <t>GD 134 (partie sud)</t>
  </si>
  <si>
    <t>CS 1065</t>
  </si>
  <si>
    <t>Structure VI (sud)</t>
  </si>
  <si>
    <t>aile sud-ouest (Vénit.)</t>
  </si>
  <si>
    <t>89.4092</t>
  </si>
  <si>
    <t>CS 1066</t>
  </si>
  <si>
    <t>Structure VI</t>
  </si>
  <si>
    <t>remblai ?</t>
  </si>
  <si>
    <t>89.4231</t>
  </si>
  <si>
    <t>MAN04</t>
  </si>
  <si>
    <t>GD134W</t>
  </si>
  <si>
    <t>CS 1067</t>
  </si>
  <si>
    <t>aile SW (Vénit.)</t>
  </si>
  <si>
    <t>89.4233</t>
  </si>
  <si>
    <t>CS 1068</t>
  </si>
  <si>
    <t>89.4238</t>
  </si>
  <si>
    <t>GD134SE</t>
  </si>
  <si>
    <t>CS 1069</t>
  </si>
  <si>
    <t>aile SW (sond)</t>
  </si>
  <si>
    <t>89.4240</t>
  </si>
  <si>
    <t>GE134N/GD134SW</t>
  </si>
  <si>
    <t>CS 1070</t>
  </si>
  <si>
    <t>CS 1071</t>
  </si>
  <si>
    <t>89.4316</t>
  </si>
  <si>
    <t>GC134E</t>
  </si>
  <si>
    <t>CS 1072</t>
  </si>
  <si>
    <t>REJ CT</t>
  </si>
  <si>
    <t>89.4039</t>
  </si>
  <si>
    <t>GD133S</t>
  </si>
  <si>
    <t>CS 1027</t>
  </si>
  <si>
    <t>Structure VII,2</t>
  </si>
  <si>
    <t>CS 1028</t>
  </si>
  <si>
    <t>89.4040</t>
  </si>
  <si>
    <t>CS 1029</t>
  </si>
  <si>
    <t>CS 1030</t>
  </si>
  <si>
    <t>CHNUK</t>
  </si>
  <si>
    <t>&lt;1.5</t>
  </si>
  <si>
    <t>89.4048</t>
  </si>
  <si>
    <t>CS 1031</t>
  </si>
  <si>
    <t>CS 1032</t>
  </si>
  <si>
    <t>89.4068</t>
  </si>
  <si>
    <t>GD133</t>
  </si>
  <si>
    <t>CS 1033</t>
  </si>
  <si>
    <t>Structure VII,1</t>
  </si>
  <si>
    <t>aile sud-ouest</t>
  </si>
  <si>
    <t>89.4069</t>
  </si>
  <si>
    <t>CS 1034</t>
  </si>
  <si>
    <t>CS 1035</t>
  </si>
  <si>
    <t>CHIP</t>
  </si>
  <si>
    <t>CS 1036</t>
  </si>
  <si>
    <t>CS 1037</t>
  </si>
  <si>
    <t>CS 1038</t>
  </si>
  <si>
    <t>89.4083</t>
  </si>
  <si>
    <t>CS 1039</t>
  </si>
  <si>
    <t>Structure VII</t>
  </si>
  <si>
    <t>accumul?</t>
  </si>
  <si>
    <t>89.4088</t>
  </si>
  <si>
    <t>GD133 (partie nord)</t>
  </si>
  <si>
    <t>CS 1040</t>
  </si>
  <si>
    <t>CS 1041</t>
  </si>
  <si>
    <t>89.4090</t>
  </si>
  <si>
    <t>GD133 (partie sud)</t>
  </si>
  <si>
    <t>CS 1042</t>
  </si>
  <si>
    <t>89.4202</t>
  </si>
  <si>
    <t>GD133W</t>
  </si>
  <si>
    <t>CS 1043</t>
  </si>
  <si>
    <t>Structure  VII,1-2</t>
  </si>
  <si>
    <t>CS 1044</t>
  </si>
  <si>
    <t>Structure VII,1-2</t>
  </si>
  <si>
    <t>CS 1045</t>
  </si>
  <si>
    <t>89.4203</t>
  </si>
  <si>
    <t>CS 1046</t>
  </si>
  <si>
    <t>89.4204</t>
  </si>
  <si>
    <t>GD133NW</t>
  </si>
  <si>
    <t>CS 1047</t>
  </si>
  <si>
    <t>89.4205</t>
  </si>
  <si>
    <t>CS 1048</t>
  </si>
  <si>
    <t>CS 1049</t>
  </si>
  <si>
    <t>89.4209</t>
  </si>
  <si>
    <t>GD132</t>
  </si>
  <si>
    <t>CS 1050</t>
  </si>
  <si>
    <t>CS 1051</t>
  </si>
  <si>
    <t>CS 1052</t>
  </si>
  <si>
    <t>89.4210</t>
  </si>
  <si>
    <t>CS 1053</t>
  </si>
  <si>
    <t>CS 1054</t>
  </si>
  <si>
    <t>CS 1055</t>
  </si>
  <si>
    <t>CS 1056</t>
  </si>
  <si>
    <t>CS 1057</t>
  </si>
  <si>
    <t>90.0506</t>
  </si>
  <si>
    <t>GC132S</t>
  </si>
  <si>
    <t>CS 1058</t>
  </si>
  <si>
    <t>92.0070</t>
  </si>
  <si>
    <t>GD132/133</t>
  </si>
  <si>
    <t>CS 1059</t>
  </si>
  <si>
    <t>92.0071</t>
  </si>
  <si>
    <t>CS 1060</t>
  </si>
  <si>
    <t>accum</t>
  </si>
  <si>
    <t>CS 1061</t>
  </si>
  <si>
    <t>CS 1062</t>
  </si>
  <si>
    <t>92.0073</t>
  </si>
  <si>
    <t>CS 1063</t>
  </si>
  <si>
    <t>92.0075</t>
  </si>
  <si>
    <t>CS 1064</t>
  </si>
  <si>
    <t>West-92F</t>
  </si>
  <si>
    <t>89.4017</t>
  </si>
  <si>
    <t>GE133NW/SW</t>
  </si>
  <si>
    <t>CS 1079</t>
  </si>
  <si>
    <t>Structure VIII,1-2</t>
  </si>
  <si>
    <t>89.4045</t>
  </si>
  <si>
    <t>CS 1080</t>
  </si>
  <si>
    <t>Structure VIII,1</t>
  </si>
  <si>
    <t>c.destr ?</t>
  </si>
  <si>
    <t>CS 1081</t>
  </si>
  <si>
    <t>89.4101</t>
  </si>
  <si>
    <t>GD135</t>
  </si>
  <si>
    <t>CS 1082</t>
  </si>
  <si>
    <t>Structure IX,6</t>
  </si>
  <si>
    <t>aile sud</t>
  </si>
  <si>
    <t>retouched flake</t>
  </si>
  <si>
    <t>89.4102</t>
  </si>
  <si>
    <t>CS 1083</t>
  </si>
  <si>
    <t>prélevement</t>
  </si>
  <si>
    <t>89.4103</t>
  </si>
  <si>
    <t>GE135</t>
  </si>
  <si>
    <t>CS 1084</t>
  </si>
  <si>
    <t>Structure IX,2-3</t>
  </si>
  <si>
    <t>CS 1394</t>
  </si>
  <si>
    <t>89.4108</t>
  </si>
  <si>
    <t>GD135 (nord)</t>
  </si>
  <si>
    <t>CS 1085</t>
  </si>
  <si>
    <t>remblai</t>
  </si>
  <si>
    <t>CS 1086</t>
  </si>
  <si>
    <t>REJ FC</t>
  </si>
  <si>
    <t>CS 1087</t>
  </si>
  <si>
    <t>CS 1088</t>
  </si>
  <si>
    <t>CS 1089</t>
  </si>
  <si>
    <t>CS 1090</t>
  </si>
  <si>
    <t>BL / REJ</t>
  </si>
  <si>
    <t>89.4109</t>
  </si>
  <si>
    <t>CS 1091</t>
  </si>
  <si>
    <t>89.4111</t>
  </si>
  <si>
    <t>GD135 (sud-ouest)</t>
  </si>
  <si>
    <t>CS 1092</t>
  </si>
  <si>
    <t>Structure IX,2</t>
  </si>
  <si>
    <t>89.4120</t>
  </si>
  <si>
    <t>CS 1093</t>
  </si>
  <si>
    <t>89.4122</t>
  </si>
  <si>
    <t>CS 1094</t>
  </si>
  <si>
    <t>CS 1095</t>
  </si>
  <si>
    <t>89.4132</t>
  </si>
  <si>
    <t>GD/GE136 (berme)</t>
  </si>
  <si>
    <t>CS 1096</t>
  </si>
  <si>
    <t>Structure IX,3</t>
  </si>
  <si>
    <t>89.4137</t>
  </si>
  <si>
    <t>GE136</t>
  </si>
  <si>
    <t>CS 1097</t>
  </si>
  <si>
    <t>Structure IX,3-4</t>
  </si>
  <si>
    <t>CS 1098</t>
  </si>
  <si>
    <t>REJ BASE</t>
  </si>
  <si>
    <t>CS 1099</t>
  </si>
  <si>
    <t>CS 1100</t>
  </si>
  <si>
    <t>CS 1101</t>
  </si>
  <si>
    <t>CS 1102</t>
  </si>
  <si>
    <t>CS 1103</t>
  </si>
  <si>
    <t>CS 1104</t>
  </si>
  <si>
    <t>CS 1105</t>
  </si>
  <si>
    <t>shatter</t>
  </si>
  <si>
    <t>CS 1106</t>
  </si>
  <si>
    <t>CS 1107</t>
  </si>
  <si>
    <t>CS 1108</t>
  </si>
  <si>
    <t>CS 1109</t>
  </si>
  <si>
    <t>89.4138</t>
  </si>
  <si>
    <t>GE136 (nord-est)</t>
  </si>
  <si>
    <t>CS 1110</t>
  </si>
  <si>
    <t>Structure IX,4</t>
  </si>
  <si>
    <t>MM III</t>
  </si>
  <si>
    <t>aile sud (sond)</t>
  </si>
  <si>
    <t>CS 1111</t>
  </si>
  <si>
    <t>CS 1112</t>
  </si>
  <si>
    <t>89.4139</t>
  </si>
  <si>
    <t>CS 1113</t>
  </si>
  <si>
    <t>lovely thick blade/flake off face of p/f core</t>
  </si>
  <si>
    <t>CS 1114</t>
  </si>
  <si>
    <t>CS 1115</t>
  </si>
  <si>
    <t>CS 1116</t>
  </si>
  <si>
    <t>89.4140</t>
  </si>
  <si>
    <t>CS 1117</t>
  </si>
  <si>
    <t>89.4143</t>
  </si>
  <si>
    <t>GD136</t>
  </si>
  <si>
    <t>CS 1118</t>
  </si>
  <si>
    <t>Structure IX,5</t>
  </si>
  <si>
    <t>CS 1119</t>
  </si>
  <si>
    <t>89.4145</t>
  </si>
  <si>
    <t>CS 1120</t>
  </si>
  <si>
    <t>foyer ?</t>
  </si>
  <si>
    <t>CS 1121</t>
  </si>
  <si>
    <t>CS 1122</t>
  </si>
  <si>
    <t>CS 1123</t>
  </si>
  <si>
    <t>89.4146</t>
  </si>
  <si>
    <t>CS 1124</t>
  </si>
  <si>
    <t>89.4147</t>
  </si>
  <si>
    <t>GD136 (partie ouest)</t>
  </si>
  <si>
    <t>CS 1125</t>
  </si>
  <si>
    <t>CS 1126</t>
  </si>
  <si>
    <t>89.4215</t>
  </si>
  <si>
    <t>GE134</t>
  </si>
  <si>
    <t>CS 1127</t>
  </si>
  <si>
    <t>Structure IX,1</t>
  </si>
  <si>
    <t>CS 1128</t>
  </si>
  <si>
    <t>89.4222</t>
  </si>
  <si>
    <t>CS 1129</t>
  </si>
  <si>
    <t>pré-Vénitien</t>
  </si>
  <si>
    <t>sol</t>
  </si>
  <si>
    <t>CS 1130</t>
  </si>
  <si>
    <t>CS 1131</t>
  </si>
  <si>
    <t>CS 1132</t>
  </si>
  <si>
    <t>89.4226</t>
  </si>
  <si>
    <t>CS 1133</t>
  </si>
  <si>
    <t>89.4263</t>
  </si>
  <si>
    <t>GE134E</t>
  </si>
  <si>
    <t>CS 1134</t>
  </si>
  <si>
    <t>Structure IX</t>
  </si>
  <si>
    <t>aile sud-est</t>
  </si>
  <si>
    <t>89.4270</t>
  </si>
  <si>
    <t>GD136W</t>
  </si>
  <si>
    <t>CS 1135</t>
  </si>
  <si>
    <t>90.1033</t>
  </si>
  <si>
    <t>GC135</t>
  </si>
  <si>
    <t>CS 1136</t>
  </si>
  <si>
    <t>Structure IX,7</t>
  </si>
  <si>
    <t>Aile sud</t>
  </si>
  <si>
    <t>CS 1137</t>
  </si>
  <si>
    <t>CS 1138</t>
  </si>
  <si>
    <t>CS 1139</t>
  </si>
  <si>
    <t>CS 1140</t>
  </si>
  <si>
    <t>CS 1141</t>
  </si>
  <si>
    <t>CS 1142</t>
  </si>
  <si>
    <t>CS 1143</t>
  </si>
  <si>
    <t>90.1036</t>
  </si>
  <si>
    <t>CS 1144</t>
  </si>
  <si>
    <t>CS 1145</t>
  </si>
  <si>
    <t>CS 1146</t>
  </si>
  <si>
    <t>CS 1147</t>
  </si>
  <si>
    <t>90.1037</t>
  </si>
  <si>
    <t>CS 1148</t>
  </si>
  <si>
    <t>90.1038</t>
  </si>
  <si>
    <t>CS 1149</t>
  </si>
  <si>
    <t>CS 1150</t>
  </si>
  <si>
    <t>CS 1151</t>
  </si>
  <si>
    <t>CS 1152</t>
  </si>
  <si>
    <t>MAN17</t>
  </si>
  <si>
    <t>CS 1153</t>
  </si>
  <si>
    <t>90.1040</t>
  </si>
  <si>
    <t>CS 1154</t>
  </si>
  <si>
    <t>CS 1155</t>
  </si>
  <si>
    <t>CS 1156</t>
  </si>
  <si>
    <t>CS 1157</t>
  </si>
  <si>
    <t>F3 / piece esquillee</t>
  </si>
  <si>
    <t>90.1041</t>
  </si>
  <si>
    <t>CS 1158</t>
  </si>
  <si>
    <t>CS 1159</t>
  </si>
  <si>
    <t>CS 1160</t>
  </si>
  <si>
    <t>90.1046</t>
  </si>
  <si>
    <t>CS 1161</t>
  </si>
  <si>
    <t>90.1047</t>
  </si>
  <si>
    <t>CS 1162</t>
  </si>
  <si>
    <t>AIle sud</t>
  </si>
  <si>
    <t>CS 1163</t>
  </si>
  <si>
    <t>90.1084</t>
  </si>
  <si>
    <t>GC135E</t>
  </si>
  <si>
    <t>CS 1164</t>
  </si>
  <si>
    <t>90.1085</t>
  </si>
  <si>
    <t>CS 1165</t>
  </si>
  <si>
    <t>90.1086</t>
  </si>
  <si>
    <t>CS 1166</t>
  </si>
  <si>
    <t>90.1087</t>
  </si>
  <si>
    <t>CS 1167</t>
  </si>
  <si>
    <t>CS 1168</t>
  </si>
  <si>
    <t>CS 1169</t>
  </si>
  <si>
    <t>93.0104</t>
  </si>
  <si>
    <t>Berme Centrale E-W</t>
  </si>
  <si>
    <t>CS 1170</t>
  </si>
  <si>
    <t>Structure IX,6-7</t>
  </si>
  <si>
    <t>93.1067</t>
  </si>
  <si>
    <t>GE135E</t>
  </si>
  <si>
    <t>CS 1171</t>
  </si>
  <si>
    <t>93.1068</t>
  </si>
  <si>
    <t>CS 1172</t>
  </si>
  <si>
    <t>CS 1173</t>
  </si>
  <si>
    <t>93.1071</t>
  </si>
  <si>
    <t>CS 1174</t>
  </si>
  <si>
    <t>CS 1175</t>
  </si>
  <si>
    <t>CS 1391</t>
  </si>
  <si>
    <t>Structure IX,?</t>
  </si>
  <si>
    <t>92.0055</t>
  </si>
  <si>
    <t>GB136SE</t>
  </si>
  <si>
    <t>CS 612</t>
  </si>
  <si>
    <t>Structure X,2</t>
  </si>
  <si>
    <t>Est-92E</t>
  </si>
  <si>
    <t>CS 613</t>
  </si>
  <si>
    <t>92.0057</t>
  </si>
  <si>
    <t>CS 614</t>
  </si>
  <si>
    <t>92.0059</t>
  </si>
  <si>
    <t>CS 615</t>
  </si>
  <si>
    <t>CS 616</t>
  </si>
  <si>
    <t>CS 617</t>
  </si>
  <si>
    <t>92.0064</t>
  </si>
  <si>
    <t>CS 618</t>
  </si>
  <si>
    <t>CS 619</t>
  </si>
  <si>
    <t>broken</t>
  </si>
  <si>
    <t>CS 620</t>
  </si>
  <si>
    <t>92.0069</t>
  </si>
  <si>
    <t>CS 621</t>
  </si>
  <si>
    <t>CS 622</t>
  </si>
  <si>
    <t>CS 623</t>
  </si>
  <si>
    <t>92.0007</t>
  </si>
  <si>
    <t>GA137</t>
  </si>
  <si>
    <t>CS 624</t>
  </si>
  <si>
    <t>Structure X,9</t>
  </si>
  <si>
    <t>MM II (LM IA)</t>
  </si>
  <si>
    <t>Est-92A</t>
  </si>
  <si>
    <t>92.0008</t>
  </si>
  <si>
    <t>CS 625</t>
  </si>
  <si>
    <t>CS 626</t>
  </si>
  <si>
    <t>CS 627</t>
  </si>
  <si>
    <t>93.0549</t>
  </si>
  <si>
    <t>FZ139E</t>
  </si>
  <si>
    <t>CS 628</t>
  </si>
  <si>
    <t>Structure X,20 (cent.)</t>
  </si>
  <si>
    <t>E.outside</t>
  </si>
  <si>
    <t>90.0031</t>
  </si>
  <si>
    <t>GC137</t>
  </si>
  <si>
    <t>CS 629</t>
  </si>
  <si>
    <t>Structure X,1</t>
  </si>
  <si>
    <t>East</t>
  </si>
  <si>
    <t>91.0535</t>
  </si>
  <si>
    <t>GA137N/GA136</t>
  </si>
  <si>
    <t>CS 630</t>
  </si>
  <si>
    <t>Structure X8</t>
  </si>
  <si>
    <t>CS 631</t>
  </si>
  <si>
    <t>92.0052</t>
  </si>
  <si>
    <t>CS 632</t>
  </si>
  <si>
    <t>91.1506</t>
  </si>
  <si>
    <t>GB138</t>
  </si>
  <si>
    <t>CS 633</t>
  </si>
  <si>
    <t>Structure X,7</t>
  </si>
  <si>
    <t>Est</t>
  </si>
  <si>
    <t>91.1562</t>
  </si>
  <si>
    <t>FZ139S</t>
  </si>
  <si>
    <t>CS 634</t>
  </si>
  <si>
    <t>Structure X,18</t>
  </si>
  <si>
    <t>found.trench</t>
  </si>
  <si>
    <t>CS 635</t>
  </si>
  <si>
    <t>CS 636</t>
  </si>
  <si>
    <t>92.0013</t>
  </si>
  <si>
    <t>FZ138/139</t>
  </si>
  <si>
    <t>CS 637</t>
  </si>
  <si>
    <t>Est-92B</t>
  </si>
  <si>
    <t>CS 638</t>
  </si>
  <si>
    <t>92.0014</t>
  </si>
  <si>
    <t>CS 639</t>
  </si>
  <si>
    <t>92.0015</t>
  </si>
  <si>
    <t>CS 640</t>
  </si>
  <si>
    <t>CS 641</t>
  </si>
  <si>
    <t>92.0020</t>
  </si>
  <si>
    <t>CS 642</t>
  </si>
  <si>
    <t>CS 643</t>
  </si>
  <si>
    <t>92.0021</t>
  </si>
  <si>
    <t>CS 644</t>
  </si>
  <si>
    <t>CS 645</t>
  </si>
  <si>
    <t>CS 646</t>
  </si>
  <si>
    <t>CS 647</t>
  </si>
  <si>
    <t>CS 648</t>
  </si>
  <si>
    <t>92.0022</t>
  </si>
  <si>
    <t>CS 649</t>
  </si>
  <si>
    <t>92.0023</t>
  </si>
  <si>
    <t>CS 650</t>
  </si>
  <si>
    <t>92.0025</t>
  </si>
  <si>
    <t>CS 651</t>
  </si>
  <si>
    <t>CS 652</t>
  </si>
  <si>
    <t>CS 653</t>
  </si>
  <si>
    <t>92.0053</t>
  </si>
  <si>
    <t>CS 654</t>
  </si>
  <si>
    <t xml:space="preserve"> Structure X,2</t>
  </si>
  <si>
    <t>91.0528</t>
  </si>
  <si>
    <t>GA137N</t>
  </si>
  <si>
    <t>CS 655</t>
  </si>
  <si>
    <t>CS 656</t>
  </si>
  <si>
    <t>CS 657</t>
  </si>
  <si>
    <t>91.0529</t>
  </si>
  <si>
    <t>CS 658</t>
  </si>
  <si>
    <t>CS 659</t>
  </si>
  <si>
    <t>CS 660</t>
  </si>
  <si>
    <t>CS 661</t>
  </si>
  <si>
    <t>CS 662</t>
  </si>
  <si>
    <t>CS 663</t>
  </si>
  <si>
    <t>CS 664</t>
  </si>
  <si>
    <t>CS 665</t>
  </si>
  <si>
    <t>91.0530</t>
  </si>
  <si>
    <t>CS 666</t>
  </si>
  <si>
    <t>CS 667</t>
  </si>
  <si>
    <t>CS 668</t>
  </si>
  <si>
    <t>CS 669</t>
  </si>
  <si>
    <t>right/left</t>
  </si>
  <si>
    <t>CS 670</t>
  </si>
  <si>
    <t>91.0533</t>
  </si>
  <si>
    <t>CS 671</t>
  </si>
  <si>
    <t>BL / REJ BK</t>
  </si>
  <si>
    <t>91.0536</t>
  </si>
  <si>
    <t>CS 672</t>
  </si>
  <si>
    <t>Structure X9</t>
  </si>
  <si>
    <t>91.0576</t>
  </si>
  <si>
    <t>cs 673</t>
  </si>
  <si>
    <t>Structure X10</t>
  </si>
  <si>
    <t>91.0577</t>
  </si>
  <si>
    <t>CS 674</t>
  </si>
  <si>
    <t>CS 675</t>
  </si>
  <si>
    <t>CS 676</t>
  </si>
  <si>
    <t>92.1059</t>
  </si>
  <si>
    <t>GC140S</t>
  </si>
  <si>
    <t>CS 112</t>
  </si>
  <si>
    <t>Structure X,25</t>
  </si>
  <si>
    <t>92.1063</t>
  </si>
  <si>
    <t>CS 113</t>
  </si>
  <si>
    <t>92.1064</t>
  </si>
  <si>
    <t>CS 114</t>
  </si>
  <si>
    <t>CS 115</t>
  </si>
  <si>
    <t>CS 116</t>
  </si>
  <si>
    <t>CS 117</t>
  </si>
  <si>
    <t>CS 118</t>
  </si>
  <si>
    <t>92.1066</t>
  </si>
  <si>
    <t>CS 119</t>
  </si>
  <si>
    <t>c.destr mixte</t>
  </si>
  <si>
    <t>92.1067</t>
  </si>
  <si>
    <t>CS 120</t>
  </si>
  <si>
    <t>92.0002</t>
  </si>
  <si>
    <t>CS 686</t>
  </si>
  <si>
    <t>CS 687</t>
  </si>
  <si>
    <t>CS 677</t>
  </si>
  <si>
    <t>CS 678</t>
  </si>
  <si>
    <t>CS 679</t>
  </si>
  <si>
    <t>CS 680</t>
  </si>
  <si>
    <t>CS 681</t>
  </si>
  <si>
    <t>CS 682</t>
  </si>
  <si>
    <t>CS 683</t>
  </si>
  <si>
    <t>CS 684</t>
  </si>
  <si>
    <t>92.0003</t>
  </si>
  <si>
    <t>CS 688</t>
  </si>
  <si>
    <t>92.0004</t>
  </si>
  <si>
    <t>CS 689</t>
  </si>
  <si>
    <t>CS 690</t>
  </si>
  <si>
    <t>CS 691</t>
  </si>
  <si>
    <t>CB / REJ BK</t>
  </si>
  <si>
    <t>93.2035</t>
  </si>
  <si>
    <t>GC138</t>
  </si>
  <si>
    <t>CS 692</t>
  </si>
  <si>
    <t>Structure X,22-23</t>
  </si>
  <si>
    <t>East (Sond 93G)</t>
  </si>
  <si>
    <t>93.2058</t>
  </si>
  <si>
    <t>CS 693</t>
  </si>
  <si>
    <t>found. trench</t>
  </si>
  <si>
    <t>NODULE</t>
  </si>
  <si>
    <t>91.0575</t>
  </si>
  <si>
    <t>FZ138</t>
  </si>
  <si>
    <t>CS 694</t>
  </si>
  <si>
    <t>Structure X14</t>
  </si>
  <si>
    <t>accum/fosse</t>
  </si>
  <si>
    <t>CS 695</t>
  </si>
  <si>
    <t>93.0554</t>
  </si>
  <si>
    <t>CS 696</t>
  </si>
  <si>
    <t>Structure X,19E</t>
  </si>
  <si>
    <t>N. outside</t>
  </si>
  <si>
    <t>93.0556</t>
  </si>
  <si>
    <t>CS 697</t>
  </si>
  <si>
    <t>93.0557</t>
  </si>
  <si>
    <t>CS 698</t>
  </si>
  <si>
    <t>93.0557.2</t>
  </si>
  <si>
    <t>CS 699</t>
  </si>
  <si>
    <t>93.0522</t>
  </si>
  <si>
    <t>FZ138E</t>
  </si>
  <si>
    <t>CS 700</t>
  </si>
  <si>
    <t>Structure X,19 (west)</t>
  </si>
  <si>
    <t>CS 701</t>
  </si>
  <si>
    <t>93.0523</t>
  </si>
  <si>
    <t>CS 702</t>
  </si>
  <si>
    <t>93.0524</t>
  </si>
  <si>
    <t>CS 703</t>
  </si>
  <si>
    <t>93.0566</t>
  </si>
  <si>
    <t>CS 704</t>
  </si>
  <si>
    <t>CS 705</t>
  </si>
  <si>
    <t>93.0569</t>
  </si>
  <si>
    <t>CS 706</t>
  </si>
  <si>
    <t>93.0570</t>
  </si>
  <si>
    <t>CS 707</t>
  </si>
  <si>
    <t>93.0572</t>
  </si>
  <si>
    <t>CS 708</t>
  </si>
  <si>
    <t>93.0510</t>
  </si>
  <si>
    <t>CS 709</t>
  </si>
  <si>
    <t>Structure X,19-20</t>
  </si>
  <si>
    <t>N.E.outside</t>
  </si>
  <si>
    <t>CS 710</t>
  </si>
  <si>
    <t>CS 711</t>
  </si>
  <si>
    <t>CS 712</t>
  </si>
  <si>
    <t>93.0519</t>
  </si>
  <si>
    <t>CS 713</t>
  </si>
  <si>
    <t>93.0527</t>
  </si>
  <si>
    <t>CS 714</t>
  </si>
  <si>
    <t>N.E. outside</t>
  </si>
  <si>
    <t>CS 715</t>
  </si>
  <si>
    <t>CS 716</t>
  </si>
  <si>
    <t>93.0530</t>
  </si>
  <si>
    <t>CS 717</t>
  </si>
  <si>
    <t>92.0547</t>
  </si>
  <si>
    <t>GA140</t>
  </si>
  <si>
    <t>CS 718</t>
  </si>
  <si>
    <t>Structure X,20</t>
  </si>
  <si>
    <t>CS 719</t>
  </si>
  <si>
    <t>CS 720</t>
  </si>
  <si>
    <t>92.0549</t>
  </si>
  <si>
    <t>CS 721</t>
  </si>
  <si>
    <t>notch on base and on left</t>
  </si>
  <si>
    <t>CS 722</t>
  </si>
  <si>
    <t>CS 723</t>
  </si>
  <si>
    <t>92.0550</t>
  </si>
  <si>
    <t>CS 724</t>
  </si>
  <si>
    <t>CS 725</t>
  </si>
  <si>
    <t>CS 726</t>
  </si>
  <si>
    <t>CS 727</t>
  </si>
  <si>
    <t>CS 728</t>
  </si>
  <si>
    <t>92.0551</t>
  </si>
  <si>
    <t>CS 729</t>
  </si>
  <si>
    <t>92.0556</t>
  </si>
  <si>
    <t>GA139/140+GA140</t>
  </si>
  <si>
    <t>CS 730</t>
  </si>
  <si>
    <t>CS 731</t>
  </si>
  <si>
    <t>CS 732</t>
  </si>
  <si>
    <t>CS 733</t>
  </si>
  <si>
    <t>notched flake - right</t>
  </si>
  <si>
    <t>CS 734</t>
  </si>
  <si>
    <t>CS 735</t>
  </si>
  <si>
    <t>CS 736</t>
  </si>
  <si>
    <t>CS 737</t>
  </si>
  <si>
    <t>92.0557</t>
  </si>
  <si>
    <t>CS 738</t>
  </si>
  <si>
    <t>CS 739</t>
  </si>
  <si>
    <t>CS 740</t>
  </si>
  <si>
    <t>CS 741</t>
  </si>
  <si>
    <t>CS 742</t>
  </si>
  <si>
    <t>CS 743</t>
  </si>
  <si>
    <t>percoir - backed to point on right</t>
  </si>
  <si>
    <t>CS 744</t>
  </si>
  <si>
    <t>CS 745</t>
  </si>
  <si>
    <t>CS 746</t>
  </si>
  <si>
    <t>CS 747</t>
  </si>
  <si>
    <t>CS 748</t>
  </si>
  <si>
    <t>CS 749</t>
  </si>
  <si>
    <t>92.0559</t>
  </si>
  <si>
    <t>CS 750</t>
  </si>
  <si>
    <t>F3 / REJ?</t>
  </si>
  <si>
    <t>92.0562</t>
  </si>
  <si>
    <t>CS 751</t>
  </si>
  <si>
    <t>accum/fosse?</t>
  </si>
  <si>
    <t>percoir? Backed into point on right</t>
  </si>
  <si>
    <t>93.0548</t>
  </si>
  <si>
    <t>CS 752</t>
  </si>
  <si>
    <t>CS 753</t>
  </si>
  <si>
    <t>CS 754</t>
  </si>
  <si>
    <t>backed direct right, inverse left - percoir?</t>
  </si>
  <si>
    <t>92.0589</t>
  </si>
  <si>
    <t>GC140N</t>
  </si>
  <si>
    <t>CS 132</t>
  </si>
  <si>
    <t>CS 133</t>
  </si>
  <si>
    <t>92.0591</t>
  </si>
  <si>
    <t>CS 134</t>
  </si>
  <si>
    <t>CS 135</t>
  </si>
  <si>
    <t>notched blade on right</t>
  </si>
  <si>
    <t>CS 136</t>
  </si>
  <si>
    <t>CS 137</t>
  </si>
  <si>
    <t>CS 138</t>
  </si>
  <si>
    <t>CS 139</t>
  </si>
  <si>
    <t>CS 140</t>
  </si>
  <si>
    <t>CS 141</t>
  </si>
  <si>
    <t>CS 142</t>
  </si>
  <si>
    <t>CS 143</t>
  </si>
  <si>
    <t>CS 144</t>
  </si>
  <si>
    <t>CS 145</t>
  </si>
  <si>
    <t>CS 146</t>
  </si>
  <si>
    <t>CS 147</t>
  </si>
  <si>
    <t>CS 148</t>
  </si>
  <si>
    <t>CS 149</t>
  </si>
  <si>
    <t>CS 150</t>
  </si>
  <si>
    <t>CS 151</t>
  </si>
  <si>
    <t>CS 152</t>
  </si>
  <si>
    <t>CS 153</t>
  </si>
  <si>
    <t>CS 154</t>
  </si>
  <si>
    <t>92.0593</t>
  </si>
  <si>
    <t>GC140N/GB140S</t>
  </si>
  <si>
    <t>CS 155</t>
  </si>
  <si>
    <t>CS 156</t>
  </si>
  <si>
    <t>CS 157</t>
  </si>
  <si>
    <t>92.0594</t>
  </si>
  <si>
    <t>CS 158</t>
  </si>
  <si>
    <t>CS 159</t>
  </si>
  <si>
    <t>CS 160</t>
  </si>
  <si>
    <t>CS 161</t>
  </si>
  <si>
    <t>92.0595</t>
  </si>
  <si>
    <t>CS 162</t>
  </si>
  <si>
    <t>CS 163</t>
  </si>
  <si>
    <t>CS 164</t>
  </si>
  <si>
    <t>93.0002</t>
  </si>
  <si>
    <t>GB141</t>
  </si>
  <si>
    <t>CS 755</t>
  </si>
  <si>
    <t>Structure X,26</t>
  </si>
  <si>
    <t>E. outs. Sond 93A</t>
  </si>
  <si>
    <t>CS 756</t>
  </si>
  <si>
    <t>93.0003</t>
  </si>
  <si>
    <t>CS 757</t>
  </si>
  <si>
    <t>93.0005</t>
  </si>
  <si>
    <t>CS 758</t>
  </si>
  <si>
    <t>CS 759</t>
  </si>
  <si>
    <t>CS 760</t>
  </si>
  <si>
    <t>93.0006</t>
  </si>
  <si>
    <t>CS 761</t>
  </si>
  <si>
    <t>93.0007</t>
  </si>
  <si>
    <t>CS 762</t>
  </si>
  <si>
    <t>93.0008</t>
  </si>
  <si>
    <t>CS 763</t>
  </si>
  <si>
    <t>93.0009</t>
  </si>
  <si>
    <t>CS 165</t>
  </si>
  <si>
    <t>E. outside</t>
  </si>
  <si>
    <t>CS 166</t>
  </si>
  <si>
    <t>93.0010</t>
  </si>
  <si>
    <t>CS 167</t>
  </si>
  <si>
    <t>93.0011</t>
  </si>
  <si>
    <t>CS 168</t>
  </si>
  <si>
    <t>CS 169</t>
  </si>
  <si>
    <t>BL REM CR / REJ</t>
  </si>
  <si>
    <t>91.1533</t>
  </si>
  <si>
    <t>GB139</t>
  </si>
  <si>
    <t>CS 764</t>
  </si>
  <si>
    <t>Structure X, 21</t>
  </si>
  <si>
    <t>CS 765</t>
  </si>
  <si>
    <t>CS 766</t>
  </si>
  <si>
    <t>CS 767</t>
  </si>
  <si>
    <t>91.1535</t>
  </si>
  <si>
    <t>CS 768</t>
  </si>
  <si>
    <t>CS 769</t>
  </si>
  <si>
    <t>91.1529</t>
  </si>
  <si>
    <t>CS 770</t>
  </si>
  <si>
    <t>CS 771</t>
  </si>
  <si>
    <t>CS 772</t>
  </si>
  <si>
    <t>91.1534</t>
  </si>
  <si>
    <t>CS 773</t>
  </si>
  <si>
    <t>92.1073</t>
  </si>
  <si>
    <t>GC139</t>
  </si>
  <si>
    <t>CS 774</t>
  </si>
  <si>
    <t>notched blade - right</t>
  </si>
  <si>
    <t>92.1074</t>
  </si>
  <si>
    <t>CS 775</t>
  </si>
  <si>
    <t>CS 776</t>
  </si>
  <si>
    <t>92.1077</t>
  </si>
  <si>
    <t>CS 777</t>
  </si>
  <si>
    <t>CS 778</t>
  </si>
  <si>
    <t>90.0018</t>
  </si>
  <si>
    <t>CS 779</t>
  </si>
  <si>
    <t>90.0020</t>
  </si>
  <si>
    <t>CS 780</t>
  </si>
  <si>
    <t>CS 781</t>
  </si>
  <si>
    <t>CS 782</t>
  </si>
  <si>
    <t>90.0021</t>
  </si>
  <si>
    <t>CS 783</t>
  </si>
  <si>
    <t>CS 784</t>
  </si>
  <si>
    <t>notched blade - both edges in middle</t>
  </si>
  <si>
    <t>CS 785</t>
  </si>
  <si>
    <t>CS 786</t>
  </si>
  <si>
    <t>90.0022</t>
  </si>
  <si>
    <t>CS 787</t>
  </si>
  <si>
    <t>CS 788</t>
  </si>
  <si>
    <t>90.0029</t>
  </si>
  <si>
    <t>CS 789</t>
  </si>
  <si>
    <t>90.0034</t>
  </si>
  <si>
    <t>CS 790</t>
  </si>
  <si>
    <t>90.0058</t>
  </si>
  <si>
    <t>GB137E</t>
  </si>
  <si>
    <t>CS 791</t>
  </si>
  <si>
    <t>CS 792</t>
  </si>
  <si>
    <t>90.0061</t>
  </si>
  <si>
    <t>CS 793</t>
  </si>
  <si>
    <t>GB137SE</t>
  </si>
  <si>
    <t>CS 1308</t>
  </si>
  <si>
    <t>90.0030</t>
  </si>
  <si>
    <t>CS 794</t>
  </si>
  <si>
    <t>Structure X,1 to X,2</t>
  </si>
  <si>
    <t>92.0581</t>
  </si>
  <si>
    <t>CS 795</t>
  </si>
  <si>
    <t>Structure X,1 to X,9</t>
  </si>
  <si>
    <t>90.0023</t>
  </si>
  <si>
    <t>CS 796</t>
  </si>
  <si>
    <t>CS 797</t>
  </si>
  <si>
    <t>90.0044</t>
  </si>
  <si>
    <t>GB136E/137W</t>
  </si>
  <si>
    <t>CS 5</t>
  </si>
  <si>
    <t>CS 6</t>
  </si>
  <si>
    <t>CS 7</t>
  </si>
  <si>
    <t>90.0045</t>
  </si>
  <si>
    <t>CS 8</t>
  </si>
  <si>
    <t>CS 9</t>
  </si>
  <si>
    <t>CS 10</t>
  </si>
  <si>
    <t>CS 11</t>
  </si>
  <si>
    <t>CS 12</t>
  </si>
  <si>
    <t>90.0046</t>
  </si>
  <si>
    <t>CS 13</t>
  </si>
  <si>
    <t>90.0047</t>
  </si>
  <si>
    <t>CS14</t>
  </si>
  <si>
    <t>90.0048</t>
  </si>
  <si>
    <t>CS 15</t>
  </si>
  <si>
    <t>notched inverse base</t>
  </si>
  <si>
    <t>90.0038</t>
  </si>
  <si>
    <t>CS 3</t>
  </si>
  <si>
    <t>Structure X,2-3-4</t>
  </si>
  <si>
    <t>CS 4</t>
  </si>
  <si>
    <t>90.0049</t>
  </si>
  <si>
    <t>CS 16</t>
  </si>
  <si>
    <t>Structure X,3</t>
  </si>
  <si>
    <t>CS 17</t>
  </si>
  <si>
    <t>90.0050</t>
  </si>
  <si>
    <t>CS 18</t>
  </si>
  <si>
    <t>Structure X,4</t>
  </si>
  <si>
    <t>CS 19</t>
  </si>
  <si>
    <t>CS 1307</t>
  </si>
  <si>
    <t>90.0056</t>
  </si>
  <si>
    <t>CS 798</t>
  </si>
  <si>
    <t>CS 799</t>
  </si>
  <si>
    <t>90.0065</t>
  </si>
  <si>
    <t>CS 800</t>
  </si>
  <si>
    <t>Structure X,5</t>
  </si>
  <si>
    <t>CS 801</t>
  </si>
  <si>
    <t>CS 802</t>
  </si>
  <si>
    <t>CS 803</t>
  </si>
  <si>
    <t>91.0510</t>
  </si>
  <si>
    <t>GA136</t>
  </si>
  <si>
    <t>CS 201</t>
  </si>
  <si>
    <t>Structure X5</t>
  </si>
  <si>
    <t>CS 202</t>
  </si>
  <si>
    <t>90.1509</t>
  </si>
  <si>
    <t>CS 804</t>
  </si>
  <si>
    <t>Structure X,6</t>
  </si>
  <si>
    <t>90.1511</t>
  </si>
  <si>
    <t>CS 805</t>
  </si>
  <si>
    <t>91.0066</t>
  </si>
  <si>
    <t>GB138S/GC138N</t>
  </si>
  <si>
    <t>CS 806</t>
  </si>
  <si>
    <t>retouched flake bottom right - piercer?</t>
  </si>
  <si>
    <t>91.0068</t>
  </si>
  <si>
    <t>CS 807</t>
  </si>
  <si>
    <t>CS 808</t>
  </si>
  <si>
    <t>CS 809</t>
  </si>
  <si>
    <t>CS 810</t>
  </si>
  <si>
    <t>CS 811</t>
  </si>
  <si>
    <t>CS 812</t>
  </si>
  <si>
    <t>91.0069</t>
  </si>
  <si>
    <t>CS 813</t>
  </si>
  <si>
    <t>CS 814</t>
  </si>
  <si>
    <t>CS 815</t>
  </si>
  <si>
    <t>CS 816</t>
  </si>
  <si>
    <t>CS 817</t>
  </si>
  <si>
    <t>CS 818</t>
  </si>
  <si>
    <t>CS 819</t>
  </si>
  <si>
    <t>CS 820</t>
  </si>
  <si>
    <t>CS 821</t>
  </si>
  <si>
    <t>CS 822</t>
  </si>
  <si>
    <t>91.0071</t>
  </si>
  <si>
    <t>CS 823</t>
  </si>
  <si>
    <t>CS 824a</t>
  </si>
  <si>
    <t>CS 824b</t>
  </si>
  <si>
    <t>CS 825</t>
  </si>
  <si>
    <t>CS 826</t>
  </si>
  <si>
    <t>92.0571</t>
  </si>
  <si>
    <t>GC137E</t>
  </si>
  <si>
    <t>CS 829</t>
  </si>
  <si>
    <t>flake with long basal notch</t>
  </si>
  <si>
    <t>CS 830</t>
  </si>
  <si>
    <t>notched blade - left inverse</t>
  </si>
  <si>
    <t>CS 831</t>
  </si>
  <si>
    <t>92.0572</t>
  </si>
  <si>
    <t>CS 832</t>
  </si>
  <si>
    <t>CS 833</t>
  </si>
  <si>
    <t>CS 834</t>
  </si>
  <si>
    <t>retouched blade - lower right</t>
  </si>
  <si>
    <t>CS 835</t>
  </si>
  <si>
    <t>notched blade - elongated on right</t>
  </si>
  <si>
    <t>CS 836</t>
  </si>
  <si>
    <t>92.0573</t>
  </si>
  <si>
    <t>CS 837</t>
  </si>
  <si>
    <t>92.0575</t>
  </si>
  <si>
    <t>CS 838</t>
  </si>
  <si>
    <t>CS 839</t>
  </si>
  <si>
    <t>CS 840</t>
  </si>
  <si>
    <t>92.0577</t>
  </si>
  <si>
    <t>CS 841</t>
  </si>
  <si>
    <t>CS 842</t>
  </si>
  <si>
    <t>CS 843</t>
  </si>
  <si>
    <t>CS 844</t>
  </si>
  <si>
    <t>92.0578</t>
  </si>
  <si>
    <t>CS 845</t>
  </si>
  <si>
    <t>CS 846</t>
  </si>
  <si>
    <t>CS 847</t>
  </si>
  <si>
    <t>90.1508</t>
  </si>
  <si>
    <t>CS 848</t>
  </si>
  <si>
    <t>Structure X,6,22</t>
  </si>
  <si>
    <t>90.1512</t>
  </si>
  <si>
    <t>CS 849</t>
  </si>
  <si>
    <t>Structure X,6-nord</t>
  </si>
  <si>
    <t>notched - right</t>
  </si>
  <si>
    <t>90.1516</t>
  </si>
  <si>
    <t>CS 850</t>
  </si>
  <si>
    <t>Structure X,6-sud</t>
  </si>
  <si>
    <t>91.1503</t>
  </si>
  <si>
    <t>CS 851</t>
  </si>
  <si>
    <t>CS 852</t>
  </si>
  <si>
    <t>91.1505</t>
  </si>
  <si>
    <t>CS 853</t>
  </si>
  <si>
    <t>CS 854</t>
  </si>
  <si>
    <t>91.1509</t>
  </si>
  <si>
    <t>GA138</t>
  </si>
  <si>
    <t>CS 855</t>
  </si>
  <si>
    <t>91.1511</t>
  </si>
  <si>
    <t>CS 856</t>
  </si>
  <si>
    <t>CS 857</t>
  </si>
  <si>
    <t>retouched blade - right</t>
  </si>
  <si>
    <t>CS 858</t>
  </si>
  <si>
    <t>CS 859</t>
  </si>
  <si>
    <t>CS 890</t>
  </si>
  <si>
    <t>91.1512</t>
  </si>
  <si>
    <t>CS 891</t>
  </si>
  <si>
    <t>CS 892</t>
  </si>
  <si>
    <t>91.0507</t>
  </si>
  <si>
    <t>CS 199</t>
  </si>
  <si>
    <t>retouched blade - left lower</t>
  </si>
  <si>
    <t>91.0526</t>
  </si>
  <si>
    <t>CS 893</t>
  </si>
  <si>
    <t>CS 894</t>
  </si>
  <si>
    <t>CS 895</t>
  </si>
  <si>
    <t>91.0508</t>
  </si>
  <si>
    <t>CS 200</t>
  </si>
  <si>
    <t>91.1515</t>
  </si>
  <si>
    <t>GB138+GA138E</t>
  </si>
  <si>
    <t>CS 896</t>
  </si>
  <si>
    <t>Structure X,11</t>
  </si>
  <si>
    <t>CS 897</t>
  </si>
  <si>
    <t>endscraper - scrappy</t>
  </si>
  <si>
    <t>91.1521</t>
  </si>
  <si>
    <t>CS 898</t>
  </si>
  <si>
    <t>91.1522</t>
  </si>
  <si>
    <t>CS 899</t>
  </si>
  <si>
    <t>91.1523</t>
  </si>
  <si>
    <t>CS 860</t>
  </si>
  <si>
    <t>CS 861</t>
  </si>
  <si>
    <t>CS 862</t>
  </si>
  <si>
    <t>91.1526</t>
  </si>
  <si>
    <t>CS 863</t>
  </si>
  <si>
    <t>91.0565</t>
  </si>
  <si>
    <t>GA138NW</t>
  </si>
  <si>
    <t>CS 864</t>
  </si>
  <si>
    <t>Structure X12</t>
  </si>
  <si>
    <t>CS 865</t>
  </si>
  <si>
    <t>CS 866</t>
  </si>
  <si>
    <t>CS 867</t>
  </si>
  <si>
    <t>CS 868</t>
  </si>
  <si>
    <t>CS 869</t>
  </si>
  <si>
    <t>CS 870</t>
  </si>
  <si>
    <t>CS 871</t>
  </si>
  <si>
    <t>CS 872</t>
  </si>
  <si>
    <t>91.0567</t>
  </si>
  <si>
    <t>CS 873</t>
  </si>
  <si>
    <t>CS 874</t>
  </si>
  <si>
    <t>91.0568</t>
  </si>
  <si>
    <t>CS 875</t>
  </si>
  <si>
    <t>91.0570</t>
  </si>
  <si>
    <t>CS 876</t>
  </si>
  <si>
    <t>CS 877</t>
  </si>
  <si>
    <t>CS 878</t>
  </si>
  <si>
    <t>91.1552</t>
  </si>
  <si>
    <t>GA139</t>
  </si>
  <si>
    <t>CS 879</t>
  </si>
  <si>
    <t>Structure X,13</t>
  </si>
  <si>
    <t>91.1555</t>
  </si>
  <si>
    <t>CS 880</t>
  </si>
  <si>
    <t>CS 881</t>
  </si>
  <si>
    <t>92.0017</t>
  </si>
  <si>
    <t>GA138/139</t>
  </si>
  <si>
    <t>CS 882</t>
  </si>
  <si>
    <t>CS 883</t>
  </si>
  <si>
    <t>CS 884</t>
  </si>
  <si>
    <t>CS 885</t>
  </si>
  <si>
    <t>CS 886</t>
  </si>
  <si>
    <t>CS 887</t>
  </si>
  <si>
    <t>91.0572</t>
  </si>
  <si>
    <t>FZ138centre</t>
  </si>
  <si>
    <t>CS 888</t>
  </si>
  <si>
    <t>CS 889</t>
  </si>
  <si>
    <t>91.1549</t>
  </si>
  <si>
    <t>GA139/140</t>
  </si>
  <si>
    <t>CS 900</t>
  </si>
  <si>
    <t>CS 901</t>
  </si>
  <si>
    <t>91.1559</t>
  </si>
  <si>
    <t>CS 902</t>
  </si>
  <si>
    <t>notched flake - 2 on right, 1 left / percoir?</t>
  </si>
  <si>
    <t>91.1560,</t>
  </si>
  <si>
    <t>CS 903</t>
  </si>
  <si>
    <t>CS 904</t>
  </si>
  <si>
    <t>CS 905</t>
  </si>
  <si>
    <t>CS 906</t>
  </si>
  <si>
    <t>CS 907</t>
  </si>
  <si>
    <t>double notch on left</t>
  </si>
  <si>
    <t>CS 908</t>
  </si>
  <si>
    <t>92.0011</t>
  </si>
  <si>
    <t>CS 909</t>
  </si>
  <si>
    <t>93.0528</t>
  </si>
  <si>
    <t>CS 910</t>
  </si>
  <si>
    <t xml:space="preserve"> X,19-20</t>
  </si>
  <si>
    <t>notch on right</t>
  </si>
  <si>
    <t>CS 911</t>
  </si>
  <si>
    <t>CS 912</t>
  </si>
  <si>
    <t>CS 913</t>
  </si>
  <si>
    <t>91.1545</t>
  </si>
  <si>
    <t>CS 914</t>
  </si>
  <si>
    <t>92.0503</t>
  </si>
  <si>
    <t>GB140</t>
  </si>
  <si>
    <t>CS 915</t>
  </si>
  <si>
    <t>CS 916</t>
  </si>
  <si>
    <t>92.0507</t>
  </si>
  <si>
    <t>CS 917</t>
  </si>
  <si>
    <t>93.0532</t>
  </si>
  <si>
    <t>CS 918</t>
  </si>
  <si>
    <t>CS 919</t>
  </si>
  <si>
    <t>93.0534</t>
  </si>
  <si>
    <t>CS 920</t>
  </si>
  <si>
    <t>CS 921</t>
  </si>
  <si>
    <t>93.0538</t>
  </si>
  <si>
    <t>CS 922</t>
  </si>
  <si>
    <t>CS 923</t>
  </si>
  <si>
    <t>CS 924</t>
  </si>
  <si>
    <t>93.0543</t>
  </si>
  <si>
    <t>CS 925</t>
  </si>
  <si>
    <t>92.0539</t>
  </si>
  <si>
    <t>GB140 +N</t>
  </si>
  <si>
    <t>CS 926</t>
  </si>
  <si>
    <t>Structure X,20-21</t>
  </si>
  <si>
    <t>accumul.</t>
  </si>
  <si>
    <t>retouched flake - right</t>
  </si>
  <si>
    <t>CS 927</t>
  </si>
  <si>
    <t>CS 928</t>
  </si>
  <si>
    <t>CS 929</t>
  </si>
  <si>
    <t>CS 930</t>
  </si>
  <si>
    <t>CS 931</t>
  </si>
  <si>
    <t>CS 932a</t>
  </si>
  <si>
    <t>CS 932b</t>
  </si>
  <si>
    <t>91.1519</t>
  </si>
  <si>
    <t>CS 933</t>
  </si>
  <si>
    <t>Structure X,21</t>
  </si>
  <si>
    <t>accumul./remblai</t>
  </si>
  <si>
    <t>91.1524</t>
  </si>
  <si>
    <t>CS 934</t>
  </si>
  <si>
    <t>91.1525</t>
  </si>
  <si>
    <t>CS 935</t>
  </si>
  <si>
    <t>92.0541</t>
  </si>
  <si>
    <t>CS 936</t>
  </si>
  <si>
    <t>CS 937</t>
  </si>
  <si>
    <t>CS 938</t>
  </si>
  <si>
    <t>CS 939</t>
  </si>
  <si>
    <t>CS 940</t>
  </si>
  <si>
    <t>CS 941</t>
  </si>
  <si>
    <t>90.1517</t>
  </si>
  <si>
    <t>CS 942</t>
  </si>
  <si>
    <t>Structure X,22</t>
  </si>
  <si>
    <t>foyer</t>
  </si>
  <si>
    <t>CS 943</t>
  </si>
  <si>
    <t>CS 944</t>
  </si>
  <si>
    <t>92.1012</t>
  </si>
  <si>
    <t>CS 945</t>
  </si>
  <si>
    <t>92.1045</t>
  </si>
  <si>
    <t>CS 946</t>
  </si>
  <si>
    <t>93.1047</t>
  </si>
  <si>
    <t>CS 947</t>
  </si>
  <si>
    <t>notch elongated left, retouched right</t>
  </si>
  <si>
    <t>93.1049</t>
  </si>
  <si>
    <t>CS 948</t>
  </si>
  <si>
    <t>CS 949</t>
  </si>
  <si>
    <t>CS 950</t>
  </si>
  <si>
    <t>CS 951</t>
  </si>
  <si>
    <t>CS 952</t>
  </si>
  <si>
    <t>93.1054</t>
  </si>
  <si>
    <t>CS 953</t>
  </si>
  <si>
    <t>CS 954</t>
  </si>
  <si>
    <t>CS 955</t>
  </si>
  <si>
    <t>CS 956</t>
  </si>
  <si>
    <t>CS 957</t>
  </si>
  <si>
    <t>93.2000</t>
  </si>
  <si>
    <t>CS 958</t>
  </si>
  <si>
    <t>CS 959</t>
  </si>
  <si>
    <t>92.1007</t>
  </si>
  <si>
    <t>CS 960</t>
  </si>
  <si>
    <t>Structure X,23</t>
  </si>
  <si>
    <t>CS 961</t>
  </si>
  <si>
    <t>CS 962</t>
  </si>
  <si>
    <t>CS 963</t>
  </si>
  <si>
    <t>92.1008</t>
  </si>
  <si>
    <t>CS 964</t>
  </si>
  <si>
    <t>92.1009</t>
  </si>
  <si>
    <t>CS 965</t>
  </si>
  <si>
    <t>CS 966</t>
  </si>
  <si>
    <t>92.1018</t>
  </si>
  <si>
    <t>CS 967</t>
  </si>
  <si>
    <t>CS 968</t>
  </si>
  <si>
    <t>CS 969</t>
  </si>
  <si>
    <t>93.1060</t>
  </si>
  <si>
    <t>GC139N</t>
  </si>
  <si>
    <t>CS 970</t>
  </si>
  <si>
    <t>Structure X,24</t>
  </si>
  <si>
    <t>93.1062</t>
  </si>
  <si>
    <t>CS 971</t>
  </si>
  <si>
    <t>CS 972</t>
  </si>
  <si>
    <t>CS 973</t>
  </si>
  <si>
    <t>CS 1389</t>
  </si>
  <si>
    <t>CS 1390</t>
  </si>
  <si>
    <t>92.1003</t>
  </si>
  <si>
    <t>CS 974</t>
  </si>
  <si>
    <t>91.0501</t>
  </si>
  <si>
    <t>CS 198</t>
  </si>
  <si>
    <t>Structure part of X5</t>
  </si>
  <si>
    <t>90.1500</t>
  </si>
  <si>
    <t>CS 39</t>
  </si>
  <si>
    <t>CS 40</t>
  </si>
  <si>
    <t>CS 41</t>
  </si>
  <si>
    <t>90.1501</t>
  </si>
  <si>
    <t>CS 42</t>
  </si>
  <si>
    <t>CS 43</t>
  </si>
  <si>
    <t>90.1502</t>
  </si>
  <si>
    <t>CS 975</t>
  </si>
  <si>
    <t>90.1504</t>
  </si>
  <si>
    <t>CS 976</t>
  </si>
  <si>
    <t>CS 977</t>
  </si>
  <si>
    <t>90.1505</t>
  </si>
  <si>
    <t>CS 978</t>
  </si>
  <si>
    <t>91.1500</t>
  </si>
  <si>
    <t>CS 979</t>
  </si>
  <si>
    <t>CS 980</t>
  </si>
  <si>
    <t>91.1501</t>
  </si>
  <si>
    <t>CS 981</t>
  </si>
  <si>
    <t>CS 982</t>
  </si>
  <si>
    <t>notched flake - right inverse</t>
  </si>
  <si>
    <t>91.0521</t>
  </si>
  <si>
    <t>CS 983</t>
  </si>
  <si>
    <t>Structure X8&amp;9</t>
  </si>
  <si>
    <t>91.0522</t>
  </si>
  <si>
    <t>CS 984</t>
  </si>
  <si>
    <t>91.0523</t>
  </si>
  <si>
    <t>CS 985</t>
  </si>
  <si>
    <t>91.1513</t>
  </si>
  <si>
    <t>CS 986</t>
  </si>
  <si>
    <t>91.1514</t>
  </si>
  <si>
    <t>GA138E</t>
  </si>
  <si>
    <t>CS 987</t>
  </si>
  <si>
    <t>91.0561</t>
  </si>
  <si>
    <t>CS 988</t>
  </si>
  <si>
    <t xml:space="preserve">surface </t>
  </si>
  <si>
    <t>CS 989</t>
  </si>
  <si>
    <t>CS 990</t>
  </si>
  <si>
    <t>CS 991</t>
  </si>
  <si>
    <t>CS 992</t>
  </si>
  <si>
    <t>CS 993</t>
  </si>
  <si>
    <t>91.0563</t>
  </si>
  <si>
    <t>CS 994</t>
  </si>
  <si>
    <t>CS 995</t>
  </si>
  <si>
    <t>CS 996</t>
  </si>
  <si>
    <t>CS 997</t>
  </si>
  <si>
    <t>CS 998</t>
  </si>
  <si>
    <t>CS 999</t>
  </si>
  <si>
    <t>91.1558</t>
  </si>
  <si>
    <t>CS 1000</t>
  </si>
  <si>
    <t>Structure X,18-19</t>
  </si>
  <si>
    <t>Est &amp; N. outside</t>
  </si>
  <si>
    <t>91.1553</t>
  </si>
  <si>
    <t>CS 1001</t>
  </si>
  <si>
    <t>Structure X,19</t>
  </si>
  <si>
    <t>N.outside</t>
  </si>
  <si>
    <t>CS 1002</t>
  </si>
  <si>
    <t>91.1541</t>
  </si>
  <si>
    <t>CS 1002a</t>
  </si>
  <si>
    <t>92.0587</t>
  </si>
  <si>
    <t>CS 121</t>
  </si>
  <si>
    <t>CS 122</t>
  </si>
  <si>
    <t>CS 123</t>
  </si>
  <si>
    <t>CS 124</t>
  </si>
  <si>
    <t>CS 125</t>
  </si>
  <si>
    <t>CS 126</t>
  </si>
  <si>
    <t>CS 127</t>
  </si>
  <si>
    <t>CS 128</t>
  </si>
  <si>
    <t>CS 129</t>
  </si>
  <si>
    <t>CS 130</t>
  </si>
  <si>
    <t>CS 131</t>
  </si>
  <si>
    <t>90.0008</t>
  </si>
  <si>
    <t>CS 1003</t>
  </si>
  <si>
    <t>CS 1004</t>
  </si>
  <si>
    <t>CS 1005</t>
  </si>
  <si>
    <t>90.0057</t>
  </si>
  <si>
    <t>CS 1006</t>
  </si>
  <si>
    <t>90.0037</t>
  </si>
  <si>
    <t>CS 1</t>
  </si>
  <si>
    <t>CS 2</t>
  </si>
  <si>
    <t>91.0500</t>
  </si>
  <si>
    <t>CS 197</t>
  </si>
  <si>
    <t>92.1559</t>
  </si>
  <si>
    <t>FY139S</t>
  </si>
  <si>
    <t>92.1563</t>
  </si>
  <si>
    <t>CS 1007</t>
  </si>
  <si>
    <t>CS 1008</t>
  </si>
  <si>
    <t>92.1564</t>
  </si>
  <si>
    <t>CS 1009</t>
  </si>
  <si>
    <t>CS 1010</t>
  </si>
  <si>
    <t>93.0501</t>
  </si>
  <si>
    <t>CS 1011</t>
  </si>
  <si>
    <t>92.0545</t>
  </si>
  <si>
    <t>CS 1012</t>
  </si>
  <si>
    <t>CS 1013</t>
  </si>
  <si>
    <t>92.0546</t>
  </si>
  <si>
    <t>CS 1014</t>
  </si>
  <si>
    <t>CS 1015</t>
  </si>
  <si>
    <t>CS 1016</t>
  </si>
  <si>
    <t>92.1000</t>
  </si>
  <si>
    <t>CS 1017</t>
  </si>
  <si>
    <t>Structure X,23&amp;X,25</t>
  </si>
  <si>
    <t>East &amp; E.outs</t>
  </si>
  <si>
    <t>CS 1018</t>
  </si>
  <si>
    <t>92.1001</t>
  </si>
  <si>
    <t>CS 1019</t>
  </si>
  <si>
    <t>92.1055</t>
  </si>
  <si>
    <t>CS 108</t>
  </si>
  <si>
    <t>CS 109</t>
  </si>
  <si>
    <t>CS 110</t>
  </si>
  <si>
    <t>CS 111</t>
  </si>
  <si>
    <t>F3 / CORE</t>
  </si>
  <si>
    <t>90.1001</t>
  </si>
  <si>
    <t>CS 1176</t>
  </si>
  <si>
    <t>Structure XI,7</t>
  </si>
  <si>
    <t>CS 1177</t>
  </si>
  <si>
    <t>CS 1178</t>
  </si>
  <si>
    <t>CS 1179</t>
  </si>
  <si>
    <t>90.1003</t>
  </si>
  <si>
    <t>CS 1180</t>
  </si>
  <si>
    <t>90.1004</t>
  </si>
  <si>
    <t>CS 1181</t>
  </si>
  <si>
    <t>CS 1182</t>
  </si>
  <si>
    <t>90.1008</t>
  </si>
  <si>
    <t>CS 1183</t>
  </si>
  <si>
    <t>90.1013</t>
  </si>
  <si>
    <t>GB135</t>
  </si>
  <si>
    <t>CS 1187</t>
  </si>
  <si>
    <t>Structure XI,6</t>
  </si>
  <si>
    <t>90.1016</t>
  </si>
  <si>
    <t>MAN05</t>
  </si>
  <si>
    <t>CS 1188</t>
  </si>
  <si>
    <t>CS 1189</t>
  </si>
  <si>
    <t>90.1018</t>
  </si>
  <si>
    <t>CS 1190</t>
  </si>
  <si>
    <t>CS 1191</t>
  </si>
  <si>
    <t>CS 1192</t>
  </si>
  <si>
    <t>90.1019</t>
  </si>
  <si>
    <t>CS 1193</t>
  </si>
  <si>
    <t>90.1022</t>
  </si>
  <si>
    <t>CS 1194</t>
  </si>
  <si>
    <t>90.1023</t>
  </si>
  <si>
    <t>CS 1195</t>
  </si>
  <si>
    <t>90.1030</t>
  </si>
  <si>
    <t>GB135N/GA135S</t>
  </si>
  <si>
    <t>CS 1196</t>
  </si>
  <si>
    <t>90.1049</t>
  </si>
  <si>
    <t>CS 1209</t>
  </si>
  <si>
    <t>CS 1210</t>
  </si>
  <si>
    <t>CS 1211</t>
  </si>
  <si>
    <t>90.1053</t>
  </si>
  <si>
    <t>CS 1197</t>
  </si>
  <si>
    <t>CS 1198</t>
  </si>
  <si>
    <t>CS 1199</t>
  </si>
  <si>
    <t>90.1054</t>
  </si>
  <si>
    <t>CS 1200</t>
  </si>
  <si>
    <t>CS 1201</t>
  </si>
  <si>
    <t>CS 1202</t>
  </si>
  <si>
    <t>CS 1203</t>
  </si>
  <si>
    <t>CS 1204</t>
  </si>
  <si>
    <t>MAN21</t>
  </si>
  <si>
    <t>CS 1205</t>
  </si>
  <si>
    <t>90.1055</t>
  </si>
  <si>
    <t>CS 1206</t>
  </si>
  <si>
    <t>90.1056</t>
  </si>
  <si>
    <t>CS 1207</t>
  </si>
  <si>
    <t>90.1057</t>
  </si>
  <si>
    <t>CS 1208</t>
  </si>
  <si>
    <t>90.1067</t>
  </si>
  <si>
    <t>GA/GB136-W</t>
  </si>
  <si>
    <t>CS 170</t>
  </si>
  <si>
    <t>Structure XI,1-2</t>
  </si>
  <si>
    <t>CS 171</t>
  </si>
  <si>
    <t>CS 172</t>
  </si>
  <si>
    <t>90.1068</t>
  </si>
  <si>
    <t>MAN28</t>
  </si>
  <si>
    <t>CS 173</t>
  </si>
  <si>
    <t>90.1070</t>
  </si>
  <si>
    <t>MAN27</t>
  </si>
  <si>
    <t>CS 174</t>
  </si>
  <si>
    <t>CS 175</t>
  </si>
  <si>
    <t>CS 176</t>
  </si>
  <si>
    <t>CS 177</t>
  </si>
  <si>
    <t>90.1071</t>
  </si>
  <si>
    <t>CS 178</t>
  </si>
  <si>
    <t>90.1072</t>
  </si>
  <si>
    <t>CS 179</t>
  </si>
  <si>
    <t>CS 180</t>
  </si>
  <si>
    <t>CS 181</t>
  </si>
  <si>
    <t>CS 182</t>
  </si>
  <si>
    <t>CS 183</t>
  </si>
  <si>
    <t>CS 184</t>
  </si>
  <si>
    <t>CS 185</t>
  </si>
  <si>
    <t>CS 186</t>
  </si>
  <si>
    <t>90.1073</t>
  </si>
  <si>
    <t>CS 187</t>
  </si>
  <si>
    <t>90.1075</t>
  </si>
  <si>
    <t>MAN35</t>
  </si>
  <si>
    <t>CS 188</t>
  </si>
  <si>
    <t>CS 189</t>
  </si>
  <si>
    <t>CS 190</t>
  </si>
  <si>
    <t>CS 191</t>
  </si>
  <si>
    <t>CS 192</t>
  </si>
  <si>
    <t>CS 193</t>
  </si>
  <si>
    <t>CS 194</t>
  </si>
  <si>
    <t>CS 195</t>
  </si>
  <si>
    <t>CS 196</t>
  </si>
  <si>
    <t>90.1077</t>
  </si>
  <si>
    <t>GB135S</t>
  </si>
  <si>
    <t>CS 1184</t>
  </si>
  <si>
    <t>Structure XI,8</t>
  </si>
  <si>
    <t>90.1079</t>
  </si>
  <si>
    <t>CS 1185</t>
  </si>
  <si>
    <t>CS 1186</t>
  </si>
  <si>
    <t>90.1080</t>
  </si>
  <si>
    <t>GB136 (centre)</t>
  </si>
  <si>
    <t>CS 20</t>
  </si>
  <si>
    <t>Structure XI,1</t>
  </si>
  <si>
    <t>90.1081</t>
  </si>
  <si>
    <t>CS 21</t>
  </si>
  <si>
    <t>MAN29</t>
  </si>
  <si>
    <t>CS 22</t>
  </si>
  <si>
    <t>CS 23</t>
  </si>
  <si>
    <t>90.1082</t>
  </si>
  <si>
    <t>MAN30</t>
  </si>
  <si>
    <t>CS 24</t>
  </si>
  <si>
    <t>CS 25</t>
  </si>
  <si>
    <t>MAN31</t>
  </si>
  <si>
    <t>CS 26</t>
  </si>
  <si>
    <t>CS 27</t>
  </si>
  <si>
    <t>MAN32</t>
  </si>
  <si>
    <t>CS 28</t>
  </si>
  <si>
    <t>Rej</t>
  </si>
  <si>
    <t>CS 29</t>
  </si>
  <si>
    <t>CS 30</t>
  </si>
  <si>
    <t>CS 31</t>
  </si>
  <si>
    <t>BL / PREP</t>
  </si>
  <si>
    <t>CS 32</t>
  </si>
  <si>
    <t>CS 33</t>
  </si>
  <si>
    <t>CS 34</t>
  </si>
  <si>
    <t>CS 35</t>
  </si>
  <si>
    <t>CS 36</t>
  </si>
  <si>
    <t>CS 1227</t>
  </si>
  <si>
    <t>90.1089</t>
  </si>
  <si>
    <t>GC136N</t>
  </si>
  <si>
    <t>CS 1228</t>
  </si>
  <si>
    <t>CS 1229</t>
  </si>
  <si>
    <t>90.1090</t>
  </si>
  <si>
    <t>MAN34</t>
  </si>
  <si>
    <t>GB136E</t>
  </si>
  <si>
    <t>CS 37</t>
  </si>
  <si>
    <t>Structure XI,1-6</t>
  </si>
  <si>
    <t>CS 38</t>
  </si>
  <si>
    <t>91.2002</t>
  </si>
  <si>
    <t>FZ135</t>
  </si>
  <si>
    <t>CS 1212</t>
  </si>
  <si>
    <t>Structure XI,5</t>
  </si>
  <si>
    <t>N.-outside</t>
  </si>
  <si>
    <t>CS 1213</t>
  </si>
  <si>
    <t>91.2006</t>
  </si>
  <si>
    <t>CS 1214</t>
  </si>
  <si>
    <t>91.2008</t>
  </si>
  <si>
    <t>CS 1215</t>
  </si>
  <si>
    <t>CS 1216</t>
  </si>
  <si>
    <t>base/top</t>
  </si>
  <si>
    <t>92.0028</t>
  </si>
  <si>
    <t>GA135E</t>
  </si>
  <si>
    <t>CS 1217</t>
  </si>
  <si>
    <t>Structure XI,3</t>
  </si>
  <si>
    <t>C.Court-92C</t>
  </si>
  <si>
    <t>92.0029</t>
  </si>
  <si>
    <t>CS 1218</t>
  </si>
  <si>
    <t>CS 1219</t>
  </si>
  <si>
    <t>92.0033</t>
  </si>
  <si>
    <t>MAN26</t>
  </si>
  <si>
    <t>CS 1021</t>
  </si>
  <si>
    <t>CS 1022</t>
  </si>
  <si>
    <t>92.0034</t>
  </si>
  <si>
    <t>CS 1023</t>
  </si>
  <si>
    <t>CORE?</t>
  </si>
  <si>
    <t>CS 1024</t>
  </si>
  <si>
    <t>92.0037</t>
  </si>
  <si>
    <t>CS 1025</t>
  </si>
  <si>
    <t>92.0041</t>
  </si>
  <si>
    <t>GA136SW</t>
  </si>
  <si>
    <t>CS 203</t>
  </si>
  <si>
    <t>Structure XI,4</t>
  </si>
  <si>
    <t>C.Court-92D</t>
  </si>
  <si>
    <t>CS 204</t>
  </si>
  <si>
    <t>92.0042</t>
  </si>
  <si>
    <t>CS 205</t>
  </si>
  <si>
    <t>CS 206</t>
  </si>
  <si>
    <t>92.0046</t>
  </si>
  <si>
    <t>CS 207</t>
  </si>
  <si>
    <t>92.0047</t>
  </si>
  <si>
    <t>CS 208</t>
  </si>
  <si>
    <t>PREP / B/F3</t>
  </si>
  <si>
    <t>CS 209</t>
  </si>
  <si>
    <t>93.0083</t>
  </si>
  <si>
    <t>Berme Centrale N-S</t>
  </si>
  <si>
    <t>CS 1220</t>
  </si>
  <si>
    <t>Structure XI,6-7</t>
  </si>
  <si>
    <t>Cour Centrale</t>
  </si>
  <si>
    <t>93.0084</t>
  </si>
  <si>
    <t>CS 1221</t>
  </si>
  <si>
    <t>93.0086</t>
  </si>
  <si>
    <t>CS 1222</t>
  </si>
  <si>
    <t>93.0089</t>
  </si>
  <si>
    <t>MAN25</t>
  </si>
  <si>
    <t>CS 1223</t>
  </si>
  <si>
    <t>93.0090</t>
  </si>
  <si>
    <t>CS 1224</t>
  </si>
  <si>
    <t>CS 1225</t>
  </si>
  <si>
    <t>CS 1226</t>
  </si>
  <si>
    <t>93.0111</t>
  </si>
  <si>
    <t>GB135/136</t>
  </si>
  <si>
    <t>CS 44</t>
  </si>
  <si>
    <t>Cour Centrale Sond 93G</t>
  </si>
  <si>
    <t>93.0112</t>
  </si>
  <si>
    <t>CS 45</t>
  </si>
  <si>
    <t>93.0113</t>
  </si>
  <si>
    <t>CS 46</t>
  </si>
  <si>
    <t>89.4141</t>
  </si>
  <si>
    <t>GD136 (nord)</t>
  </si>
  <si>
    <t>CS 1230</t>
  </si>
  <si>
    <t>Structure XII,1</t>
  </si>
  <si>
    <t>89.4142</t>
  </si>
  <si>
    <t>GD136 (est)</t>
  </si>
  <si>
    <t>CS 1231</t>
  </si>
  <si>
    <t>CS 1232</t>
  </si>
  <si>
    <t>90.0001</t>
  </si>
  <si>
    <t>GC136</t>
  </si>
  <si>
    <t>CS 1233</t>
  </si>
  <si>
    <t>Structure XII,3</t>
  </si>
  <si>
    <t>CS 1234</t>
  </si>
  <si>
    <t>CS 1235</t>
  </si>
  <si>
    <t>CS 1236</t>
  </si>
  <si>
    <t>Core</t>
  </si>
  <si>
    <t>90.0016</t>
  </si>
  <si>
    <t>CS 1237</t>
  </si>
  <si>
    <t>91.0001</t>
  </si>
  <si>
    <t>GD137</t>
  </si>
  <si>
    <t>CS 1238</t>
  </si>
  <si>
    <t>Aile sud-est</t>
  </si>
  <si>
    <t>F3 / REJ BK</t>
  </si>
  <si>
    <t>CS 1239</t>
  </si>
  <si>
    <t>CS 1240</t>
  </si>
  <si>
    <t>CS 1241</t>
  </si>
  <si>
    <t>CS 1242</t>
  </si>
  <si>
    <t>CS 1243</t>
  </si>
  <si>
    <t>CS 1244</t>
  </si>
  <si>
    <t>CS 1245</t>
  </si>
  <si>
    <t>CS 1246</t>
  </si>
  <si>
    <t>91.0004</t>
  </si>
  <si>
    <t>CS 1247</t>
  </si>
  <si>
    <t>CS 1248</t>
  </si>
  <si>
    <t>CS 1249</t>
  </si>
  <si>
    <t>CS 1250</t>
  </si>
  <si>
    <t>CS 1251</t>
  </si>
  <si>
    <t>91.0005</t>
  </si>
  <si>
    <t>CS 1252</t>
  </si>
  <si>
    <t>91.0007</t>
  </si>
  <si>
    <t>CS 1253</t>
  </si>
  <si>
    <t>91.0008</t>
  </si>
  <si>
    <t>CS 1254</t>
  </si>
  <si>
    <t>CS 1255</t>
  </si>
  <si>
    <t>91.0015</t>
  </si>
  <si>
    <t>CS 1256</t>
  </si>
  <si>
    <t>91.0016</t>
  </si>
  <si>
    <t>GD138</t>
  </si>
  <si>
    <t>CS 1257</t>
  </si>
  <si>
    <t>Structure XII,2</t>
  </si>
  <si>
    <t>CS 1258</t>
  </si>
  <si>
    <t>backed flake</t>
  </si>
  <si>
    <t>CS 1259</t>
  </si>
  <si>
    <t>CS 1260</t>
  </si>
  <si>
    <t>CS 1261</t>
  </si>
  <si>
    <t>CS 1262</t>
  </si>
  <si>
    <t>91.0017</t>
  </si>
  <si>
    <t>CS 1263</t>
  </si>
  <si>
    <t>91.0019</t>
  </si>
  <si>
    <t>CS 1264</t>
  </si>
  <si>
    <t>CS 1265</t>
  </si>
  <si>
    <t>CS 1266</t>
  </si>
  <si>
    <t>CS 1267</t>
  </si>
  <si>
    <t>91.0020</t>
  </si>
  <si>
    <t>CS 1268</t>
  </si>
  <si>
    <t>91.0024</t>
  </si>
  <si>
    <t>CS 1269</t>
  </si>
  <si>
    <t>CS 1270</t>
  </si>
  <si>
    <t>91.0026</t>
  </si>
  <si>
    <t>CS 1271</t>
  </si>
  <si>
    <t>CS 1272</t>
  </si>
  <si>
    <t>CS 1273</t>
  </si>
  <si>
    <t>93.1000</t>
  </si>
  <si>
    <t>GD136E/137W</t>
  </si>
  <si>
    <t>CS 1274</t>
  </si>
  <si>
    <t>CS 1275</t>
  </si>
  <si>
    <t>CS 1276</t>
  </si>
  <si>
    <t>93.1002</t>
  </si>
  <si>
    <t>CS 1277</t>
  </si>
  <si>
    <t>CS 1278</t>
  </si>
  <si>
    <t>CS 1279</t>
  </si>
  <si>
    <t>CS 1280</t>
  </si>
  <si>
    <t>CS 1281</t>
  </si>
  <si>
    <t>CS 1282</t>
  </si>
  <si>
    <t>CS 1283</t>
  </si>
  <si>
    <t>CS 1284</t>
  </si>
  <si>
    <t>93.1003</t>
  </si>
  <si>
    <t>CS 1285</t>
  </si>
  <si>
    <t>93.1039</t>
  </si>
  <si>
    <t>GD136N</t>
  </si>
  <si>
    <t>CS 1286</t>
  </si>
  <si>
    <t>93.1040</t>
  </si>
  <si>
    <t>CS 1287</t>
  </si>
  <si>
    <t>CS 1288</t>
  </si>
  <si>
    <t>CS 1289</t>
  </si>
  <si>
    <t>93.1041</t>
  </si>
  <si>
    <t>CS 1290</t>
  </si>
  <si>
    <t>CS 1291</t>
  </si>
  <si>
    <t>CS 1292</t>
  </si>
  <si>
    <t>93.1043</t>
  </si>
  <si>
    <t>CS 1293</t>
  </si>
  <si>
    <t>93.1044</t>
  </si>
  <si>
    <t>CS 1294</t>
  </si>
  <si>
    <t>CS 1295</t>
  </si>
  <si>
    <t>93.1075</t>
  </si>
  <si>
    <t>CS 1296</t>
  </si>
  <si>
    <t>CS 1297</t>
  </si>
  <si>
    <t>CS 1298</t>
  </si>
  <si>
    <t>CS 1299</t>
  </si>
  <si>
    <t>CS 1300</t>
  </si>
  <si>
    <t>CS 1301</t>
  </si>
  <si>
    <t>93.1077</t>
  </si>
  <si>
    <t>CS 1302</t>
  </si>
  <si>
    <t>aile sud (Sond 93L)</t>
  </si>
  <si>
    <t>91.0056</t>
  </si>
  <si>
    <t>GE137</t>
  </si>
  <si>
    <t>CS 1303</t>
  </si>
  <si>
    <t>Structure XIII</t>
  </si>
  <si>
    <t>91.0057</t>
  </si>
  <si>
    <t>CS 47</t>
  </si>
  <si>
    <t>CS 48</t>
  </si>
  <si>
    <t>CS 49</t>
  </si>
  <si>
    <t>CS 50</t>
  </si>
  <si>
    <t>91.0059</t>
  </si>
  <si>
    <t>CS 51</t>
  </si>
  <si>
    <t>91.0061</t>
  </si>
  <si>
    <t>CS 52</t>
  </si>
  <si>
    <t>CS 53</t>
  </si>
  <si>
    <t>CS 54</t>
  </si>
  <si>
    <t>CS 55</t>
  </si>
  <si>
    <t>CS 56</t>
  </si>
  <si>
    <t>CS 57</t>
  </si>
  <si>
    <t>CS 58</t>
  </si>
  <si>
    <t>CS 59</t>
  </si>
  <si>
    <t>CS 60</t>
  </si>
  <si>
    <t>CS 61</t>
  </si>
  <si>
    <t>CS 62</t>
  </si>
  <si>
    <t>91.0064</t>
  </si>
  <si>
    <t>CS 63</t>
  </si>
  <si>
    <t>CS 64</t>
  </si>
  <si>
    <t>91.0065</t>
  </si>
  <si>
    <t>MAN33</t>
  </si>
  <si>
    <t>CS 65</t>
  </si>
  <si>
    <t>CS 66</t>
  </si>
  <si>
    <t>CS 67</t>
  </si>
  <si>
    <t>CS 68</t>
  </si>
  <si>
    <t>93.1004</t>
  </si>
  <si>
    <t>GE137N</t>
  </si>
  <si>
    <t>CS 69</t>
  </si>
  <si>
    <t>Structure XIII,1</t>
  </si>
  <si>
    <t>CS 70</t>
  </si>
  <si>
    <t>CS 71</t>
  </si>
  <si>
    <t>CS 72</t>
  </si>
  <si>
    <t>93.1006</t>
  </si>
  <si>
    <t>GE137E</t>
  </si>
  <si>
    <t>CS 73</t>
  </si>
  <si>
    <t>93.1008</t>
  </si>
  <si>
    <t>CS 75</t>
  </si>
  <si>
    <t>CS 76</t>
  </si>
  <si>
    <t>CS 77</t>
  </si>
  <si>
    <t>93.1010</t>
  </si>
  <si>
    <t>CS 1304</t>
  </si>
  <si>
    <t>93.1014</t>
  </si>
  <si>
    <t>CS 78</t>
  </si>
  <si>
    <t>CS 79</t>
  </si>
  <si>
    <t>CS 80</t>
  </si>
  <si>
    <t>CS 81</t>
  </si>
  <si>
    <t>93.1017</t>
  </si>
  <si>
    <t>CS 82</t>
  </si>
  <si>
    <t>93.1018</t>
  </si>
  <si>
    <t>CS 83</t>
  </si>
  <si>
    <t>CS 84</t>
  </si>
  <si>
    <t>CS 85</t>
  </si>
  <si>
    <t>CS 86</t>
  </si>
  <si>
    <t>93.1020</t>
  </si>
  <si>
    <t>CS 87</t>
  </si>
  <si>
    <t>CS 88</t>
  </si>
  <si>
    <t>CS 89</t>
  </si>
  <si>
    <t>CS 90</t>
  </si>
  <si>
    <t>CS 91</t>
  </si>
  <si>
    <t>CS 92</t>
  </si>
  <si>
    <t>93.1022</t>
  </si>
  <si>
    <t>CS 93</t>
  </si>
  <si>
    <t>CS 94</t>
  </si>
  <si>
    <t>93.1024</t>
  </si>
  <si>
    <t>CS 95</t>
  </si>
  <si>
    <t>CS 96</t>
  </si>
  <si>
    <t>CS 97</t>
  </si>
  <si>
    <t>CS 98</t>
  </si>
  <si>
    <t>93.1029</t>
  </si>
  <si>
    <t>CS 99</t>
  </si>
  <si>
    <t>CS 100</t>
  </si>
  <si>
    <t>93.1031</t>
  </si>
  <si>
    <t>CS101</t>
  </si>
  <si>
    <t>end-scraper? / retouched blade</t>
  </si>
  <si>
    <t>93.1032</t>
  </si>
  <si>
    <t>CS102</t>
  </si>
  <si>
    <t>CS103</t>
  </si>
  <si>
    <t>CS104</t>
  </si>
  <si>
    <t>CS105</t>
  </si>
  <si>
    <t>93.1036</t>
  </si>
  <si>
    <t>CS 106</t>
  </si>
  <si>
    <t>GE137/138E</t>
  </si>
  <si>
    <t>CS 1306</t>
  </si>
  <si>
    <t>Structure XIII,3</t>
  </si>
  <si>
    <t>92.0563</t>
  </si>
  <si>
    <t>CS 338</t>
  </si>
  <si>
    <t>Structure XIV entrée</t>
  </si>
  <si>
    <t>Tour-Cuisine</t>
  </si>
  <si>
    <t>92.0565</t>
  </si>
  <si>
    <t>CS 339</t>
  </si>
  <si>
    <t>92.0510</t>
  </si>
  <si>
    <t>GB140+N</t>
  </si>
  <si>
    <t>CS 1388</t>
  </si>
  <si>
    <t>Structure XIV</t>
  </si>
  <si>
    <t>92.0516</t>
  </si>
  <si>
    <t>CS 340</t>
  </si>
  <si>
    <t>c.destr.</t>
  </si>
  <si>
    <t>endcraper</t>
  </si>
  <si>
    <t>92.0517</t>
  </si>
  <si>
    <t>CS 341</t>
  </si>
  <si>
    <t>CS 342</t>
  </si>
  <si>
    <t>CS 343</t>
  </si>
  <si>
    <t>92.0525</t>
  </si>
  <si>
    <t>MAN07</t>
  </si>
  <si>
    <t>CS 344</t>
  </si>
  <si>
    <t>MAN08</t>
  </si>
  <si>
    <t>CS 345</t>
  </si>
  <si>
    <t>92.0526</t>
  </si>
  <si>
    <t>CS 346</t>
  </si>
  <si>
    <t>MAN36</t>
  </si>
  <si>
    <t>CS 347</t>
  </si>
  <si>
    <t>92.0527</t>
  </si>
  <si>
    <t>CS 348</t>
  </si>
  <si>
    <t>92.0528</t>
  </si>
  <si>
    <t>CS 349</t>
  </si>
  <si>
    <t>92.0530</t>
  </si>
  <si>
    <t>MAN14</t>
  </si>
  <si>
    <t>CS 350</t>
  </si>
  <si>
    <t>MAN15</t>
  </si>
  <si>
    <t>CS 351</t>
  </si>
  <si>
    <t>92.0531</t>
  </si>
  <si>
    <t>CS 352</t>
  </si>
  <si>
    <t>92.0534</t>
  </si>
  <si>
    <t>MAN09</t>
  </si>
  <si>
    <t>CS 353</t>
  </si>
  <si>
    <t>92.0535</t>
  </si>
  <si>
    <t>MAN01</t>
  </si>
  <si>
    <t>CS 354</t>
  </si>
  <si>
    <t>CS 355</t>
  </si>
  <si>
    <t>92.0536</t>
  </si>
  <si>
    <t>CS 356</t>
  </si>
  <si>
    <t>CS 357</t>
  </si>
  <si>
    <t>92.0500</t>
  </si>
  <si>
    <t>CS 358</t>
  </si>
  <si>
    <t>Tour-Cuisine+E.outside</t>
  </si>
  <si>
    <t>92.1017</t>
  </si>
  <si>
    <t>GD139</t>
  </si>
  <si>
    <t>CS 1342</t>
  </si>
  <si>
    <t>Structure XV,7/ XVII1+6</t>
  </si>
  <si>
    <t>F2 / CORE</t>
  </si>
  <si>
    <t>92.1020</t>
  </si>
  <si>
    <t>CS 1343</t>
  </si>
  <si>
    <t>92.1021</t>
  </si>
  <si>
    <t>CS 1344</t>
  </si>
  <si>
    <t>CS 1345</t>
  </si>
  <si>
    <t>92.1038</t>
  </si>
  <si>
    <t>GD139W</t>
  </si>
  <si>
    <t>CS 1346</t>
  </si>
  <si>
    <t>Structure XV,6-7</t>
  </si>
  <si>
    <t>CS 1347</t>
  </si>
  <si>
    <t>92.1081</t>
  </si>
  <si>
    <t>CS 1348</t>
  </si>
  <si>
    <t>Structure XV,4</t>
  </si>
  <si>
    <t>92.1502</t>
  </si>
  <si>
    <t>GE138</t>
  </si>
  <si>
    <t>CS 1349</t>
  </si>
  <si>
    <t>Structure XV,1-2</t>
  </si>
  <si>
    <t>92.1503</t>
  </si>
  <si>
    <t>CS 1350</t>
  </si>
  <si>
    <t>CS 1351</t>
  </si>
  <si>
    <t>92.1505</t>
  </si>
  <si>
    <t>CS 1352</t>
  </si>
  <si>
    <t>Structure XV,1</t>
  </si>
  <si>
    <t>aile sud-est,sondage 92G</t>
  </si>
  <si>
    <t>CS 1353</t>
  </si>
  <si>
    <t>92.1506</t>
  </si>
  <si>
    <t>CS 1020</t>
  </si>
  <si>
    <t>92.1511</t>
  </si>
  <si>
    <t>GE138 + N</t>
  </si>
  <si>
    <t>CS 1354</t>
  </si>
  <si>
    <t>Structure XV,2</t>
  </si>
  <si>
    <t>93.0013</t>
  </si>
  <si>
    <t>GE138N</t>
  </si>
  <si>
    <t>CS 1355</t>
  </si>
  <si>
    <t>CS 1356</t>
  </si>
  <si>
    <t>93.0017</t>
  </si>
  <si>
    <t>CS 1357</t>
  </si>
  <si>
    <t>93.0018</t>
  </si>
  <si>
    <t>CS 1358</t>
  </si>
  <si>
    <t>93.0019</t>
  </si>
  <si>
    <t>CS 1359</t>
  </si>
  <si>
    <t>CS 1360</t>
  </si>
  <si>
    <t>CS 1361</t>
  </si>
  <si>
    <t>CS 1362</t>
  </si>
  <si>
    <t>CS 1363</t>
  </si>
  <si>
    <t>CS 1364</t>
  </si>
  <si>
    <t>93.0020</t>
  </si>
  <si>
    <t>CS 1365</t>
  </si>
  <si>
    <t>CS 1366</t>
  </si>
  <si>
    <t>CS 1367</t>
  </si>
  <si>
    <t>CS 1368</t>
  </si>
  <si>
    <t>93.0021</t>
  </si>
  <si>
    <t>CS 1369</t>
  </si>
  <si>
    <t>93.0023</t>
  </si>
  <si>
    <t>CS 1370</t>
  </si>
  <si>
    <t>CS 1371</t>
  </si>
  <si>
    <t>CS 1372</t>
  </si>
  <si>
    <t>CS 1373</t>
  </si>
  <si>
    <t>CS 1374</t>
  </si>
  <si>
    <t>CS 1375</t>
  </si>
  <si>
    <t>CS 1376</t>
  </si>
  <si>
    <t>93.0025</t>
  </si>
  <si>
    <t>CS 1377</t>
  </si>
  <si>
    <t>aile sud-est Son 93B</t>
  </si>
  <si>
    <t>93.0026</t>
  </si>
  <si>
    <t>CS 1378</t>
  </si>
  <si>
    <t>93.0028</t>
  </si>
  <si>
    <t>CS 1379</t>
  </si>
  <si>
    <t>top/base</t>
  </si>
  <si>
    <t>CS 1380</t>
  </si>
  <si>
    <t>93.0030</t>
  </si>
  <si>
    <t>CS 1381</t>
  </si>
  <si>
    <t>CS 1382</t>
  </si>
  <si>
    <t>CS 1383</t>
  </si>
  <si>
    <t>CS 1384</t>
  </si>
  <si>
    <t>CS 1385</t>
  </si>
  <si>
    <t>93.0031</t>
  </si>
  <si>
    <t>CS 1386</t>
  </si>
  <si>
    <t>93.0033</t>
  </si>
  <si>
    <t>CS 1387</t>
  </si>
  <si>
    <t>92.1515</t>
  </si>
  <si>
    <t>GE139</t>
  </si>
  <si>
    <t>CS 1327</t>
  </si>
  <si>
    <t>Structure XVII</t>
  </si>
  <si>
    <t>92.1517</t>
  </si>
  <si>
    <t>CS 1328</t>
  </si>
  <si>
    <t>left/right</t>
  </si>
  <si>
    <t>perforator</t>
  </si>
  <si>
    <t>92.1519</t>
  </si>
  <si>
    <t>CS 1329</t>
  </si>
  <si>
    <t>Structure XVII,2</t>
  </si>
  <si>
    <t>92.1520</t>
  </si>
  <si>
    <t>CS 1330</t>
  </si>
  <si>
    <t>CS 1331</t>
  </si>
  <si>
    <t>92.1524</t>
  </si>
  <si>
    <t>CS 1332</t>
  </si>
  <si>
    <t>92.1525</t>
  </si>
  <si>
    <t>CS 1333</t>
  </si>
  <si>
    <t>CS 1334</t>
  </si>
  <si>
    <t>CS 1335</t>
  </si>
  <si>
    <t>92.1530</t>
  </si>
  <si>
    <t>GE140</t>
  </si>
  <si>
    <t>CS 1336</t>
  </si>
  <si>
    <t>Structure XVII,2-3</t>
  </si>
  <si>
    <t>CS 1337</t>
  </si>
  <si>
    <t>92.1531</t>
  </si>
  <si>
    <t>CS 1338</t>
  </si>
  <si>
    <t>92.1533</t>
  </si>
  <si>
    <t>CS 1339</t>
  </si>
  <si>
    <t>92.1534</t>
  </si>
  <si>
    <t>CS 1340</t>
  </si>
  <si>
    <t>92.1535</t>
  </si>
  <si>
    <t>CS 1341</t>
  </si>
  <si>
    <t>notched / retouched blade</t>
  </si>
  <si>
    <t>93.0590</t>
  </si>
  <si>
    <t>GC/GD 131/132</t>
  </si>
  <si>
    <t>CS 1321</t>
  </si>
  <si>
    <t>Structure XVIII,1</t>
  </si>
  <si>
    <t>W.outside</t>
  </si>
  <si>
    <t>93.0593</t>
  </si>
  <si>
    <t>CS 107</t>
  </si>
  <si>
    <t>93.0107</t>
  </si>
  <si>
    <t>GD135/136N</t>
  </si>
  <si>
    <t>CS 1322</t>
  </si>
  <si>
    <t>Structure XIX</t>
  </si>
  <si>
    <t>CS 1323</t>
  </si>
  <si>
    <t>93.0108</t>
  </si>
  <si>
    <t>GD134N</t>
  </si>
  <si>
    <t>CS 1324</t>
  </si>
  <si>
    <t>CS 1325</t>
  </si>
  <si>
    <t>93.2009</t>
  </si>
  <si>
    <t>CS 1326</t>
  </si>
  <si>
    <t>aile sud (Sond 93I)</t>
  </si>
  <si>
    <t>91.0037</t>
  </si>
  <si>
    <t>FY137</t>
  </si>
  <si>
    <t>CS 1309</t>
  </si>
  <si>
    <t>nord (Sq. FX)</t>
  </si>
  <si>
    <t>CS 1310</t>
  </si>
  <si>
    <t>91.0038</t>
  </si>
  <si>
    <t>CS 1311</t>
  </si>
  <si>
    <t>CS 1312</t>
  </si>
  <si>
    <t>91.0039</t>
  </si>
  <si>
    <t>CS 1313</t>
  </si>
  <si>
    <t>CS 1314</t>
  </si>
  <si>
    <t>91.0041</t>
  </si>
  <si>
    <t>FX140</t>
  </si>
  <si>
    <t>CS 1315</t>
  </si>
  <si>
    <t>CS 1316</t>
  </si>
  <si>
    <t>91.0044</t>
  </si>
  <si>
    <t>CS 1317</t>
  </si>
  <si>
    <t>F3 / CHUNK</t>
  </si>
  <si>
    <t>91.0046</t>
  </si>
  <si>
    <t>CS 1318</t>
  </si>
  <si>
    <t>91.0048</t>
  </si>
  <si>
    <t>CS 1319</t>
  </si>
  <si>
    <t>91.0053</t>
  </si>
  <si>
    <t>CS 1320</t>
  </si>
  <si>
    <t>91.0557</t>
  </si>
  <si>
    <t>FZ137</t>
  </si>
  <si>
    <t>CS 534</t>
  </si>
  <si>
    <t>Square FZ</t>
  </si>
  <si>
    <t>91.0547</t>
  </si>
  <si>
    <t>CS 535</t>
  </si>
  <si>
    <t>CS 536</t>
  </si>
  <si>
    <t>Quartz</t>
  </si>
  <si>
    <t>92.0001</t>
  </si>
  <si>
    <t>CS 537</t>
  </si>
  <si>
    <t>CS 538</t>
  </si>
  <si>
    <t>CS 539</t>
  </si>
  <si>
    <t>91.0553</t>
  </si>
  <si>
    <t>CS 540</t>
  </si>
  <si>
    <t>91.0555</t>
  </si>
  <si>
    <t>CS 541</t>
  </si>
  <si>
    <t>CS 542</t>
  </si>
  <si>
    <t>CS 543</t>
  </si>
  <si>
    <t>91.1038</t>
  </si>
  <si>
    <t>FZ133/134W</t>
  </si>
  <si>
    <t>CS 544</t>
  </si>
  <si>
    <t>91.1034</t>
  </si>
  <si>
    <t>FZ134</t>
  </si>
  <si>
    <t>CS 545</t>
  </si>
  <si>
    <t>CS 546</t>
  </si>
  <si>
    <t>CS 547</t>
  </si>
  <si>
    <t>91.1036</t>
  </si>
  <si>
    <t>CS 548</t>
  </si>
  <si>
    <t>91.1037</t>
  </si>
  <si>
    <t>CS 549</t>
  </si>
  <si>
    <t>91.1039</t>
  </si>
  <si>
    <t>CS 560</t>
  </si>
  <si>
    <t>CS 561</t>
  </si>
  <si>
    <t>91.1053</t>
  </si>
  <si>
    <t>FZ136</t>
  </si>
  <si>
    <t>CS 562</t>
  </si>
  <si>
    <t>91.1054</t>
  </si>
  <si>
    <t>CS 563</t>
  </si>
  <si>
    <t>CS 564</t>
  </si>
  <si>
    <t>CS 565</t>
  </si>
  <si>
    <t>CS 566</t>
  </si>
  <si>
    <t>91.1055</t>
  </si>
  <si>
    <t>CS 567</t>
  </si>
  <si>
    <t>CS 568</t>
  </si>
  <si>
    <t>right base</t>
  </si>
  <si>
    <t>perforator / notched flake</t>
  </si>
  <si>
    <t>91.1056</t>
  </si>
  <si>
    <t>CS 569</t>
  </si>
  <si>
    <t>91.0513</t>
  </si>
  <si>
    <t>FZ136E</t>
  </si>
  <si>
    <t>CS 570</t>
  </si>
  <si>
    <t>East &amp; N.-outside</t>
  </si>
  <si>
    <t>CS 571</t>
  </si>
  <si>
    <t>91.0516</t>
  </si>
  <si>
    <t>CS 572</t>
  </si>
  <si>
    <t>91.0519</t>
  </si>
  <si>
    <t>CS 574</t>
  </si>
  <si>
    <t>CS 575</t>
  </si>
  <si>
    <t>CS 576</t>
  </si>
  <si>
    <t>91.0520</t>
  </si>
  <si>
    <t>CS 577</t>
  </si>
  <si>
    <t>91.0537</t>
  </si>
  <si>
    <t>CS 578</t>
  </si>
  <si>
    <t>right / left</t>
  </si>
  <si>
    <t>CS 579</t>
  </si>
  <si>
    <t>CS 580</t>
  </si>
  <si>
    <t>CS 581</t>
  </si>
  <si>
    <t>CS 582</t>
  </si>
  <si>
    <t>CS 583</t>
  </si>
  <si>
    <t>CS 584</t>
  </si>
  <si>
    <t>CS 585</t>
  </si>
  <si>
    <t>91.0538</t>
  </si>
  <si>
    <t>CS 586</t>
  </si>
  <si>
    <t>91.0542</t>
  </si>
  <si>
    <t>CS 587</t>
  </si>
  <si>
    <t>CS 588</t>
  </si>
  <si>
    <t>CS 589</t>
  </si>
  <si>
    <t>91.0543</t>
  </si>
  <si>
    <t>CS 590</t>
  </si>
  <si>
    <t>91.0546</t>
  </si>
  <si>
    <t>CS 591</t>
  </si>
  <si>
    <t>91.0551</t>
  </si>
  <si>
    <t>CS 592</t>
  </si>
  <si>
    <t>CS 593</t>
  </si>
  <si>
    <t>F2 / REJ BASE</t>
  </si>
  <si>
    <t>CS 594</t>
  </si>
  <si>
    <t>CS 595</t>
  </si>
  <si>
    <t>91.0552</t>
  </si>
  <si>
    <t>CS 596</t>
  </si>
  <si>
    <t>91.0558</t>
  </si>
  <si>
    <t>GA138NW/FZ138centre</t>
  </si>
  <si>
    <t>CS 597</t>
  </si>
  <si>
    <t>CS 598</t>
  </si>
  <si>
    <t>91.0559</t>
  </si>
  <si>
    <t>CS 599</t>
  </si>
  <si>
    <t>CS 600</t>
  </si>
  <si>
    <t>91.0580</t>
  </si>
  <si>
    <t>FZ139N</t>
  </si>
  <si>
    <t>CS 601</t>
  </si>
  <si>
    <t>CS 602</t>
  </si>
  <si>
    <t>CS 603</t>
  </si>
  <si>
    <t>CS 604</t>
  </si>
  <si>
    <t>CS 605</t>
  </si>
  <si>
    <t>CS 606</t>
  </si>
  <si>
    <t>CS 607</t>
  </si>
  <si>
    <t>91.0581</t>
  </si>
  <si>
    <t>CS 608</t>
  </si>
  <si>
    <t>91.0583</t>
  </si>
  <si>
    <t>CS 609</t>
  </si>
  <si>
    <t>CS 610</t>
  </si>
  <si>
    <t>91.0585</t>
  </si>
  <si>
    <t>CS 611</t>
  </si>
  <si>
    <t>sondage 92C</t>
  </si>
  <si>
    <t>CS 1026</t>
  </si>
  <si>
    <t>GB137/GC137</t>
  </si>
  <si>
    <t>CS 1392</t>
  </si>
  <si>
    <t>les murs</t>
  </si>
  <si>
    <t>CS 1393</t>
  </si>
  <si>
    <t>CS 1395</t>
  </si>
  <si>
    <t>Structure X, ?</t>
  </si>
  <si>
    <t>CS 1396</t>
  </si>
  <si>
    <t>CS 1397</t>
  </si>
  <si>
    <t>CS 1398</t>
  </si>
  <si>
    <t>GC134</t>
  </si>
  <si>
    <t>CS 1399</t>
  </si>
  <si>
    <t>CS 1400</t>
  </si>
  <si>
    <t>CS 1401</t>
  </si>
  <si>
    <t>CS 1402</t>
  </si>
  <si>
    <t>CS 1403</t>
  </si>
  <si>
    <t>CS 1404</t>
  </si>
  <si>
    <t>Postpalatial</t>
  </si>
  <si>
    <t>Uncertain</t>
  </si>
  <si>
    <t>Obsidian</t>
  </si>
  <si>
    <t>Obsid. %</t>
  </si>
  <si>
    <t>Other Raw Materials</t>
  </si>
  <si>
    <t>Other Raw Materials %</t>
  </si>
  <si>
    <t>Total Chipped Stone</t>
  </si>
  <si>
    <t>General Context</t>
  </si>
  <si>
    <t>Excavation ID</t>
  </si>
  <si>
    <t>Specific Context</t>
  </si>
  <si>
    <t>Chipped Stone ID</t>
  </si>
  <si>
    <t>trapeze?</t>
  </si>
  <si>
    <t>Raw Material (Visual ID)</t>
  </si>
  <si>
    <t>LM IA</t>
  </si>
  <si>
    <t>MM III-LM I</t>
  </si>
  <si>
    <t>MM II-LM III</t>
  </si>
  <si>
    <t>MM II-LM?</t>
  </si>
  <si>
    <t>MM-LM I</t>
  </si>
  <si>
    <t>MM-LM III</t>
  </si>
  <si>
    <t>LM I</t>
  </si>
  <si>
    <t>LM I-II</t>
  </si>
  <si>
    <t>LM IIIB</t>
  </si>
  <si>
    <t>LM IIIB/modern</t>
  </si>
  <si>
    <t>LM I-III</t>
  </si>
  <si>
    <t>LM I-IIIB</t>
  </si>
  <si>
    <t>REJ BACK</t>
  </si>
  <si>
    <t>REJ BACK?</t>
  </si>
  <si>
    <t>end-scraper</t>
  </si>
  <si>
    <t>endscraper on thick cortical flake / with two left notches</t>
  </si>
  <si>
    <t>retouched B/F3 from back of blade core</t>
  </si>
  <si>
    <t>endscraper/right notch on flake from back of blade core</t>
  </si>
  <si>
    <t>notched on right, off face of blade core</t>
  </si>
  <si>
    <t>retouched bottom left</t>
  </si>
  <si>
    <t>geometric</t>
  </si>
  <si>
    <t>inverse right retouch, on flake from back of blade core</t>
  </si>
  <si>
    <t>retouch on right, on flake from back of blade core</t>
  </si>
  <si>
    <t>retouched on right, on flake from back of blade core</t>
  </si>
  <si>
    <t>notched on left, possibly flake from back of blade core</t>
  </si>
  <si>
    <t>LM III</t>
  </si>
  <si>
    <t>LM III/modern surface</t>
  </si>
  <si>
    <t>LM III?</t>
  </si>
  <si>
    <t>LM IIIA/B</t>
  </si>
  <si>
    <t>LM IIIB/modern surface</t>
  </si>
  <si>
    <t>LM II-III</t>
  </si>
  <si>
    <t>LM II-IIIA</t>
  </si>
  <si>
    <t>Final Palatial</t>
  </si>
  <si>
    <t>Final / Postpalatial</t>
  </si>
  <si>
    <t>Grid</t>
  </si>
  <si>
    <t>B/F3 / REJ</t>
  </si>
  <si>
    <t>CORE / NODULE</t>
  </si>
  <si>
    <t>F2 / CORE FRAG</t>
  </si>
  <si>
    <t>MM II/LM III</t>
  </si>
  <si>
    <t>Obsidian - Melian / NNZD?</t>
  </si>
  <si>
    <t>Chert - Black</t>
  </si>
  <si>
    <t>Chert - Black?</t>
  </si>
  <si>
    <t>Obsidian - Giali A</t>
  </si>
  <si>
    <t>Chert - Grey-brown</t>
  </si>
  <si>
    <t>Chert - Blue-grey</t>
  </si>
  <si>
    <t>Obsidian - Melian (Dhemenegaki?)</t>
  </si>
  <si>
    <r>
      <t>Obsidian - Melian (Dhemenegaki) or Nenezi Da</t>
    </r>
    <r>
      <rPr>
        <sz val="11"/>
        <color theme="1"/>
        <rFont val="Calibri"/>
        <family val="2"/>
      </rPr>
      <t>ğ</t>
    </r>
  </si>
  <si>
    <r>
      <t>Obsidian - G</t>
    </r>
    <r>
      <rPr>
        <sz val="11"/>
        <color theme="1"/>
        <rFont val="Calibri"/>
        <family val="2"/>
      </rPr>
      <t>ö</t>
    </r>
    <r>
      <rPr>
        <sz val="11"/>
        <color theme="1"/>
        <rFont val="Calibri"/>
        <family val="2"/>
        <scheme val="minor"/>
      </rPr>
      <t>llü Dağ</t>
    </r>
  </si>
  <si>
    <r>
      <t>Obsidian - G</t>
    </r>
    <r>
      <rPr>
        <sz val="11"/>
        <color theme="1"/>
        <rFont val="Calibri"/>
        <family val="2"/>
      </rPr>
      <t>ö</t>
    </r>
    <r>
      <rPr>
        <sz val="11"/>
        <color theme="1"/>
        <rFont val="Calibri"/>
        <family val="2"/>
        <scheme val="minor"/>
      </rPr>
      <t>llü Dağ or Giali A</t>
    </r>
  </si>
  <si>
    <t>Associated Pottery Date</t>
  </si>
  <si>
    <t>too small</t>
  </si>
  <si>
    <t>NAA Result</t>
  </si>
  <si>
    <t>NAA Sample ID</t>
  </si>
  <si>
    <t>Blank Type</t>
  </si>
  <si>
    <t>Length (cm)</t>
  </si>
  <si>
    <t>Width (cm)</t>
  </si>
  <si>
    <t>Thickness (cm)</t>
  </si>
  <si>
    <t>Dhemenegaki</t>
  </si>
  <si>
    <t>Giali A</t>
  </si>
  <si>
    <t>Sta Nych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quotePrefix="1" applyFont="1" applyFill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 vertical="center"/>
    </xf>
    <xf numFmtId="2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200ED-C1EE-4AD7-9057-D7241875C093}">
  <dimension ref="A1:G6"/>
  <sheetViews>
    <sheetView tabSelected="1" workbookViewId="0">
      <pane ySplit="580" topLeftCell="A2" activePane="bottomLeft"/>
      <selection pane="bottomLeft" activeCell="C20" sqref="C20"/>
    </sheetView>
  </sheetViews>
  <sheetFormatPr defaultRowHeight="14.5" x14ac:dyDescent="0.35"/>
  <cols>
    <col min="1" max="1" width="16.1796875" bestFit="1" customWidth="1"/>
    <col min="2" max="2" width="17.90625" style="4" bestFit="1" customWidth="1"/>
    <col min="3" max="4" width="8.7265625" style="4"/>
    <col min="5" max="5" width="18.26953125" style="4" bestFit="1" customWidth="1"/>
    <col min="6" max="6" width="20.1796875" style="4" bestFit="1" customWidth="1"/>
  </cols>
  <sheetData>
    <row r="1" spans="1:7" x14ac:dyDescent="0.35">
      <c r="A1" s="9" t="s">
        <v>1</v>
      </c>
      <c r="B1" s="9" t="s">
        <v>2418</v>
      </c>
      <c r="C1" s="9" t="s">
        <v>2414</v>
      </c>
      <c r="D1" s="9" t="s">
        <v>2415</v>
      </c>
      <c r="E1" s="9" t="s">
        <v>2416</v>
      </c>
      <c r="F1" s="9" t="s">
        <v>2417</v>
      </c>
    </row>
    <row r="2" spans="1:7" x14ac:dyDescent="0.35">
      <c r="A2" t="s">
        <v>2458</v>
      </c>
      <c r="B2" s="4">
        <v>1164</v>
      </c>
      <c r="C2" s="7">
        <v>1146</v>
      </c>
      <c r="D2" s="17">
        <f>(100/B:B*C:C)</f>
        <v>98.453608247422679</v>
      </c>
      <c r="E2" s="7">
        <v>18</v>
      </c>
      <c r="F2" s="10">
        <f>(100/B:B*E:E)</f>
        <v>1.5463917525773196</v>
      </c>
    </row>
    <row r="3" spans="1:7" s="16" customFormat="1" x14ac:dyDescent="0.35">
      <c r="A3" s="16" t="s">
        <v>191</v>
      </c>
      <c r="B3" s="7">
        <v>101</v>
      </c>
      <c r="C3" s="7">
        <v>97</v>
      </c>
      <c r="D3" s="17">
        <f>(100/B:B*C:C)</f>
        <v>96.039603960396036</v>
      </c>
      <c r="E3" s="7">
        <v>3</v>
      </c>
      <c r="F3" s="17">
        <f>(100/B:B*E:E)</f>
        <v>2.9702970297029703</v>
      </c>
    </row>
    <row r="4" spans="1:7" s="16" customFormat="1" x14ac:dyDescent="0.35">
      <c r="A4" s="16" t="s">
        <v>174</v>
      </c>
      <c r="B4" s="7">
        <v>19</v>
      </c>
      <c r="C4" s="7">
        <v>19</v>
      </c>
      <c r="D4" s="7">
        <f>(100/B:B*C:C)</f>
        <v>100</v>
      </c>
      <c r="E4" s="7">
        <v>0</v>
      </c>
      <c r="F4" s="7">
        <f>(100/B:B*E:E)</f>
        <v>0</v>
      </c>
    </row>
    <row r="5" spans="1:7" s="16" customFormat="1" x14ac:dyDescent="0.35">
      <c r="A5" s="16" t="s">
        <v>2413</v>
      </c>
      <c r="B5" s="7">
        <v>22</v>
      </c>
      <c r="C5" s="7">
        <v>22</v>
      </c>
      <c r="D5" s="7">
        <f>(100/B:B*C:C)</f>
        <v>100.00000000000001</v>
      </c>
      <c r="E5" s="7">
        <v>0</v>
      </c>
      <c r="F5" s="7">
        <f>(100/B:B*E:E)</f>
        <v>0</v>
      </c>
    </row>
    <row r="6" spans="1:7" x14ac:dyDescent="0.35">
      <c r="B6" s="4">
        <f>SUM(B2:B5)</f>
        <v>1306</v>
      </c>
      <c r="C6" s="7">
        <f>SUM(C2:C5)</f>
        <v>1284</v>
      </c>
      <c r="D6" s="17">
        <f>AVERAGE(D2:D5)</f>
        <v>98.623303051954679</v>
      </c>
      <c r="E6" s="7"/>
      <c r="F6" s="17"/>
      <c r="G6" s="16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713FA-6D03-4F4B-B67A-5C9B2F61CCD1}">
  <dimension ref="A1:X1187"/>
  <sheetViews>
    <sheetView topLeftCell="B1" workbookViewId="0">
      <pane ySplit="830" topLeftCell="A1136"/>
      <selection activeCell="C1" sqref="C1:C2"/>
      <selection pane="bottomLeft" activeCell="B1156" sqref="B1156"/>
    </sheetView>
  </sheetViews>
  <sheetFormatPr defaultColWidth="9.1796875" defaultRowHeight="14.5" x14ac:dyDescent="0.35"/>
  <cols>
    <col min="1" max="1" width="12.08984375" style="4" bestFit="1" customWidth="1"/>
    <col min="2" max="2" width="20.54296875" style="4" bestFit="1" customWidth="1"/>
    <col min="3" max="3" width="15.36328125" style="4" bestFit="1" customWidth="1"/>
    <col min="4" max="4" width="21.81640625" style="4" bestFit="1" customWidth="1"/>
    <col min="5" max="5" width="26.1796875" style="4" bestFit="1" customWidth="1"/>
    <col min="6" max="6" width="20.26953125" style="4" customWidth="1"/>
    <col min="7" max="7" width="12.7265625" style="4" bestFit="1" customWidth="1"/>
    <col min="8" max="8" width="23.453125" style="4" bestFit="1" customWidth="1"/>
    <col min="9" max="9" width="41.1796875" style="4" bestFit="1" customWidth="1"/>
    <col min="10" max="10" width="13.36328125" style="4" bestFit="1" customWidth="1"/>
    <col min="11" max="11" width="12.453125" style="4" customWidth="1"/>
    <col min="12" max="12" width="14.7265625" style="4" bestFit="1" customWidth="1"/>
    <col min="13" max="13" width="10.6328125" style="4" bestFit="1" customWidth="1"/>
    <col min="14" max="14" width="10.1796875" style="4" bestFit="1" customWidth="1"/>
    <col min="15" max="15" width="13.1796875" style="4" bestFit="1" customWidth="1"/>
    <col min="16" max="16" width="9.1796875" style="4"/>
    <col min="17" max="17" width="10.81640625" style="4" customWidth="1"/>
    <col min="18" max="18" width="10.1796875" style="4" customWidth="1"/>
    <col min="19" max="23" width="9.1796875" style="4"/>
    <col min="24" max="24" width="61" style="12" bestFit="1" customWidth="1"/>
    <col min="25" max="16384" width="9.1796875" style="4"/>
  </cols>
  <sheetData>
    <row r="1" spans="1:24" s="1" customFormat="1" ht="12.75" customHeight="1" x14ac:dyDescent="0.35">
      <c r="A1" s="18" t="s">
        <v>2420</v>
      </c>
      <c r="B1" s="18" t="s">
        <v>2459</v>
      </c>
      <c r="C1" s="18" t="s">
        <v>2422</v>
      </c>
      <c r="D1" s="18" t="s">
        <v>2419</v>
      </c>
      <c r="E1" s="18" t="s">
        <v>2474</v>
      </c>
      <c r="F1" s="18" t="s">
        <v>2</v>
      </c>
      <c r="G1" s="18" t="s">
        <v>3</v>
      </c>
      <c r="H1" s="18" t="s">
        <v>2421</v>
      </c>
      <c r="I1" s="18" t="s">
        <v>2424</v>
      </c>
      <c r="J1" s="18" t="s">
        <v>2477</v>
      </c>
      <c r="K1" s="18" t="s">
        <v>2476</v>
      </c>
      <c r="L1" s="18" t="s">
        <v>2478</v>
      </c>
      <c r="M1" s="20" t="s">
        <v>2479</v>
      </c>
      <c r="N1" s="18" t="s">
        <v>2480</v>
      </c>
      <c r="O1" s="18" t="s">
        <v>2481</v>
      </c>
      <c r="P1" s="18" t="s">
        <v>4</v>
      </c>
      <c r="Q1" s="18" t="s">
        <v>5</v>
      </c>
      <c r="R1" s="22"/>
      <c r="S1" s="18" t="s">
        <v>6</v>
      </c>
      <c r="T1" s="22"/>
      <c r="U1" s="18" t="s">
        <v>7</v>
      </c>
      <c r="V1" s="22"/>
      <c r="W1" s="18" t="s">
        <v>8</v>
      </c>
      <c r="X1" s="23" t="s">
        <v>9</v>
      </c>
    </row>
    <row r="2" spans="1:24" s="3" customFormat="1" x14ac:dyDescent="0.35">
      <c r="A2" s="19"/>
      <c r="B2" s="19"/>
      <c r="C2" s="18"/>
      <c r="D2" s="18"/>
      <c r="E2" s="18"/>
      <c r="F2" s="18"/>
      <c r="G2" s="18"/>
      <c r="H2" s="19"/>
      <c r="I2" s="18"/>
      <c r="J2" s="19"/>
      <c r="K2" s="19"/>
      <c r="L2" s="19"/>
      <c r="M2" s="21"/>
      <c r="N2" s="19"/>
      <c r="O2" s="19"/>
      <c r="P2" s="22"/>
      <c r="Q2" s="2" t="s">
        <v>11</v>
      </c>
      <c r="R2" s="2" t="s">
        <v>12</v>
      </c>
      <c r="S2" s="2" t="s">
        <v>11</v>
      </c>
      <c r="T2" s="2" t="s">
        <v>12</v>
      </c>
      <c r="U2" s="2" t="s">
        <v>11</v>
      </c>
      <c r="V2" s="2" t="s">
        <v>12</v>
      </c>
      <c r="W2" s="22"/>
      <c r="X2" s="24"/>
    </row>
    <row r="3" spans="1:24" s="7" customFormat="1" x14ac:dyDescent="0.35">
      <c r="A3" s="7">
        <v>89.4148</v>
      </c>
      <c r="B3" s="7" t="s">
        <v>408</v>
      </c>
      <c r="C3" s="7" t="s">
        <v>409</v>
      </c>
      <c r="D3" s="7" t="s">
        <v>291</v>
      </c>
      <c r="E3" s="7" t="s">
        <v>2451</v>
      </c>
      <c r="F3" s="7" t="s">
        <v>2458</v>
      </c>
      <c r="G3" s="7" t="s">
        <v>152</v>
      </c>
      <c r="H3" s="7" t="s">
        <v>410</v>
      </c>
      <c r="I3" s="8" t="s">
        <v>19</v>
      </c>
      <c r="L3" s="8" t="s">
        <v>25</v>
      </c>
      <c r="M3" s="8">
        <v>1.57</v>
      </c>
      <c r="N3" s="8">
        <v>1.17</v>
      </c>
      <c r="O3" s="8">
        <v>0.37</v>
      </c>
      <c r="P3" s="7" t="s">
        <v>22</v>
      </c>
      <c r="X3" s="13"/>
    </row>
    <row r="4" spans="1:24" s="7" customFormat="1" x14ac:dyDescent="0.35">
      <c r="A4" s="7" t="s">
        <v>150</v>
      </c>
      <c r="B4" s="7" t="s">
        <v>44</v>
      </c>
      <c r="C4" s="7" t="s">
        <v>151</v>
      </c>
      <c r="D4" s="7" t="s">
        <v>16</v>
      </c>
      <c r="E4" s="7" t="s">
        <v>2451</v>
      </c>
      <c r="F4" s="7" t="s">
        <v>2458</v>
      </c>
      <c r="G4" s="7" t="s">
        <v>152</v>
      </c>
      <c r="H4" s="7" t="s">
        <v>31</v>
      </c>
      <c r="I4" s="7" t="s">
        <v>153</v>
      </c>
      <c r="L4" s="7" t="s">
        <v>98</v>
      </c>
      <c r="M4" s="7">
        <v>2.63</v>
      </c>
      <c r="N4" s="7">
        <v>0.84</v>
      </c>
      <c r="O4" s="7">
        <v>0.39</v>
      </c>
      <c r="P4" s="7" t="s">
        <v>22</v>
      </c>
      <c r="X4" s="13"/>
    </row>
    <row r="5" spans="1:24" s="7" customFormat="1" x14ac:dyDescent="0.35">
      <c r="A5" s="7" t="s">
        <v>150</v>
      </c>
      <c r="B5" s="7" t="s">
        <v>44</v>
      </c>
      <c r="C5" s="7" t="s">
        <v>154</v>
      </c>
      <c r="D5" s="7" t="s">
        <v>16</v>
      </c>
      <c r="E5" s="7" t="s">
        <v>2451</v>
      </c>
      <c r="F5" s="7" t="s">
        <v>2458</v>
      </c>
      <c r="G5" s="7" t="s">
        <v>152</v>
      </c>
      <c r="H5" s="7" t="s">
        <v>31</v>
      </c>
      <c r="I5" s="7" t="s">
        <v>19</v>
      </c>
      <c r="L5" s="7" t="s">
        <v>41</v>
      </c>
      <c r="M5" s="7">
        <v>3.4</v>
      </c>
      <c r="P5" s="7" t="s">
        <v>22</v>
      </c>
      <c r="X5" s="13"/>
    </row>
    <row r="6" spans="1:24" s="7" customFormat="1" x14ac:dyDescent="0.35">
      <c r="A6" s="7" t="s">
        <v>164</v>
      </c>
      <c r="B6" s="7" t="s">
        <v>14</v>
      </c>
      <c r="C6" s="7" t="s">
        <v>165</v>
      </c>
      <c r="D6" s="7" t="s">
        <v>16</v>
      </c>
      <c r="E6" s="7" t="s">
        <v>2451</v>
      </c>
      <c r="F6" s="7" t="s">
        <v>2458</v>
      </c>
      <c r="G6" s="7" t="s">
        <v>152</v>
      </c>
      <c r="H6" s="7" t="s">
        <v>31</v>
      </c>
      <c r="I6" s="7" t="s">
        <v>19</v>
      </c>
      <c r="L6" s="7" t="s">
        <v>196</v>
      </c>
      <c r="M6" s="7">
        <v>2.93</v>
      </c>
      <c r="N6" s="7">
        <v>2.1800000000000002</v>
      </c>
      <c r="O6" s="7">
        <v>0.4</v>
      </c>
      <c r="P6" s="7" t="s">
        <v>22</v>
      </c>
      <c r="X6" s="13"/>
    </row>
    <row r="7" spans="1:24" s="7" customFormat="1" x14ac:dyDescent="0.35">
      <c r="A7" s="7" t="s">
        <v>167</v>
      </c>
      <c r="B7" s="7" t="s">
        <v>127</v>
      </c>
      <c r="C7" s="7" t="s">
        <v>168</v>
      </c>
      <c r="D7" s="7" t="s">
        <v>16</v>
      </c>
      <c r="E7" s="7" t="s">
        <v>2451</v>
      </c>
      <c r="F7" s="7" t="s">
        <v>2458</v>
      </c>
      <c r="G7" s="7" t="s">
        <v>152</v>
      </c>
      <c r="H7" s="7" t="s">
        <v>31</v>
      </c>
      <c r="I7" s="7" t="s">
        <v>19</v>
      </c>
      <c r="L7" s="7" t="s">
        <v>47</v>
      </c>
      <c r="M7" s="7">
        <v>1.21</v>
      </c>
      <c r="P7" s="7" t="s">
        <v>22</v>
      </c>
      <c r="X7" s="13"/>
    </row>
    <row r="8" spans="1:24" s="7" customFormat="1" x14ac:dyDescent="0.35">
      <c r="A8" s="7" t="s">
        <v>161</v>
      </c>
      <c r="B8" s="7" t="s">
        <v>162</v>
      </c>
      <c r="C8" s="7" t="s">
        <v>163</v>
      </c>
      <c r="D8" s="7" t="s">
        <v>16</v>
      </c>
      <c r="E8" s="7" t="s">
        <v>2451</v>
      </c>
      <c r="F8" s="7" t="s">
        <v>2458</v>
      </c>
      <c r="G8" s="7" t="s">
        <v>152</v>
      </c>
      <c r="H8" s="7" t="s">
        <v>31</v>
      </c>
      <c r="I8" s="7" t="s">
        <v>19</v>
      </c>
      <c r="L8" s="7" t="s">
        <v>65</v>
      </c>
      <c r="M8" s="7">
        <v>1.65</v>
      </c>
      <c r="P8" s="7" t="s">
        <v>22</v>
      </c>
      <c r="X8" s="13"/>
    </row>
    <row r="9" spans="1:24" s="7" customFormat="1" x14ac:dyDescent="0.35">
      <c r="A9" s="7" t="s">
        <v>28</v>
      </c>
      <c r="B9" s="7" t="s">
        <v>29</v>
      </c>
      <c r="C9" s="7" t="s">
        <v>30</v>
      </c>
      <c r="D9" s="7" t="s">
        <v>16</v>
      </c>
      <c r="E9" s="7" t="s">
        <v>2450</v>
      </c>
      <c r="F9" s="7" t="s">
        <v>2458</v>
      </c>
      <c r="G9" s="7" t="s">
        <v>17</v>
      </c>
      <c r="H9" s="7" t="s">
        <v>31</v>
      </c>
      <c r="I9" s="7" t="s">
        <v>19</v>
      </c>
      <c r="L9" s="7" t="s">
        <v>25</v>
      </c>
      <c r="M9" s="7">
        <v>2.71</v>
      </c>
      <c r="N9" s="7">
        <v>0.95</v>
      </c>
      <c r="O9" s="7">
        <v>0.22</v>
      </c>
      <c r="P9" s="7" t="s">
        <v>21</v>
      </c>
      <c r="Q9" s="7" t="s">
        <v>32</v>
      </c>
      <c r="X9" s="13" t="s">
        <v>33</v>
      </c>
    </row>
    <row r="10" spans="1:24" s="7" customFormat="1" x14ac:dyDescent="0.35">
      <c r="A10" s="7" t="s">
        <v>34</v>
      </c>
      <c r="B10" s="7" t="s">
        <v>29</v>
      </c>
      <c r="C10" s="7" t="s">
        <v>35</v>
      </c>
      <c r="D10" s="7" t="s">
        <v>16</v>
      </c>
      <c r="E10" s="7" t="s">
        <v>2450</v>
      </c>
      <c r="F10" s="7" t="s">
        <v>2458</v>
      </c>
      <c r="G10" s="7" t="s">
        <v>17</v>
      </c>
      <c r="H10" s="7" t="s">
        <v>31</v>
      </c>
      <c r="I10" s="7" t="s">
        <v>19</v>
      </c>
      <c r="L10" s="7" t="s">
        <v>36</v>
      </c>
      <c r="M10" s="7">
        <v>2.77</v>
      </c>
      <c r="N10" s="7">
        <v>2.0499999999999998</v>
      </c>
      <c r="O10" s="7">
        <v>0.71</v>
      </c>
      <c r="P10" s="7" t="s">
        <v>22</v>
      </c>
      <c r="X10" s="13"/>
    </row>
    <row r="11" spans="1:24" s="7" customFormat="1" x14ac:dyDescent="0.35">
      <c r="A11" s="7" t="s">
        <v>37</v>
      </c>
      <c r="B11" s="7" t="s">
        <v>29</v>
      </c>
      <c r="C11" s="7" t="s">
        <v>39</v>
      </c>
      <c r="D11" s="7" t="s">
        <v>16</v>
      </c>
      <c r="E11" s="7" t="s">
        <v>2450</v>
      </c>
      <c r="F11" s="7" t="s">
        <v>2458</v>
      </c>
      <c r="G11" s="7" t="s">
        <v>17</v>
      </c>
      <c r="H11" s="7" t="s">
        <v>31</v>
      </c>
      <c r="I11" s="7" t="s">
        <v>19</v>
      </c>
      <c r="J11" s="7" t="s">
        <v>303</v>
      </c>
      <c r="K11" s="7" t="s">
        <v>2482</v>
      </c>
      <c r="L11" s="7" t="s">
        <v>25</v>
      </c>
      <c r="M11" s="7">
        <v>2.1</v>
      </c>
      <c r="N11" s="7">
        <v>1.24</v>
      </c>
      <c r="O11" s="7">
        <v>0.27</v>
      </c>
      <c r="P11" s="7" t="s">
        <v>22</v>
      </c>
      <c r="X11" s="13"/>
    </row>
    <row r="12" spans="1:24" s="7" customFormat="1" x14ac:dyDescent="0.35">
      <c r="A12" s="7" t="s">
        <v>37</v>
      </c>
      <c r="B12" s="7" t="s">
        <v>29</v>
      </c>
      <c r="C12" s="7" t="s">
        <v>40</v>
      </c>
      <c r="D12" s="7" t="s">
        <v>16</v>
      </c>
      <c r="E12" s="7" t="s">
        <v>2450</v>
      </c>
      <c r="F12" s="7" t="s">
        <v>2458</v>
      </c>
      <c r="G12" s="7" t="s">
        <v>17</v>
      </c>
      <c r="H12" s="7" t="s">
        <v>31</v>
      </c>
      <c r="I12" s="7" t="s">
        <v>19</v>
      </c>
      <c r="L12" s="7" t="s">
        <v>41</v>
      </c>
      <c r="M12" s="7">
        <v>1.25</v>
      </c>
      <c r="N12" s="7">
        <v>1.35</v>
      </c>
      <c r="O12" s="7">
        <v>0.35</v>
      </c>
      <c r="P12" s="7" t="s">
        <v>21</v>
      </c>
      <c r="T12" s="7" t="s">
        <v>32</v>
      </c>
      <c r="X12" s="13" t="s">
        <v>42</v>
      </c>
    </row>
    <row r="13" spans="1:24" s="7" customFormat="1" x14ac:dyDescent="0.35">
      <c r="A13" s="7" t="s">
        <v>37</v>
      </c>
      <c r="B13" s="7" t="s">
        <v>29</v>
      </c>
      <c r="C13" s="7" t="s">
        <v>38</v>
      </c>
      <c r="D13" s="7" t="s">
        <v>16</v>
      </c>
      <c r="E13" s="7" t="s">
        <v>2450</v>
      </c>
      <c r="F13" s="7" t="s">
        <v>2458</v>
      </c>
      <c r="G13" s="7" t="s">
        <v>17</v>
      </c>
      <c r="H13" s="7" t="s">
        <v>31</v>
      </c>
      <c r="I13" s="7" t="s">
        <v>19</v>
      </c>
      <c r="L13" s="7" t="s">
        <v>25</v>
      </c>
      <c r="M13" s="7">
        <v>2.0099999999999998</v>
      </c>
      <c r="N13" s="7">
        <v>0.91</v>
      </c>
      <c r="O13" s="7">
        <v>0.2</v>
      </c>
      <c r="P13" s="7" t="s">
        <v>22</v>
      </c>
      <c r="X13" s="13"/>
    </row>
    <row r="14" spans="1:24" s="7" customFormat="1" x14ac:dyDescent="0.35">
      <c r="A14" s="7" t="s">
        <v>615</v>
      </c>
      <c r="B14" s="7" t="s">
        <v>616</v>
      </c>
      <c r="C14" s="7" t="s">
        <v>617</v>
      </c>
      <c r="D14" s="7" t="s">
        <v>618</v>
      </c>
      <c r="E14" s="7" t="s">
        <v>2450</v>
      </c>
      <c r="F14" s="7" t="s">
        <v>2458</v>
      </c>
      <c r="G14" s="7" t="s">
        <v>17</v>
      </c>
      <c r="H14" s="7" t="s">
        <v>185</v>
      </c>
      <c r="I14" s="7" t="s">
        <v>19</v>
      </c>
      <c r="L14" s="7" t="s">
        <v>74</v>
      </c>
      <c r="M14" s="7">
        <v>3.68</v>
      </c>
      <c r="N14" s="7">
        <v>1.48</v>
      </c>
      <c r="O14" s="7">
        <v>0.34</v>
      </c>
      <c r="P14" s="7" t="s">
        <v>22</v>
      </c>
      <c r="X14" s="13"/>
    </row>
    <row r="15" spans="1:24" s="7" customFormat="1" x14ac:dyDescent="0.35">
      <c r="A15" s="7" t="s">
        <v>155</v>
      </c>
      <c r="B15" s="7" t="s">
        <v>49</v>
      </c>
      <c r="C15" s="7" t="s">
        <v>156</v>
      </c>
      <c r="D15" s="7" t="s">
        <v>16</v>
      </c>
      <c r="E15" s="7" t="s">
        <v>2451</v>
      </c>
      <c r="F15" s="7" t="s">
        <v>2458</v>
      </c>
      <c r="G15" s="7" t="s">
        <v>152</v>
      </c>
      <c r="H15" s="7" t="s">
        <v>31</v>
      </c>
      <c r="I15" s="7" t="s">
        <v>19</v>
      </c>
      <c r="L15" s="7" t="s">
        <v>65</v>
      </c>
      <c r="M15" s="7">
        <v>2.29</v>
      </c>
      <c r="P15" s="7" t="s">
        <v>22</v>
      </c>
      <c r="X15" s="13"/>
    </row>
    <row r="16" spans="1:24" s="7" customFormat="1" x14ac:dyDescent="0.35">
      <c r="A16" s="7" t="s">
        <v>155</v>
      </c>
      <c r="B16" s="7" t="s">
        <v>49</v>
      </c>
      <c r="C16" s="7" t="s">
        <v>157</v>
      </c>
      <c r="D16" s="7" t="s">
        <v>16</v>
      </c>
      <c r="E16" s="7" t="s">
        <v>2451</v>
      </c>
      <c r="F16" s="7" t="s">
        <v>2458</v>
      </c>
      <c r="G16" s="7" t="s">
        <v>152</v>
      </c>
      <c r="H16" s="7" t="s">
        <v>31</v>
      </c>
      <c r="I16" s="7" t="s">
        <v>19</v>
      </c>
      <c r="L16" s="7" t="s">
        <v>41</v>
      </c>
      <c r="M16" s="7">
        <v>1.44</v>
      </c>
      <c r="P16" s="7" t="s">
        <v>22</v>
      </c>
      <c r="X16" s="13"/>
    </row>
    <row r="17" spans="1:24" s="7" customFormat="1" x14ac:dyDescent="0.35">
      <c r="A17" s="7" t="s">
        <v>158</v>
      </c>
      <c r="B17" s="7" t="s">
        <v>49</v>
      </c>
      <c r="C17" s="7" t="s">
        <v>159</v>
      </c>
      <c r="D17" s="7" t="s">
        <v>16</v>
      </c>
      <c r="E17" s="7" t="s">
        <v>2451</v>
      </c>
      <c r="F17" s="7" t="s">
        <v>2458</v>
      </c>
      <c r="G17" s="7" t="s">
        <v>152</v>
      </c>
      <c r="H17" s="7" t="s">
        <v>31</v>
      </c>
      <c r="I17" s="7" t="s">
        <v>19</v>
      </c>
      <c r="J17" s="7" t="s">
        <v>376</v>
      </c>
      <c r="K17" s="7" t="s">
        <v>2484</v>
      </c>
      <c r="L17" s="7" t="s">
        <v>25</v>
      </c>
      <c r="M17" s="7">
        <v>1.47</v>
      </c>
      <c r="N17" s="7">
        <v>0.55000000000000004</v>
      </c>
      <c r="O17" s="7">
        <v>0.16</v>
      </c>
      <c r="P17" s="7" t="s">
        <v>22</v>
      </c>
      <c r="X17" s="13"/>
    </row>
    <row r="18" spans="1:24" s="7" customFormat="1" x14ac:dyDescent="0.35">
      <c r="A18" s="7" t="s">
        <v>158</v>
      </c>
      <c r="B18" s="7" t="s">
        <v>49</v>
      </c>
      <c r="C18" s="7" t="s">
        <v>160</v>
      </c>
      <c r="D18" s="7" t="s">
        <v>16</v>
      </c>
      <c r="E18" s="7" t="s">
        <v>2451</v>
      </c>
      <c r="F18" s="7" t="s">
        <v>2458</v>
      </c>
      <c r="G18" s="7" t="s">
        <v>152</v>
      </c>
      <c r="H18" s="7" t="s">
        <v>31</v>
      </c>
      <c r="I18" s="7" t="s">
        <v>19</v>
      </c>
      <c r="L18" s="7" t="s">
        <v>47</v>
      </c>
      <c r="M18" s="7">
        <v>1.3</v>
      </c>
      <c r="P18" s="7" t="s">
        <v>22</v>
      </c>
      <c r="X18" s="13"/>
    </row>
    <row r="19" spans="1:24" s="7" customFormat="1" x14ac:dyDescent="0.35">
      <c r="A19" s="7" t="s">
        <v>537</v>
      </c>
      <c r="B19" s="7" t="s">
        <v>538</v>
      </c>
      <c r="C19" s="7" t="s">
        <v>539</v>
      </c>
      <c r="D19" s="7" t="s">
        <v>540</v>
      </c>
      <c r="E19" s="7" t="s">
        <v>2451</v>
      </c>
      <c r="F19" s="7" t="s">
        <v>2458</v>
      </c>
      <c r="G19" s="7" t="s">
        <v>152</v>
      </c>
      <c r="H19" s="7" t="s">
        <v>31</v>
      </c>
      <c r="I19" s="7" t="s">
        <v>19</v>
      </c>
      <c r="L19" s="7" t="s">
        <v>47</v>
      </c>
      <c r="M19" s="7">
        <v>3.43</v>
      </c>
      <c r="N19" s="7">
        <v>2.73</v>
      </c>
      <c r="O19" s="7">
        <v>0.74</v>
      </c>
      <c r="P19" s="7" t="s">
        <v>21</v>
      </c>
      <c r="S19" s="7" t="s">
        <v>32</v>
      </c>
      <c r="X19" s="13" t="s">
        <v>42</v>
      </c>
    </row>
    <row r="20" spans="1:24" s="7" customFormat="1" x14ac:dyDescent="0.35">
      <c r="A20" s="7" t="s">
        <v>537</v>
      </c>
      <c r="B20" s="7" t="s">
        <v>538</v>
      </c>
      <c r="C20" s="7" t="s">
        <v>541</v>
      </c>
      <c r="D20" s="7" t="s">
        <v>540</v>
      </c>
      <c r="E20" s="7" t="s">
        <v>2451</v>
      </c>
      <c r="F20" s="7" t="s">
        <v>2458</v>
      </c>
      <c r="G20" s="7" t="s">
        <v>152</v>
      </c>
      <c r="H20" s="7" t="s">
        <v>31</v>
      </c>
      <c r="I20" s="7" t="s">
        <v>19</v>
      </c>
      <c r="L20" s="7" t="s">
        <v>41</v>
      </c>
      <c r="M20" s="7">
        <v>2.0699999999999998</v>
      </c>
      <c r="N20" s="7">
        <v>1.99</v>
      </c>
      <c r="O20" s="7">
        <v>0.55000000000000004</v>
      </c>
      <c r="P20" s="7" t="s">
        <v>22</v>
      </c>
      <c r="X20" s="13"/>
    </row>
    <row r="21" spans="1:24" s="7" customFormat="1" x14ac:dyDescent="0.35">
      <c r="A21" s="7" t="s">
        <v>542</v>
      </c>
      <c r="B21" s="7" t="s">
        <v>538</v>
      </c>
      <c r="C21" s="7" t="s">
        <v>543</v>
      </c>
      <c r="D21" s="7" t="s">
        <v>540</v>
      </c>
      <c r="E21" s="7" t="s">
        <v>2450</v>
      </c>
      <c r="F21" s="7" t="s">
        <v>2458</v>
      </c>
      <c r="G21" s="7" t="s">
        <v>17</v>
      </c>
      <c r="H21" s="7" t="s">
        <v>31</v>
      </c>
      <c r="I21" s="7" t="s">
        <v>19</v>
      </c>
      <c r="L21" s="7" t="s">
        <v>135</v>
      </c>
      <c r="M21" s="7">
        <v>2.09</v>
      </c>
      <c r="N21" s="7">
        <v>1.55</v>
      </c>
      <c r="O21" s="7">
        <v>0.4</v>
      </c>
      <c r="P21" s="7" t="s">
        <v>22</v>
      </c>
      <c r="X21" s="13"/>
    </row>
    <row r="22" spans="1:24" s="7" customFormat="1" x14ac:dyDescent="0.35">
      <c r="A22" s="7" t="s">
        <v>542</v>
      </c>
      <c r="B22" s="7" t="s">
        <v>538</v>
      </c>
      <c r="C22" s="7" t="s">
        <v>544</v>
      </c>
      <c r="D22" s="7" t="s">
        <v>540</v>
      </c>
      <c r="E22" s="7" t="s">
        <v>2450</v>
      </c>
      <c r="F22" s="7" t="s">
        <v>2458</v>
      </c>
      <c r="G22" s="7" t="s">
        <v>17</v>
      </c>
      <c r="H22" s="7" t="s">
        <v>31</v>
      </c>
      <c r="I22" s="7" t="s">
        <v>19</v>
      </c>
      <c r="L22" s="7" t="s">
        <v>545</v>
      </c>
      <c r="M22" s="7" t="s">
        <v>546</v>
      </c>
      <c r="P22" s="7" t="s">
        <v>22</v>
      </c>
      <c r="X22" s="13"/>
    </row>
    <row r="23" spans="1:24" s="7" customFormat="1" x14ac:dyDescent="0.35">
      <c r="A23" s="7" t="s">
        <v>547</v>
      </c>
      <c r="B23" s="7" t="s">
        <v>148</v>
      </c>
      <c r="C23" s="7" t="s">
        <v>548</v>
      </c>
      <c r="D23" s="7" t="s">
        <v>540</v>
      </c>
      <c r="E23" s="7" t="s">
        <v>2450</v>
      </c>
      <c r="F23" s="7" t="s">
        <v>2458</v>
      </c>
      <c r="G23" s="7" t="s">
        <v>17</v>
      </c>
      <c r="H23" s="7" t="s">
        <v>31</v>
      </c>
      <c r="I23" s="7" t="s">
        <v>19</v>
      </c>
      <c r="L23" s="7" t="s">
        <v>124</v>
      </c>
      <c r="M23" s="7">
        <v>2.09</v>
      </c>
      <c r="N23" s="7">
        <v>1.46</v>
      </c>
      <c r="O23" s="7">
        <v>0.2</v>
      </c>
      <c r="P23" s="7" t="s">
        <v>22</v>
      </c>
      <c r="X23" s="13"/>
    </row>
    <row r="24" spans="1:24" s="7" customFormat="1" x14ac:dyDescent="0.35">
      <c r="A24" s="7" t="s">
        <v>547</v>
      </c>
      <c r="B24" s="7" t="s">
        <v>148</v>
      </c>
      <c r="C24" s="7" t="s">
        <v>549</v>
      </c>
      <c r="D24" s="7" t="s">
        <v>540</v>
      </c>
      <c r="E24" s="7" t="s">
        <v>2450</v>
      </c>
      <c r="F24" s="7" t="s">
        <v>2458</v>
      </c>
      <c r="G24" s="7" t="s">
        <v>17</v>
      </c>
      <c r="H24" s="7" t="s">
        <v>31</v>
      </c>
      <c r="I24" s="7" t="s">
        <v>19</v>
      </c>
      <c r="L24" s="7" t="s">
        <v>74</v>
      </c>
      <c r="M24" s="7">
        <v>1.45</v>
      </c>
      <c r="N24" s="7">
        <v>0.98</v>
      </c>
      <c r="O24" s="7">
        <v>0.16</v>
      </c>
      <c r="P24" s="7" t="s">
        <v>22</v>
      </c>
      <c r="X24" s="13"/>
    </row>
    <row r="25" spans="1:24" s="7" customFormat="1" x14ac:dyDescent="0.35">
      <c r="A25" s="7" t="s">
        <v>509</v>
      </c>
      <c r="B25" s="7" t="s">
        <v>510</v>
      </c>
      <c r="C25" s="7" t="s">
        <v>511</v>
      </c>
      <c r="D25" s="7" t="s">
        <v>512</v>
      </c>
      <c r="E25" s="7" t="s">
        <v>2452</v>
      </c>
      <c r="F25" s="7" t="s">
        <v>2458</v>
      </c>
      <c r="G25" s="7" t="s">
        <v>17</v>
      </c>
      <c r="H25" s="7" t="s">
        <v>513</v>
      </c>
      <c r="I25" s="7" t="s">
        <v>19</v>
      </c>
      <c r="L25" s="7" t="s">
        <v>41</v>
      </c>
      <c r="M25" s="7">
        <v>1.59</v>
      </c>
      <c r="N25" s="7">
        <v>1.75</v>
      </c>
      <c r="O25" s="7">
        <v>0.41</v>
      </c>
      <c r="P25" s="7" t="s">
        <v>22</v>
      </c>
      <c r="X25" s="13"/>
    </row>
    <row r="26" spans="1:24" s="7" customFormat="1" x14ac:dyDescent="0.35">
      <c r="A26" s="7" t="s">
        <v>550</v>
      </c>
      <c r="B26" s="7" t="s">
        <v>551</v>
      </c>
      <c r="C26" s="7" t="s">
        <v>552</v>
      </c>
      <c r="D26" s="7" t="s">
        <v>553</v>
      </c>
      <c r="E26" s="7" t="s">
        <v>2450</v>
      </c>
      <c r="F26" s="7" t="s">
        <v>2458</v>
      </c>
      <c r="G26" s="7" t="s">
        <v>17</v>
      </c>
      <c r="H26" s="7" t="s">
        <v>554</v>
      </c>
      <c r="I26" s="7" t="s">
        <v>19</v>
      </c>
      <c r="L26" s="7" t="s">
        <v>36</v>
      </c>
      <c r="M26" s="7">
        <v>2.39</v>
      </c>
      <c r="N26" s="7">
        <v>2.4</v>
      </c>
      <c r="O26" s="7">
        <v>0.9</v>
      </c>
      <c r="P26" s="7" t="s">
        <v>22</v>
      </c>
      <c r="X26" s="13"/>
    </row>
    <row r="27" spans="1:24" s="7" customFormat="1" x14ac:dyDescent="0.35">
      <c r="A27" s="7" t="s">
        <v>555</v>
      </c>
      <c r="B27" s="7" t="s">
        <v>551</v>
      </c>
      <c r="C27" s="7" t="s">
        <v>557</v>
      </c>
      <c r="D27" s="7" t="s">
        <v>553</v>
      </c>
      <c r="E27" s="7" t="s">
        <v>2450</v>
      </c>
      <c r="F27" s="7" t="s">
        <v>2458</v>
      </c>
      <c r="G27" s="7" t="s">
        <v>17</v>
      </c>
      <c r="H27" s="7" t="s">
        <v>554</v>
      </c>
      <c r="I27" s="7" t="s">
        <v>19</v>
      </c>
      <c r="L27" s="7" t="s">
        <v>558</v>
      </c>
      <c r="P27" s="8" t="s">
        <v>2475</v>
      </c>
      <c r="X27" s="13"/>
    </row>
    <row r="28" spans="1:24" s="7" customFormat="1" x14ac:dyDescent="0.35">
      <c r="A28" s="7" t="s">
        <v>555</v>
      </c>
      <c r="B28" s="7" t="s">
        <v>551</v>
      </c>
      <c r="C28" s="7" t="s">
        <v>559</v>
      </c>
      <c r="D28" s="7" t="s">
        <v>553</v>
      </c>
      <c r="E28" s="7" t="s">
        <v>2450</v>
      </c>
      <c r="F28" s="7" t="s">
        <v>2458</v>
      </c>
      <c r="G28" s="7" t="s">
        <v>17</v>
      </c>
      <c r="H28" s="7" t="s">
        <v>554</v>
      </c>
      <c r="I28" s="7" t="s">
        <v>19</v>
      </c>
      <c r="L28" s="7" t="s">
        <v>558</v>
      </c>
      <c r="P28" s="8" t="s">
        <v>2475</v>
      </c>
      <c r="X28" s="13"/>
    </row>
    <row r="29" spans="1:24" s="7" customFormat="1" x14ac:dyDescent="0.35">
      <c r="A29" s="7" t="s">
        <v>555</v>
      </c>
      <c r="B29" s="7" t="s">
        <v>551</v>
      </c>
      <c r="C29" s="7" t="s">
        <v>560</v>
      </c>
      <c r="D29" s="7" t="s">
        <v>553</v>
      </c>
      <c r="E29" s="7" t="s">
        <v>2450</v>
      </c>
      <c r="F29" s="7" t="s">
        <v>2458</v>
      </c>
      <c r="G29" s="7" t="s">
        <v>17</v>
      </c>
      <c r="H29" s="7" t="s">
        <v>554</v>
      </c>
      <c r="I29" s="7" t="s">
        <v>19</v>
      </c>
      <c r="L29" s="7" t="s">
        <v>244</v>
      </c>
      <c r="P29" s="8" t="s">
        <v>2475</v>
      </c>
      <c r="X29" s="13"/>
    </row>
    <row r="30" spans="1:24" s="7" customFormat="1" x14ac:dyDescent="0.35">
      <c r="A30" s="7" t="s">
        <v>555</v>
      </c>
      <c r="B30" s="7" t="s">
        <v>551</v>
      </c>
      <c r="C30" s="7" t="s">
        <v>561</v>
      </c>
      <c r="D30" s="7" t="s">
        <v>553</v>
      </c>
      <c r="E30" s="7" t="s">
        <v>2450</v>
      </c>
      <c r="F30" s="7" t="s">
        <v>2458</v>
      </c>
      <c r="G30" s="7" t="s">
        <v>17</v>
      </c>
      <c r="H30" s="7" t="s">
        <v>554</v>
      </c>
      <c r="I30" s="7" t="s">
        <v>19</v>
      </c>
      <c r="L30" s="7" t="s">
        <v>244</v>
      </c>
      <c r="P30" s="8" t="s">
        <v>2475</v>
      </c>
      <c r="X30" s="13"/>
    </row>
    <row r="31" spans="1:24" s="7" customFormat="1" x14ac:dyDescent="0.35">
      <c r="A31" s="7" t="s">
        <v>555</v>
      </c>
      <c r="B31" s="7" t="s">
        <v>551</v>
      </c>
      <c r="C31" s="7" t="s">
        <v>556</v>
      </c>
      <c r="D31" s="7" t="s">
        <v>553</v>
      </c>
      <c r="E31" s="7" t="s">
        <v>2450</v>
      </c>
      <c r="F31" s="7" t="s">
        <v>2458</v>
      </c>
      <c r="G31" s="7" t="s">
        <v>17</v>
      </c>
      <c r="H31" s="7" t="s">
        <v>554</v>
      </c>
      <c r="I31" s="7" t="s">
        <v>19</v>
      </c>
      <c r="L31" s="7" t="s">
        <v>65</v>
      </c>
      <c r="M31" s="7">
        <v>2.0299999999999998</v>
      </c>
      <c r="N31" s="7">
        <v>0.81</v>
      </c>
      <c r="O31" s="7">
        <v>0.23</v>
      </c>
      <c r="P31" s="7" t="s">
        <v>22</v>
      </c>
      <c r="X31" s="13"/>
    </row>
    <row r="32" spans="1:24" s="7" customFormat="1" x14ac:dyDescent="0.35">
      <c r="A32" s="7" t="s">
        <v>468</v>
      </c>
      <c r="B32" s="7" t="s">
        <v>412</v>
      </c>
      <c r="C32" s="7" t="s">
        <v>469</v>
      </c>
      <c r="D32" s="7" t="s">
        <v>470</v>
      </c>
      <c r="E32" s="7" t="s">
        <v>2451</v>
      </c>
      <c r="F32" s="7" t="s">
        <v>2458</v>
      </c>
      <c r="G32" s="7" t="s">
        <v>152</v>
      </c>
      <c r="H32" s="7" t="s">
        <v>421</v>
      </c>
      <c r="I32" s="8" t="s">
        <v>19</v>
      </c>
      <c r="L32" s="8" t="s">
        <v>25</v>
      </c>
      <c r="M32" s="8">
        <v>2.0099999999999998</v>
      </c>
      <c r="N32" s="8">
        <v>1.08</v>
      </c>
      <c r="O32" s="8">
        <v>0.3</v>
      </c>
      <c r="P32" s="7" t="s">
        <v>22</v>
      </c>
      <c r="X32" s="13"/>
    </row>
    <row r="33" spans="1:24" s="7" customFormat="1" x14ac:dyDescent="0.35">
      <c r="A33" s="7" t="s">
        <v>468</v>
      </c>
      <c r="B33" s="7" t="s">
        <v>412</v>
      </c>
      <c r="C33" s="7" t="s">
        <v>471</v>
      </c>
      <c r="D33" s="7" t="s">
        <v>470</v>
      </c>
      <c r="E33" s="7" t="s">
        <v>2451</v>
      </c>
      <c r="F33" s="7" t="s">
        <v>2458</v>
      </c>
      <c r="G33" s="7" t="s">
        <v>152</v>
      </c>
      <c r="H33" s="7" t="s">
        <v>421</v>
      </c>
      <c r="I33" s="8" t="s">
        <v>19</v>
      </c>
      <c r="L33" s="8" t="s">
        <v>74</v>
      </c>
      <c r="M33" s="8">
        <v>1.69</v>
      </c>
      <c r="N33" s="8">
        <v>1.04</v>
      </c>
      <c r="O33" s="8">
        <v>0.39</v>
      </c>
      <c r="P33" s="7" t="s">
        <v>22</v>
      </c>
      <c r="X33" s="13"/>
    </row>
    <row r="34" spans="1:24" s="7" customFormat="1" x14ac:dyDescent="0.35">
      <c r="A34" s="7" t="s">
        <v>501</v>
      </c>
      <c r="B34" s="7" t="s">
        <v>502</v>
      </c>
      <c r="C34" s="7" t="s">
        <v>503</v>
      </c>
      <c r="D34" s="7" t="s">
        <v>504</v>
      </c>
      <c r="E34" s="7" t="s">
        <v>2450</v>
      </c>
      <c r="F34" s="7" t="s">
        <v>2458</v>
      </c>
      <c r="G34" s="7" t="s">
        <v>17</v>
      </c>
      <c r="H34" s="7" t="s">
        <v>421</v>
      </c>
      <c r="I34" s="8" t="s">
        <v>19</v>
      </c>
      <c r="L34" s="8" t="s">
        <v>25</v>
      </c>
      <c r="M34" s="8">
        <v>2.21</v>
      </c>
      <c r="N34" s="8">
        <v>0.7</v>
      </c>
      <c r="O34" s="8">
        <v>0.18</v>
      </c>
      <c r="P34" s="7" t="s">
        <v>22</v>
      </c>
      <c r="X34" s="13"/>
    </row>
    <row r="35" spans="1:24" s="7" customFormat="1" x14ac:dyDescent="0.35">
      <c r="A35" s="7" t="s">
        <v>491</v>
      </c>
      <c r="B35" s="7" t="s">
        <v>492</v>
      </c>
      <c r="C35" s="7" t="s">
        <v>493</v>
      </c>
      <c r="D35" s="7" t="s">
        <v>494</v>
      </c>
      <c r="E35" s="7" t="s">
        <v>2450</v>
      </c>
      <c r="F35" s="7" t="s">
        <v>2458</v>
      </c>
      <c r="G35" s="7" t="s">
        <v>17</v>
      </c>
      <c r="H35" s="7" t="s">
        <v>421</v>
      </c>
      <c r="I35" s="8" t="s">
        <v>19</v>
      </c>
      <c r="L35" s="7" t="s">
        <v>36</v>
      </c>
      <c r="M35" s="7">
        <v>2.86</v>
      </c>
      <c r="N35" s="7">
        <v>2.67</v>
      </c>
      <c r="O35" s="7">
        <v>0.53</v>
      </c>
      <c r="P35" s="7" t="s">
        <v>22</v>
      </c>
      <c r="X35" s="13"/>
    </row>
    <row r="36" spans="1:24" s="7" customFormat="1" x14ac:dyDescent="0.35">
      <c r="A36" s="7" t="s">
        <v>491</v>
      </c>
      <c r="B36" s="7" t="s">
        <v>492</v>
      </c>
      <c r="C36" s="7" t="s">
        <v>496</v>
      </c>
      <c r="D36" s="7" t="s">
        <v>494</v>
      </c>
      <c r="E36" s="7" t="s">
        <v>2450</v>
      </c>
      <c r="F36" s="7" t="s">
        <v>2458</v>
      </c>
      <c r="G36" s="7" t="s">
        <v>17</v>
      </c>
      <c r="H36" s="7" t="s">
        <v>421</v>
      </c>
      <c r="I36" s="7" t="s">
        <v>19</v>
      </c>
      <c r="L36" s="7" t="s">
        <v>25</v>
      </c>
      <c r="M36" s="11">
        <v>1.8</v>
      </c>
      <c r="N36" s="11">
        <v>1.08</v>
      </c>
      <c r="O36" s="11">
        <v>0.25</v>
      </c>
      <c r="P36" s="7" t="s">
        <v>22</v>
      </c>
      <c r="X36" s="13"/>
    </row>
    <row r="37" spans="1:24" s="7" customFormat="1" x14ac:dyDescent="0.35">
      <c r="A37" s="7" t="s">
        <v>562</v>
      </c>
      <c r="B37" s="7" t="s">
        <v>551</v>
      </c>
      <c r="C37" s="7" t="s">
        <v>563</v>
      </c>
      <c r="D37" s="7" t="s">
        <v>564</v>
      </c>
      <c r="E37" s="7" t="s">
        <v>2450</v>
      </c>
      <c r="F37" s="7" t="s">
        <v>2458</v>
      </c>
      <c r="G37" s="7" t="s">
        <v>565</v>
      </c>
      <c r="H37" s="7" t="s">
        <v>554</v>
      </c>
      <c r="I37" s="8" t="s">
        <v>19</v>
      </c>
      <c r="L37" s="8" t="s">
        <v>87</v>
      </c>
      <c r="M37" s="8">
        <v>1.59</v>
      </c>
      <c r="N37" s="8">
        <v>0.82</v>
      </c>
      <c r="O37" s="8">
        <v>0.2</v>
      </c>
      <c r="P37" s="7" t="s">
        <v>22</v>
      </c>
      <c r="X37" s="13"/>
    </row>
    <row r="38" spans="1:24" s="7" customFormat="1" x14ac:dyDescent="0.35">
      <c r="A38" s="7" t="s">
        <v>570</v>
      </c>
      <c r="B38" s="7" t="s">
        <v>571</v>
      </c>
      <c r="C38" s="7" t="s">
        <v>572</v>
      </c>
      <c r="D38" s="7" t="s">
        <v>540</v>
      </c>
      <c r="E38" s="7" t="s">
        <v>2450</v>
      </c>
      <c r="F38" s="7" t="s">
        <v>2458</v>
      </c>
      <c r="G38" s="7" t="s">
        <v>17</v>
      </c>
      <c r="H38" s="7" t="s">
        <v>31</v>
      </c>
      <c r="I38" s="7" t="s">
        <v>19</v>
      </c>
      <c r="L38" s="7" t="s">
        <v>124</v>
      </c>
      <c r="M38" s="7">
        <v>1.85</v>
      </c>
      <c r="N38" s="7">
        <v>7.0000000000000007E-2</v>
      </c>
      <c r="O38" s="7">
        <v>0.25</v>
      </c>
      <c r="P38" s="7" t="s">
        <v>22</v>
      </c>
      <c r="X38" s="13"/>
    </row>
    <row r="39" spans="1:24" s="7" customFormat="1" x14ac:dyDescent="0.35">
      <c r="A39" s="7" t="s">
        <v>624</v>
      </c>
      <c r="B39" s="7" t="s">
        <v>625</v>
      </c>
      <c r="C39" s="7" t="s">
        <v>626</v>
      </c>
      <c r="D39" s="7" t="s">
        <v>627</v>
      </c>
      <c r="E39" s="7" t="s">
        <v>2451</v>
      </c>
      <c r="F39" s="7" t="s">
        <v>2458</v>
      </c>
      <c r="G39" s="7" t="s">
        <v>152</v>
      </c>
      <c r="H39" s="7" t="s">
        <v>628</v>
      </c>
      <c r="I39" s="7" t="s">
        <v>19</v>
      </c>
      <c r="L39" s="7" t="s">
        <v>41</v>
      </c>
      <c r="M39" s="7">
        <v>2.2799999999999998</v>
      </c>
      <c r="N39" s="7">
        <v>1.7</v>
      </c>
      <c r="O39" s="7">
        <v>0.55000000000000004</v>
      </c>
      <c r="P39" s="7" t="s">
        <v>21</v>
      </c>
      <c r="Q39" s="7" t="s">
        <v>82</v>
      </c>
      <c r="X39" s="13" t="s">
        <v>629</v>
      </c>
    </row>
    <row r="40" spans="1:24" s="7" customFormat="1" x14ac:dyDescent="0.35">
      <c r="A40" s="7" t="s">
        <v>630</v>
      </c>
      <c r="B40" s="7" t="s">
        <v>625</v>
      </c>
      <c r="C40" s="7" t="s">
        <v>631</v>
      </c>
      <c r="D40" s="7" t="s">
        <v>627</v>
      </c>
      <c r="E40" s="7" t="s">
        <v>2450</v>
      </c>
      <c r="F40" s="7" t="s">
        <v>2458</v>
      </c>
      <c r="G40" s="7" t="s">
        <v>632</v>
      </c>
      <c r="H40" s="7" t="s">
        <v>628</v>
      </c>
      <c r="I40" s="7" t="s">
        <v>19</v>
      </c>
      <c r="L40" s="7" t="s">
        <v>65</v>
      </c>
      <c r="M40" s="7">
        <v>1.1000000000000001</v>
      </c>
      <c r="P40" s="7" t="s">
        <v>22</v>
      </c>
      <c r="X40" s="13"/>
    </row>
    <row r="41" spans="1:24" s="7" customFormat="1" x14ac:dyDescent="0.35">
      <c r="A41" s="7" t="s">
        <v>633</v>
      </c>
      <c r="B41" s="7" t="s">
        <v>634</v>
      </c>
      <c r="C41" s="7" t="s">
        <v>635</v>
      </c>
      <c r="D41" s="7" t="s">
        <v>636</v>
      </c>
      <c r="E41" s="7" t="s">
        <v>2451</v>
      </c>
      <c r="F41" s="7" t="s">
        <v>2458</v>
      </c>
      <c r="G41" s="7" t="s">
        <v>152</v>
      </c>
      <c r="H41" s="7" t="s">
        <v>628</v>
      </c>
      <c r="I41" s="7" t="s">
        <v>19</v>
      </c>
      <c r="L41" s="7" t="s">
        <v>25</v>
      </c>
      <c r="M41" s="7">
        <v>1.48</v>
      </c>
      <c r="N41" s="7">
        <v>0.93</v>
      </c>
      <c r="O41" s="7">
        <v>0.11</v>
      </c>
      <c r="P41" s="7" t="s">
        <v>22</v>
      </c>
      <c r="X41" s="13"/>
    </row>
    <row r="42" spans="1:24" s="7" customFormat="1" x14ac:dyDescent="0.35">
      <c r="A42" s="7" t="s">
        <v>633</v>
      </c>
      <c r="B42" s="7" t="s">
        <v>634</v>
      </c>
      <c r="C42" s="7" t="s">
        <v>637</v>
      </c>
      <c r="D42" s="7" t="s">
        <v>636</v>
      </c>
      <c r="E42" s="7" t="s">
        <v>2451</v>
      </c>
      <c r="F42" s="7" t="s">
        <v>2458</v>
      </c>
      <c r="G42" s="7" t="s">
        <v>152</v>
      </c>
      <c r="H42" s="7" t="s">
        <v>628</v>
      </c>
      <c r="I42" s="7" t="s">
        <v>19</v>
      </c>
      <c r="L42" s="7" t="s">
        <v>25</v>
      </c>
      <c r="M42" s="7">
        <v>1.0900000000000001</v>
      </c>
      <c r="N42" s="7">
        <v>0.56000000000000005</v>
      </c>
      <c r="O42" s="7">
        <v>0.09</v>
      </c>
      <c r="P42" s="7" t="s">
        <v>22</v>
      </c>
      <c r="X42" s="13"/>
    </row>
    <row r="43" spans="1:24" s="7" customFormat="1" x14ac:dyDescent="0.35">
      <c r="A43" s="7" t="s">
        <v>651</v>
      </c>
      <c r="B43" s="7" t="s">
        <v>652</v>
      </c>
      <c r="C43" s="7" t="s">
        <v>653</v>
      </c>
      <c r="D43" s="7" t="s">
        <v>654</v>
      </c>
      <c r="E43" s="7" t="s">
        <v>2450</v>
      </c>
      <c r="F43" s="7" t="s">
        <v>2458</v>
      </c>
      <c r="G43" s="7" t="s">
        <v>17</v>
      </c>
      <c r="H43" s="7" t="s">
        <v>628</v>
      </c>
      <c r="I43" s="7" t="s">
        <v>19</v>
      </c>
      <c r="L43" s="7" t="s">
        <v>124</v>
      </c>
      <c r="M43" s="7">
        <v>3.2</v>
      </c>
      <c r="N43" s="7">
        <v>1.89</v>
      </c>
      <c r="O43" s="7">
        <v>0.67</v>
      </c>
      <c r="P43" s="7" t="s">
        <v>22</v>
      </c>
      <c r="X43" s="13"/>
    </row>
    <row r="44" spans="1:24" s="7" customFormat="1" x14ac:dyDescent="0.35">
      <c r="A44" s="7" t="s">
        <v>660</v>
      </c>
      <c r="B44" s="7" t="s">
        <v>661</v>
      </c>
      <c r="C44" s="7" t="s">
        <v>662</v>
      </c>
      <c r="D44" s="7" t="s">
        <v>663</v>
      </c>
      <c r="E44" s="7" t="s">
        <v>2451</v>
      </c>
      <c r="F44" s="7" t="s">
        <v>2458</v>
      </c>
      <c r="G44" s="7" t="s">
        <v>152</v>
      </c>
      <c r="H44" s="7" t="s">
        <v>628</v>
      </c>
      <c r="I44" s="7" t="s">
        <v>19</v>
      </c>
      <c r="L44" s="7" t="s">
        <v>25</v>
      </c>
      <c r="M44" s="7">
        <v>3.1</v>
      </c>
      <c r="N44" s="7">
        <v>1.1000000000000001</v>
      </c>
      <c r="O44" s="7">
        <v>0.28000000000000003</v>
      </c>
      <c r="P44" s="7" t="s">
        <v>22</v>
      </c>
      <c r="X44" s="13"/>
    </row>
    <row r="45" spans="1:24" s="7" customFormat="1" x14ac:dyDescent="0.35">
      <c r="A45" s="7" t="s">
        <v>664</v>
      </c>
      <c r="B45" s="7" t="s">
        <v>665</v>
      </c>
      <c r="C45" s="7" t="s">
        <v>676</v>
      </c>
      <c r="D45" s="7" t="s">
        <v>667</v>
      </c>
      <c r="E45" s="7" t="s">
        <v>2450</v>
      </c>
      <c r="F45" s="7" t="s">
        <v>2458</v>
      </c>
      <c r="G45" s="7" t="s">
        <v>17</v>
      </c>
      <c r="H45" s="7" t="s">
        <v>628</v>
      </c>
      <c r="I45" s="7" t="s">
        <v>19</v>
      </c>
      <c r="L45" s="7" t="s">
        <v>677</v>
      </c>
      <c r="P45" s="8" t="s">
        <v>2475</v>
      </c>
      <c r="X45" s="13"/>
    </row>
    <row r="46" spans="1:24" s="7" customFormat="1" x14ac:dyDescent="0.35">
      <c r="A46" s="7" t="s">
        <v>664</v>
      </c>
      <c r="B46" s="7" t="s">
        <v>665</v>
      </c>
      <c r="C46" s="7" t="s">
        <v>666</v>
      </c>
      <c r="D46" s="7" t="s">
        <v>667</v>
      </c>
      <c r="E46" s="7" t="s">
        <v>2450</v>
      </c>
      <c r="F46" s="7" t="s">
        <v>2458</v>
      </c>
      <c r="G46" s="7" t="s">
        <v>17</v>
      </c>
      <c r="H46" s="7" t="s">
        <v>628</v>
      </c>
      <c r="I46" s="7" t="s">
        <v>19</v>
      </c>
      <c r="L46" s="7" t="s">
        <v>25</v>
      </c>
      <c r="M46" s="7">
        <v>1.8</v>
      </c>
      <c r="N46" s="7">
        <v>0.99</v>
      </c>
      <c r="O46" s="7">
        <v>0.31</v>
      </c>
      <c r="P46" s="7" t="s">
        <v>22</v>
      </c>
      <c r="X46" s="13"/>
    </row>
    <row r="47" spans="1:24" s="7" customFormat="1" x14ac:dyDescent="0.35">
      <c r="A47" s="7" t="s">
        <v>664</v>
      </c>
      <c r="B47" s="7" t="s">
        <v>665</v>
      </c>
      <c r="C47" s="7" t="s">
        <v>668</v>
      </c>
      <c r="D47" s="7" t="s">
        <v>667</v>
      </c>
      <c r="E47" s="7" t="s">
        <v>2450</v>
      </c>
      <c r="F47" s="7" t="s">
        <v>2458</v>
      </c>
      <c r="G47" s="7" t="s">
        <v>17</v>
      </c>
      <c r="H47" s="7" t="s">
        <v>628</v>
      </c>
      <c r="I47" s="7" t="s">
        <v>19</v>
      </c>
      <c r="L47" s="7" t="s">
        <v>669</v>
      </c>
      <c r="M47" s="7">
        <v>1.51</v>
      </c>
      <c r="P47" s="7" t="s">
        <v>22</v>
      </c>
      <c r="X47" s="13"/>
    </row>
    <row r="48" spans="1:24" s="7" customFormat="1" x14ac:dyDescent="0.35">
      <c r="A48" s="7" t="s">
        <v>664</v>
      </c>
      <c r="B48" s="7" t="s">
        <v>665</v>
      </c>
      <c r="C48" s="7" t="s">
        <v>670</v>
      </c>
      <c r="D48" s="7" t="s">
        <v>667</v>
      </c>
      <c r="E48" s="7" t="s">
        <v>2450</v>
      </c>
      <c r="F48" s="7" t="s">
        <v>2458</v>
      </c>
      <c r="G48" s="7" t="s">
        <v>17</v>
      </c>
      <c r="H48" s="7" t="s">
        <v>628</v>
      </c>
      <c r="I48" s="7" t="s">
        <v>19</v>
      </c>
      <c r="L48" s="7" t="s">
        <v>120</v>
      </c>
      <c r="M48" s="7">
        <v>1.73</v>
      </c>
      <c r="N48" s="7">
        <v>0.91</v>
      </c>
      <c r="O48" s="7">
        <v>0.34</v>
      </c>
      <c r="P48" s="7" t="s">
        <v>22</v>
      </c>
      <c r="X48" s="13"/>
    </row>
    <row r="49" spans="1:24" s="7" customFormat="1" x14ac:dyDescent="0.35">
      <c r="A49" s="7" t="s">
        <v>664</v>
      </c>
      <c r="B49" s="7" t="s">
        <v>665</v>
      </c>
      <c r="C49" s="7" t="s">
        <v>671</v>
      </c>
      <c r="D49" s="7" t="s">
        <v>667</v>
      </c>
      <c r="E49" s="7" t="s">
        <v>2450</v>
      </c>
      <c r="F49" s="7" t="s">
        <v>2458</v>
      </c>
      <c r="G49" s="7" t="s">
        <v>17</v>
      </c>
      <c r="H49" s="7" t="s">
        <v>628</v>
      </c>
      <c r="I49" s="7" t="s">
        <v>19</v>
      </c>
      <c r="L49" s="7" t="s">
        <v>47</v>
      </c>
      <c r="M49" s="7">
        <v>2.58</v>
      </c>
      <c r="P49" s="7" t="s">
        <v>22</v>
      </c>
      <c r="X49" s="13"/>
    </row>
    <row r="50" spans="1:24" s="7" customFormat="1" x14ac:dyDescent="0.35">
      <c r="A50" s="7" t="s">
        <v>664</v>
      </c>
      <c r="B50" s="7" t="s">
        <v>665</v>
      </c>
      <c r="C50" s="7" t="s">
        <v>672</v>
      </c>
      <c r="D50" s="7" t="s">
        <v>667</v>
      </c>
      <c r="E50" s="7" t="s">
        <v>2450</v>
      </c>
      <c r="F50" s="7" t="s">
        <v>2458</v>
      </c>
      <c r="G50" s="7" t="s">
        <v>17</v>
      </c>
      <c r="H50" s="7" t="s">
        <v>628</v>
      </c>
      <c r="I50" s="7" t="s">
        <v>19</v>
      </c>
      <c r="L50" s="7" t="s">
        <v>41</v>
      </c>
      <c r="M50" s="7">
        <v>1.26</v>
      </c>
      <c r="P50" s="7" t="s">
        <v>22</v>
      </c>
      <c r="X50" s="13"/>
    </row>
    <row r="51" spans="1:24" s="7" customFormat="1" x14ac:dyDescent="0.35">
      <c r="A51" s="7" t="s">
        <v>664</v>
      </c>
      <c r="B51" s="7" t="s">
        <v>665</v>
      </c>
      <c r="C51" s="7" t="s">
        <v>673</v>
      </c>
      <c r="D51" s="7" t="s">
        <v>667</v>
      </c>
      <c r="E51" s="7" t="s">
        <v>2450</v>
      </c>
      <c r="F51" s="7" t="s">
        <v>2458</v>
      </c>
      <c r="G51" s="7" t="s">
        <v>17</v>
      </c>
      <c r="H51" s="7" t="s">
        <v>628</v>
      </c>
      <c r="I51" s="7" t="s">
        <v>19</v>
      </c>
      <c r="L51" s="7" t="s">
        <v>41</v>
      </c>
      <c r="M51" s="7">
        <v>0.92</v>
      </c>
      <c r="P51" s="7" t="s">
        <v>22</v>
      </c>
      <c r="X51" s="13"/>
    </row>
    <row r="52" spans="1:24" s="7" customFormat="1" x14ac:dyDescent="0.35">
      <c r="A52" s="7" t="s">
        <v>664</v>
      </c>
      <c r="B52" s="7" t="s">
        <v>665</v>
      </c>
      <c r="C52" s="7" t="s">
        <v>674</v>
      </c>
      <c r="D52" s="7" t="s">
        <v>667</v>
      </c>
      <c r="E52" s="7" t="s">
        <v>2450</v>
      </c>
      <c r="F52" s="7" t="s">
        <v>2458</v>
      </c>
      <c r="G52" s="7" t="s">
        <v>17</v>
      </c>
      <c r="H52" s="7" t="s">
        <v>628</v>
      </c>
      <c r="I52" s="7" t="s">
        <v>19</v>
      </c>
      <c r="L52" s="7" t="s">
        <v>41</v>
      </c>
      <c r="M52" s="7">
        <v>1.88</v>
      </c>
      <c r="P52" s="7" t="s">
        <v>22</v>
      </c>
      <c r="X52" s="13"/>
    </row>
    <row r="53" spans="1:24" s="7" customFormat="1" x14ac:dyDescent="0.35">
      <c r="A53" s="7" t="s">
        <v>664</v>
      </c>
      <c r="B53" s="7" t="s">
        <v>665</v>
      </c>
      <c r="C53" s="7" t="s">
        <v>675</v>
      </c>
      <c r="D53" s="7" t="s">
        <v>667</v>
      </c>
      <c r="E53" s="7" t="s">
        <v>2450</v>
      </c>
      <c r="F53" s="7" t="s">
        <v>2458</v>
      </c>
      <c r="G53" s="7" t="s">
        <v>17</v>
      </c>
      <c r="H53" s="7" t="s">
        <v>628</v>
      </c>
      <c r="I53" s="7" t="s">
        <v>19</v>
      </c>
      <c r="L53" s="7" t="s">
        <v>47</v>
      </c>
      <c r="M53" s="7">
        <v>1.23</v>
      </c>
      <c r="P53" s="7" t="s">
        <v>22</v>
      </c>
      <c r="X53" s="13"/>
    </row>
    <row r="54" spans="1:24" s="7" customFormat="1" x14ac:dyDescent="0.35">
      <c r="A54" s="7" t="s">
        <v>664</v>
      </c>
      <c r="B54" s="7" t="s">
        <v>665</v>
      </c>
      <c r="C54" s="7" t="s">
        <v>678</v>
      </c>
      <c r="D54" s="7" t="s">
        <v>667</v>
      </c>
      <c r="E54" s="7" t="s">
        <v>2450</v>
      </c>
      <c r="F54" s="7" t="s">
        <v>2458</v>
      </c>
      <c r="G54" s="7" t="s">
        <v>17</v>
      </c>
      <c r="H54" s="7" t="s">
        <v>628</v>
      </c>
      <c r="I54" s="7" t="s">
        <v>19</v>
      </c>
      <c r="L54" s="7" t="s">
        <v>196</v>
      </c>
      <c r="M54" s="7">
        <v>2.1</v>
      </c>
      <c r="N54" s="7">
        <v>1</v>
      </c>
      <c r="O54" s="7">
        <v>0.81</v>
      </c>
      <c r="P54" s="7" t="s">
        <v>22</v>
      </c>
      <c r="X54" s="13"/>
    </row>
    <row r="55" spans="1:24" s="7" customFormat="1" x14ac:dyDescent="0.35">
      <c r="A55" s="7" t="s">
        <v>664</v>
      </c>
      <c r="B55" s="7" t="s">
        <v>665</v>
      </c>
      <c r="C55" s="7" t="s">
        <v>679</v>
      </c>
      <c r="D55" s="7" t="s">
        <v>667</v>
      </c>
      <c r="E55" s="7" t="s">
        <v>2450</v>
      </c>
      <c r="F55" s="7" t="s">
        <v>2458</v>
      </c>
      <c r="G55" s="7" t="s">
        <v>17</v>
      </c>
      <c r="H55" s="7" t="s">
        <v>628</v>
      </c>
      <c r="I55" s="7" t="s">
        <v>19</v>
      </c>
      <c r="L55" s="7" t="s">
        <v>25</v>
      </c>
      <c r="M55" s="7">
        <v>2.13</v>
      </c>
      <c r="N55" s="7">
        <v>0.74</v>
      </c>
      <c r="O55" s="7">
        <v>0.25</v>
      </c>
      <c r="P55" s="7" t="s">
        <v>22</v>
      </c>
      <c r="X55" s="13"/>
    </row>
    <row r="56" spans="1:24" s="7" customFormat="1" x14ac:dyDescent="0.35">
      <c r="A56" s="7" t="s">
        <v>664</v>
      </c>
      <c r="B56" s="7" t="s">
        <v>665</v>
      </c>
      <c r="C56" s="7" t="s">
        <v>680</v>
      </c>
      <c r="D56" s="7" t="s">
        <v>667</v>
      </c>
      <c r="E56" s="7" t="s">
        <v>2450</v>
      </c>
      <c r="F56" s="7" t="s">
        <v>2458</v>
      </c>
      <c r="G56" s="7" t="s">
        <v>17</v>
      </c>
      <c r="H56" s="7" t="s">
        <v>628</v>
      </c>
      <c r="I56" s="7" t="s">
        <v>19</v>
      </c>
      <c r="L56" s="7" t="s">
        <v>25</v>
      </c>
      <c r="M56" s="7">
        <v>1.89</v>
      </c>
      <c r="N56" s="7">
        <v>0.88</v>
      </c>
      <c r="O56" s="7">
        <v>0.23</v>
      </c>
      <c r="P56" s="7" t="s">
        <v>22</v>
      </c>
      <c r="X56" s="13"/>
    </row>
    <row r="57" spans="1:24" s="7" customFormat="1" x14ac:dyDescent="0.35">
      <c r="A57" s="7" t="s">
        <v>664</v>
      </c>
      <c r="B57" s="7" t="s">
        <v>665</v>
      </c>
      <c r="C57" s="7" t="s">
        <v>681</v>
      </c>
      <c r="D57" s="7" t="s">
        <v>667</v>
      </c>
      <c r="E57" s="7" t="s">
        <v>2450</v>
      </c>
      <c r="F57" s="7" t="s">
        <v>2458</v>
      </c>
      <c r="G57" s="7" t="s">
        <v>17</v>
      </c>
      <c r="H57" s="7" t="s">
        <v>628</v>
      </c>
      <c r="I57" s="7" t="s">
        <v>19</v>
      </c>
      <c r="L57" s="7" t="s">
        <v>25</v>
      </c>
      <c r="M57" s="7">
        <v>2.41</v>
      </c>
      <c r="N57" s="7">
        <v>0.54</v>
      </c>
      <c r="O57" s="7">
        <v>0.14000000000000001</v>
      </c>
      <c r="P57" s="7" t="s">
        <v>22</v>
      </c>
      <c r="X57" s="13"/>
    </row>
    <row r="58" spans="1:24" s="7" customFormat="1" x14ac:dyDescent="0.35">
      <c r="A58" s="7" t="s">
        <v>1864</v>
      </c>
      <c r="B58" s="7" t="s">
        <v>1865</v>
      </c>
      <c r="C58" s="7" t="s">
        <v>1866</v>
      </c>
      <c r="D58" s="7" t="s">
        <v>1867</v>
      </c>
      <c r="E58" s="7" t="s">
        <v>2450</v>
      </c>
      <c r="F58" s="7" t="s">
        <v>2458</v>
      </c>
      <c r="G58" s="7" t="s">
        <v>17</v>
      </c>
      <c r="H58" s="7" t="s">
        <v>628</v>
      </c>
      <c r="I58" s="7" t="s">
        <v>19</v>
      </c>
      <c r="L58" s="7" t="s">
        <v>47</v>
      </c>
      <c r="M58" s="7">
        <v>1.26</v>
      </c>
      <c r="P58" s="7" t="s">
        <v>22</v>
      </c>
      <c r="X58" s="13"/>
    </row>
    <row r="59" spans="1:24" s="7" customFormat="1" x14ac:dyDescent="0.35">
      <c r="A59" s="7" t="s">
        <v>1868</v>
      </c>
      <c r="B59" s="7" t="s">
        <v>1869</v>
      </c>
      <c r="C59" s="7" t="s">
        <v>1870</v>
      </c>
      <c r="D59" s="7" t="s">
        <v>1867</v>
      </c>
      <c r="E59" s="7" t="s">
        <v>2450</v>
      </c>
      <c r="F59" s="7" t="s">
        <v>2458</v>
      </c>
      <c r="G59" s="7" t="s">
        <v>17</v>
      </c>
      <c r="H59" s="7" t="s">
        <v>628</v>
      </c>
      <c r="I59" s="7" t="s">
        <v>19</v>
      </c>
      <c r="L59" s="7" t="s">
        <v>25</v>
      </c>
      <c r="M59" s="7">
        <v>2.2000000000000002</v>
      </c>
      <c r="N59" s="7">
        <v>0.76</v>
      </c>
      <c r="O59" s="7">
        <v>0.22</v>
      </c>
      <c r="P59" s="7" t="s">
        <v>22</v>
      </c>
      <c r="X59" s="13"/>
    </row>
    <row r="60" spans="1:24" s="7" customFormat="1" x14ac:dyDescent="0.35">
      <c r="A60" s="7" t="s">
        <v>1868</v>
      </c>
      <c r="B60" s="7" t="s">
        <v>1869</v>
      </c>
      <c r="C60" s="7" t="s">
        <v>1871</v>
      </c>
      <c r="D60" s="7" t="s">
        <v>1867</v>
      </c>
      <c r="E60" s="7" t="s">
        <v>2450</v>
      </c>
      <c r="F60" s="7" t="s">
        <v>2458</v>
      </c>
      <c r="G60" s="7" t="s">
        <v>17</v>
      </c>
      <c r="H60" s="7" t="s">
        <v>628</v>
      </c>
      <c r="I60" s="7" t="s">
        <v>19</v>
      </c>
      <c r="L60" s="7" t="s">
        <v>25</v>
      </c>
      <c r="M60" s="7">
        <v>1.18</v>
      </c>
      <c r="N60" s="7">
        <v>0.87</v>
      </c>
      <c r="O60" s="7">
        <v>0.16</v>
      </c>
      <c r="P60" s="7" t="s">
        <v>22</v>
      </c>
      <c r="X60" s="13"/>
    </row>
    <row r="61" spans="1:24" s="7" customFormat="1" x14ac:dyDescent="0.35">
      <c r="A61" s="7" t="s">
        <v>698</v>
      </c>
      <c r="B61" s="7" t="s">
        <v>699</v>
      </c>
      <c r="C61" s="7" t="s">
        <v>700</v>
      </c>
      <c r="D61" s="7" t="s">
        <v>701</v>
      </c>
      <c r="E61" s="7" t="s">
        <v>2450</v>
      </c>
      <c r="F61" s="7" t="s">
        <v>2458</v>
      </c>
      <c r="G61" s="7" t="s">
        <v>17</v>
      </c>
      <c r="H61" s="7" t="s">
        <v>628</v>
      </c>
      <c r="I61" s="7" t="s">
        <v>19</v>
      </c>
      <c r="L61" s="7" t="s">
        <v>25</v>
      </c>
      <c r="M61" s="7">
        <v>1.73</v>
      </c>
      <c r="N61" s="7">
        <v>0.7</v>
      </c>
      <c r="O61" s="7">
        <v>0.18</v>
      </c>
      <c r="P61" s="7" t="s">
        <v>22</v>
      </c>
      <c r="X61" s="13"/>
    </row>
    <row r="62" spans="1:24" s="7" customFormat="1" x14ac:dyDescent="0.35">
      <c r="A62" s="7" t="s">
        <v>698</v>
      </c>
      <c r="B62" s="7" t="s">
        <v>699</v>
      </c>
      <c r="C62" s="7" t="s">
        <v>702</v>
      </c>
      <c r="D62" s="7" t="s">
        <v>701</v>
      </c>
      <c r="E62" s="7" t="s">
        <v>2450</v>
      </c>
      <c r="F62" s="7" t="s">
        <v>2458</v>
      </c>
      <c r="G62" s="7" t="s">
        <v>17</v>
      </c>
      <c r="H62" s="7" t="s">
        <v>628</v>
      </c>
      <c r="I62" s="7" t="s">
        <v>19</v>
      </c>
      <c r="L62" s="7" t="s">
        <v>47</v>
      </c>
      <c r="M62" s="7">
        <v>1.71</v>
      </c>
      <c r="P62" s="7" t="s">
        <v>22</v>
      </c>
      <c r="X62" s="13"/>
    </row>
    <row r="63" spans="1:24" s="7" customFormat="1" x14ac:dyDescent="0.35">
      <c r="A63" s="7" t="s">
        <v>703</v>
      </c>
      <c r="B63" s="7" t="s">
        <v>699</v>
      </c>
      <c r="C63" s="7" t="s">
        <v>706</v>
      </c>
      <c r="D63" s="7" t="s">
        <v>701</v>
      </c>
      <c r="E63" s="7" t="s">
        <v>2450</v>
      </c>
      <c r="F63" s="7" t="s">
        <v>2458</v>
      </c>
      <c r="G63" s="7" t="s">
        <v>705</v>
      </c>
      <c r="H63" s="7" t="s">
        <v>628</v>
      </c>
      <c r="I63" s="7" t="s">
        <v>19</v>
      </c>
      <c r="L63" s="7" t="s">
        <v>25</v>
      </c>
      <c r="M63" s="7">
        <v>0.85</v>
      </c>
      <c r="N63" s="7">
        <v>0.6</v>
      </c>
      <c r="O63" s="7">
        <v>0.14000000000000001</v>
      </c>
      <c r="P63" s="8" t="s">
        <v>2475</v>
      </c>
      <c r="X63" s="13"/>
    </row>
    <row r="64" spans="1:24" s="7" customFormat="1" x14ac:dyDescent="0.35">
      <c r="A64" s="7" t="s">
        <v>703</v>
      </c>
      <c r="B64" s="7" t="s">
        <v>699</v>
      </c>
      <c r="C64" s="7" t="s">
        <v>704</v>
      </c>
      <c r="D64" s="7" t="s">
        <v>701</v>
      </c>
      <c r="E64" s="7" t="s">
        <v>2450</v>
      </c>
      <c r="F64" s="7" t="s">
        <v>2458</v>
      </c>
      <c r="G64" s="7" t="s">
        <v>705</v>
      </c>
      <c r="H64" s="7" t="s">
        <v>628</v>
      </c>
      <c r="I64" s="7" t="s">
        <v>19</v>
      </c>
      <c r="L64" s="7" t="s">
        <v>65</v>
      </c>
      <c r="M64" s="7">
        <v>1.95</v>
      </c>
      <c r="P64" s="7" t="s">
        <v>22</v>
      </c>
      <c r="X64" s="13"/>
    </row>
    <row r="65" spans="1:24" s="7" customFormat="1" x14ac:dyDescent="0.35">
      <c r="A65" s="7" t="s">
        <v>703</v>
      </c>
      <c r="B65" s="7" t="s">
        <v>699</v>
      </c>
      <c r="C65" s="7" t="s">
        <v>707</v>
      </c>
      <c r="D65" s="7" t="s">
        <v>701</v>
      </c>
      <c r="E65" s="7" t="s">
        <v>2450</v>
      </c>
      <c r="F65" s="7" t="s">
        <v>2458</v>
      </c>
      <c r="G65" s="7" t="s">
        <v>705</v>
      </c>
      <c r="H65" s="7" t="s">
        <v>628</v>
      </c>
      <c r="I65" s="7" t="s">
        <v>19</v>
      </c>
      <c r="L65" s="7" t="s">
        <v>120</v>
      </c>
      <c r="M65" s="7">
        <v>1.07</v>
      </c>
      <c r="P65" s="7" t="s">
        <v>22</v>
      </c>
      <c r="X65" s="13"/>
    </row>
    <row r="66" spans="1:24" s="7" customFormat="1" x14ac:dyDescent="0.35">
      <c r="A66" s="7" t="s">
        <v>703</v>
      </c>
      <c r="B66" s="7" t="s">
        <v>699</v>
      </c>
      <c r="C66" s="7" t="s">
        <v>708</v>
      </c>
      <c r="D66" s="7" t="s">
        <v>701</v>
      </c>
      <c r="E66" s="7" t="s">
        <v>2450</v>
      </c>
      <c r="F66" s="7" t="s">
        <v>2458</v>
      </c>
      <c r="G66" s="7" t="s">
        <v>705</v>
      </c>
      <c r="H66" s="7" t="s">
        <v>628</v>
      </c>
      <c r="I66" s="7" t="s">
        <v>19</v>
      </c>
      <c r="L66" s="7" t="s">
        <v>558</v>
      </c>
      <c r="P66" s="7" t="s">
        <v>22</v>
      </c>
      <c r="X66" s="13"/>
    </row>
    <row r="67" spans="1:24" s="7" customFormat="1" x14ac:dyDescent="0.35">
      <c r="A67" s="7" t="s">
        <v>709</v>
      </c>
      <c r="B67" s="7" t="s">
        <v>699</v>
      </c>
      <c r="C67" s="7" t="s">
        <v>710</v>
      </c>
      <c r="D67" s="7" t="s">
        <v>701</v>
      </c>
      <c r="E67" s="7" t="s">
        <v>2450</v>
      </c>
      <c r="F67" s="7" t="s">
        <v>2458</v>
      </c>
      <c r="G67" s="7" t="s">
        <v>17</v>
      </c>
      <c r="H67" s="7" t="s">
        <v>628</v>
      </c>
      <c r="I67" s="7" t="s">
        <v>19</v>
      </c>
      <c r="L67" s="7" t="s">
        <v>41</v>
      </c>
      <c r="M67" s="7">
        <v>2</v>
      </c>
      <c r="P67" s="7" t="s">
        <v>22</v>
      </c>
      <c r="X67" s="13"/>
    </row>
    <row r="68" spans="1:24" s="7" customFormat="1" x14ac:dyDescent="0.35">
      <c r="A68" s="7" t="s">
        <v>711</v>
      </c>
      <c r="B68" s="7" t="s">
        <v>712</v>
      </c>
      <c r="C68" s="7" t="s">
        <v>713</v>
      </c>
      <c r="D68" s="7" t="s">
        <v>701</v>
      </c>
      <c r="E68" s="7" t="s">
        <v>2450</v>
      </c>
      <c r="F68" s="7" t="s">
        <v>2458</v>
      </c>
      <c r="G68" s="7" t="s">
        <v>17</v>
      </c>
      <c r="H68" s="7" t="s">
        <v>628</v>
      </c>
      <c r="I68" s="7" t="s">
        <v>19</v>
      </c>
      <c r="L68" s="7" t="s">
        <v>25</v>
      </c>
      <c r="M68" s="7">
        <v>1.56</v>
      </c>
      <c r="N68" s="7">
        <v>0.71</v>
      </c>
      <c r="O68" s="7">
        <v>0.2</v>
      </c>
      <c r="P68" s="7" t="s">
        <v>22</v>
      </c>
      <c r="X68" s="13"/>
    </row>
    <row r="69" spans="1:24" s="7" customFormat="1" x14ac:dyDescent="0.35">
      <c r="A69" s="7" t="s">
        <v>711</v>
      </c>
      <c r="B69" s="7" t="s">
        <v>712</v>
      </c>
      <c r="C69" s="7" t="s">
        <v>714</v>
      </c>
      <c r="D69" s="7" t="s">
        <v>701</v>
      </c>
      <c r="E69" s="7" t="s">
        <v>2450</v>
      </c>
      <c r="F69" s="7" t="s">
        <v>2458</v>
      </c>
      <c r="G69" s="7" t="s">
        <v>17</v>
      </c>
      <c r="H69" s="7" t="s">
        <v>628</v>
      </c>
      <c r="I69" s="7" t="s">
        <v>19</v>
      </c>
      <c r="L69" s="7" t="s">
        <v>648</v>
      </c>
      <c r="M69" s="7">
        <v>2.97</v>
      </c>
      <c r="N69" s="7">
        <v>1.65</v>
      </c>
      <c r="O69" s="7">
        <v>0.39</v>
      </c>
      <c r="P69" s="7" t="s">
        <v>22</v>
      </c>
      <c r="X69" s="13"/>
    </row>
    <row r="70" spans="1:24" s="7" customFormat="1" x14ac:dyDescent="0.35">
      <c r="A70" s="7" t="s">
        <v>384</v>
      </c>
      <c r="B70" s="7" t="s">
        <v>385</v>
      </c>
      <c r="C70" s="7" t="s">
        <v>386</v>
      </c>
      <c r="D70" s="7" t="s">
        <v>387</v>
      </c>
      <c r="E70" s="7" t="s">
        <v>2451</v>
      </c>
      <c r="F70" s="7" t="s">
        <v>2458</v>
      </c>
      <c r="G70" s="7" t="s">
        <v>152</v>
      </c>
      <c r="H70" s="7" t="s">
        <v>309</v>
      </c>
      <c r="I70" s="8" t="s">
        <v>19</v>
      </c>
      <c r="L70" s="8" t="s">
        <v>36</v>
      </c>
      <c r="M70" s="8">
        <v>2.59</v>
      </c>
      <c r="N70" s="8">
        <v>1.54</v>
      </c>
      <c r="O70" s="8">
        <v>0.93</v>
      </c>
      <c r="P70" s="7" t="s">
        <v>21</v>
      </c>
      <c r="Q70" s="7" t="s">
        <v>21</v>
      </c>
      <c r="X70" s="13" t="s">
        <v>342</v>
      </c>
    </row>
    <row r="71" spans="1:24" s="7" customFormat="1" x14ac:dyDescent="0.35">
      <c r="A71" s="7" t="s">
        <v>384</v>
      </c>
      <c r="B71" s="7" t="s">
        <v>385</v>
      </c>
      <c r="C71" s="7" t="s">
        <v>391</v>
      </c>
      <c r="D71" s="7" t="s">
        <v>387</v>
      </c>
      <c r="E71" s="7" t="s">
        <v>2451</v>
      </c>
      <c r="F71" s="7" t="s">
        <v>2458</v>
      </c>
      <c r="G71" s="7" t="s">
        <v>152</v>
      </c>
      <c r="H71" s="7" t="s">
        <v>309</v>
      </c>
      <c r="I71" s="8" t="s">
        <v>19</v>
      </c>
      <c r="L71" s="8" t="s">
        <v>74</v>
      </c>
      <c r="M71" s="8">
        <v>1.52</v>
      </c>
      <c r="N71" s="8">
        <v>1.08</v>
      </c>
      <c r="O71" s="8">
        <v>0.43</v>
      </c>
      <c r="P71" s="7" t="s">
        <v>21</v>
      </c>
      <c r="Q71" s="7" t="s">
        <v>21</v>
      </c>
      <c r="X71" s="13" t="s">
        <v>392</v>
      </c>
    </row>
    <row r="72" spans="1:24" s="7" customFormat="1" x14ac:dyDescent="0.35">
      <c r="A72" s="7" t="s">
        <v>384</v>
      </c>
      <c r="B72" s="7" t="s">
        <v>385</v>
      </c>
      <c r="C72" s="7" t="s">
        <v>388</v>
      </c>
      <c r="D72" s="7" t="s">
        <v>387</v>
      </c>
      <c r="E72" s="7" t="s">
        <v>2451</v>
      </c>
      <c r="F72" s="7" t="s">
        <v>2458</v>
      </c>
      <c r="G72" s="7" t="s">
        <v>152</v>
      </c>
      <c r="H72" s="7" t="s">
        <v>309</v>
      </c>
      <c r="I72" s="8" t="s">
        <v>19</v>
      </c>
      <c r="L72" s="8" t="s">
        <v>87</v>
      </c>
      <c r="M72" s="8">
        <v>1.52</v>
      </c>
      <c r="N72" s="8">
        <v>1.0900000000000001</v>
      </c>
      <c r="O72" s="8">
        <v>0.38</v>
      </c>
      <c r="P72" s="7" t="s">
        <v>22</v>
      </c>
      <c r="X72" s="13"/>
    </row>
    <row r="73" spans="1:24" s="7" customFormat="1" x14ac:dyDescent="0.35">
      <c r="A73" s="7" t="s">
        <v>384</v>
      </c>
      <c r="B73" s="7" t="s">
        <v>385</v>
      </c>
      <c r="C73" s="7" t="s">
        <v>389</v>
      </c>
      <c r="D73" s="7" t="s">
        <v>387</v>
      </c>
      <c r="E73" s="7" t="s">
        <v>2451</v>
      </c>
      <c r="F73" s="7" t="s">
        <v>2458</v>
      </c>
      <c r="G73" s="7" t="s">
        <v>152</v>
      </c>
      <c r="H73" s="7" t="s">
        <v>309</v>
      </c>
      <c r="I73" s="8" t="s">
        <v>19</v>
      </c>
      <c r="L73" s="7" t="s">
        <v>248</v>
      </c>
      <c r="M73" s="7">
        <v>1.76</v>
      </c>
      <c r="N73" s="7">
        <v>1.37</v>
      </c>
      <c r="O73" s="7">
        <v>0.3</v>
      </c>
      <c r="P73" s="7" t="s">
        <v>22</v>
      </c>
      <c r="X73" s="13"/>
    </row>
    <row r="74" spans="1:24" s="7" customFormat="1" x14ac:dyDescent="0.35">
      <c r="A74" s="7" t="s">
        <v>384</v>
      </c>
      <c r="B74" s="7" t="s">
        <v>385</v>
      </c>
      <c r="C74" s="7" t="s">
        <v>390</v>
      </c>
      <c r="D74" s="7" t="s">
        <v>387</v>
      </c>
      <c r="E74" s="7" t="s">
        <v>2451</v>
      </c>
      <c r="F74" s="7" t="s">
        <v>2458</v>
      </c>
      <c r="G74" s="7" t="s">
        <v>152</v>
      </c>
      <c r="H74" s="7" t="s">
        <v>309</v>
      </c>
      <c r="I74" s="8" t="s">
        <v>19</v>
      </c>
      <c r="L74" s="8" t="s">
        <v>36</v>
      </c>
      <c r="M74" s="8">
        <v>0.94</v>
      </c>
      <c r="N74" s="8">
        <v>1.88</v>
      </c>
      <c r="O74" s="8">
        <v>0.78</v>
      </c>
      <c r="P74" s="7" t="s">
        <v>22</v>
      </c>
      <c r="X74" s="13"/>
    </row>
    <row r="75" spans="1:24" s="7" customFormat="1" x14ac:dyDescent="0.35">
      <c r="A75" s="7" t="s">
        <v>378</v>
      </c>
      <c r="B75" s="7" t="s">
        <v>289</v>
      </c>
      <c r="C75" s="7" t="s">
        <v>379</v>
      </c>
      <c r="D75" s="7" t="s">
        <v>291</v>
      </c>
      <c r="E75" s="7" t="s">
        <v>2451</v>
      </c>
      <c r="F75" s="7" t="s">
        <v>2458</v>
      </c>
      <c r="G75" s="7" t="s">
        <v>152</v>
      </c>
      <c r="H75" s="7" t="s">
        <v>185</v>
      </c>
      <c r="I75" s="8" t="s">
        <v>19</v>
      </c>
      <c r="L75" s="8" t="s">
        <v>248</v>
      </c>
      <c r="M75" s="8">
        <v>2.0299999999999998</v>
      </c>
      <c r="N75" s="8">
        <v>1.94</v>
      </c>
      <c r="O75" s="8">
        <v>0.7</v>
      </c>
      <c r="P75" s="7" t="s">
        <v>22</v>
      </c>
      <c r="X75" s="13"/>
    </row>
    <row r="76" spans="1:24" s="7" customFormat="1" x14ac:dyDescent="0.35">
      <c r="A76" s="7" t="s">
        <v>378</v>
      </c>
      <c r="B76" s="7" t="s">
        <v>289</v>
      </c>
      <c r="C76" s="7" t="s">
        <v>380</v>
      </c>
      <c r="D76" s="7" t="s">
        <v>291</v>
      </c>
      <c r="E76" s="7" t="s">
        <v>2451</v>
      </c>
      <c r="F76" s="7" t="s">
        <v>2458</v>
      </c>
      <c r="G76" s="7" t="s">
        <v>152</v>
      </c>
      <c r="H76" s="7" t="s">
        <v>185</v>
      </c>
      <c r="I76" s="8" t="s">
        <v>19</v>
      </c>
      <c r="L76" s="8" t="s">
        <v>381</v>
      </c>
      <c r="M76" s="8">
        <v>2.52</v>
      </c>
      <c r="N76" s="8">
        <v>0.92</v>
      </c>
      <c r="O76" s="8">
        <v>0.39</v>
      </c>
      <c r="P76" s="7" t="s">
        <v>22</v>
      </c>
      <c r="X76" s="13"/>
    </row>
    <row r="77" spans="1:24" s="7" customFormat="1" x14ac:dyDescent="0.35">
      <c r="A77" s="7" t="s">
        <v>378</v>
      </c>
      <c r="B77" s="7" t="s">
        <v>289</v>
      </c>
      <c r="C77" s="7" t="s">
        <v>382</v>
      </c>
      <c r="D77" s="7" t="s">
        <v>291</v>
      </c>
      <c r="E77" s="7" t="s">
        <v>2451</v>
      </c>
      <c r="F77" s="7" t="s">
        <v>2458</v>
      </c>
      <c r="G77" s="7" t="s">
        <v>152</v>
      </c>
      <c r="H77" s="7" t="s">
        <v>185</v>
      </c>
      <c r="I77" s="8" t="s">
        <v>19</v>
      </c>
      <c r="L77" s="8" t="s">
        <v>87</v>
      </c>
      <c r="M77" s="8">
        <v>2.48</v>
      </c>
      <c r="N77" s="8">
        <v>1.1499999999999999</v>
      </c>
      <c r="O77" s="8">
        <v>0.37</v>
      </c>
      <c r="P77" s="7" t="s">
        <v>22</v>
      </c>
      <c r="X77" s="13"/>
    </row>
    <row r="78" spans="1:24" s="7" customFormat="1" x14ac:dyDescent="0.35">
      <c r="A78" s="7" t="s">
        <v>378</v>
      </c>
      <c r="B78" s="7" t="s">
        <v>289</v>
      </c>
      <c r="C78" s="7" t="s">
        <v>383</v>
      </c>
      <c r="D78" s="7" t="s">
        <v>291</v>
      </c>
      <c r="E78" s="7" t="s">
        <v>2451</v>
      </c>
      <c r="F78" s="7" t="s">
        <v>2458</v>
      </c>
      <c r="G78" s="7" t="s">
        <v>152</v>
      </c>
      <c r="H78" s="7" t="s">
        <v>185</v>
      </c>
      <c r="I78" s="8" t="s">
        <v>19</v>
      </c>
      <c r="L78" s="8" t="s">
        <v>41</v>
      </c>
      <c r="M78" s="8">
        <v>1.73</v>
      </c>
      <c r="N78" s="8">
        <v>1.34</v>
      </c>
      <c r="O78" s="8">
        <v>0.6</v>
      </c>
      <c r="P78" s="7" t="s">
        <v>22</v>
      </c>
      <c r="X78" s="13"/>
    </row>
    <row r="79" spans="1:24" s="7" customFormat="1" x14ac:dyDescent="0.35">
      <c r="A79" s="7" t="s">
        <v>288</v>
      </c>
      <c r="B79" s="7" t="s">
        <v>289</v>
      </c>
      <c r="C79" s="7" t="s">
        <v>290</v>
      </c>
      <c r="D79" s="7" t="s">
        <v>291</v>
      </c>
      <c r="E79" s="7" t="s">
        <v>2450</v>
      </c>
      <c r="F79" s="7" t="s">
        <v>2458</v>
      </c>
      <c r="G79" s="7" t="s">
        <v>175</v>
      </c>
      <c r="H79" s="7" t="s">
        <v>185</v>
      </c>
      <c r="I79" s="7" t="s">
        <v>19</v>
      </c>
      <c r="L79" s="8" t="s">
        <v>74</v>
      </c>
      <c r="M79" s="8">
        <v>1.71</v>
      </c>
      <c r="N79" s="8">
        <v>1.29</v>
      </c>
      <c r="O79" s="8">
        <v>0.44</v>
      </c>
      <c r="P79" s="7" t="s">
        <v>22</v>
      </c>
      <c r="X79" s="13"/>
    </row>
    <row r="80" spans="1:24" s="7" customFormat="1" x14ac:dyDescent="0.35">
      <c r="A80" s="7" t="s">
        <v>288</v>
      </c>
      <c r="B80" s="7" t="s">
        <v>289</v>
      </c>
      <c r="C80" s="7" t="s">
        <v>292</v>
      </c>
      <c r="D80" s="7" t="s">
        <v>291</v>
      </c>
      <c r="E80" s="7" t="s">
        <v>2450</v>
      </c>
      <c r="F80" s="7" t="s">
        <v>2458</v>
      </c>
      <c r="G80" s="7" t="s">
        <v>175</v>
      </c>
      <c r="H80" s="7" t="s">
        <v>185</v>
      </c>
      <c r="I80" s="7" t="s">
        <v>19</v>
      </c>
      <c r="L80" s="8" t="s">
        <v>25</v>
      </c>
      <c r="M80" s="8">
        <v>0.85</v>
      </c>
      <c r="N80" s="8">
        <v>0.65</v>
      </c>
      <c r="O80" s="8">
        <v>0.17</v>
      </c>
      <c r="P80" s="7" t="s">
        <v>22</v>
      </c>
      <c r="X80" s="13"/>
    </row>
    <row r="81" spans="1:24" s="7" customFormat="1" x14ac:dyDescent="0.35">
      <c r="A81" s="7" t="s">
        <v>288</v>
      </c>
      <c r="B81" s="7" t="s">
        <v>289</v>
      </c>
      <c r="C81" s="7" t="s">
        <v>293</v>
      </c>
      <c r="D81" s="7" t="s">
        <v>291</v>
      </c>
      <c r="E81" s="7" t="s">
        <v>2450</v>
      </c>
      <c r="F81" s="7" t="s">
        <v>2458</v>
      </c>
      <c r="G81" s="7" t="s">
        <v>175</v>
      </c>
      <c r="H81" s="7" t="s">
        <v>185</v>
      </c>
      <c r="I81" s="7" t="s">
        <v>19</v>
      </c>
      <c r="L81" s="8" t="s">
        <v>74</v>
      </c>
      <c r="M81" s="8">
        <v>1.06</v>
      </c>
      <c r="N81" s="8">
        <v>0.87</v>
      </c>
      <c r="O81" s="8">
        <v>0.23</v>
      </c>
      <c r="P81" s="7" t="s">
        <v>22</v>
      </c>
      <c r="X81" s="13"/>
    </row>
    <row r="82" spans="1:24" s="7" customFormat="1" x14ac:dyDescent="0.35">
      <c r="A82" s="7" t="s">
        <v>393</v>
      </c>
      <c r="B82" s="7" t="s">
        <v>238</v>
      </c>
      <c r="C82" s="7" t="s">
        <v>394</v>
      </c>
      <c r="D82" s="7" t="s">
        <v>263</v>
      </c>
      <c r="E82" s="7" t="s">
        <v>2451</v>
      </c>
      <c r="F82" s="7" t="s">
        <v>2458</v>
      </c>
      <c r="G82" s="7" t="s">
        <v>395</v>
      </c>
      <c r="H82" s="7" t="s">
        <v>264</v>
      </c>
      <c r="I82" s="8" t="s">
        <v>19</v>
      </c>
      <c r="L82" s="8" t="s">
        <v>25</v>
      </c>
      <c r="M82" s="8">
        <v>1.82</v>
      </c>
      <c r="N82" s="8">
        <v>1.07</v>
      </c>
      <c r="O82" s="8">
        <v>0.38</v>
      </c>
      <c r="P82" s="7" t="s">
        <v>22</v>
      </c>
      <c r="X82" s="13"/>
    </row>
    <row r="83" spans="1:24" s="7" customFormat="1" x14ac:dyDescent="0.35">
      <c r="A83" s="7" t="s">
        <v>396</v>
      </c>
      <c r="B83" s="7" t="s">
        <v>238</v>
      </c>
      <c r="C83" s="7" t="s">
        <v>397</v>
      </c>
      <c r="D83" s="7" t="s">
        <v>263</v>
      </c>
      <c r="E83" s="7" t="s">
        <v>2451</v>
      </c>
      <c r="F83" s="7" t="s">
        <v>2458</v>
      </c>
      <c r="G83" s="7" t="s">
        <v>395</v>
      </c>
      <c r="H83" s="7" t="s">
        <v>264</v>
      </c>
      <c r="I83" s="8" t="s">
        <v>19</v>
      </c>
      <c r="L83" s="8" t="s">
        <v>248</v>
      </c>
      <c r="M83" s="8">
        <v>1.97</v>
      </c>
      <c r="N83" s="8">
        <v>0.93</v>
      </c>
      <c r="O83" s="8">
        <v>0.3</v>
      </c>
      <c r="P83" s="7" t="s">
        <v>22</v>
      </c>
      <c r="X83" s="13"/>
    </row>
    <row r="84" spans="1:24" s="7" customFormat="1" x14ac:dyDescent="0.35">
      <c r="A84" s="7" t="s">
        <v>573</v>
      </c>
      <c r="B84" s="7" t="s">
        <v>574</v>
      </c>
      <c r="C84" s="7" t="s">
        <v>575</v>
      </c>
      <c r="D84" s="7" t="s">
        <v>576</v>
      </c>
      <c r="E84" s="7" t="s">
        <v>2450</v>
      </c>
      <c r="F84" s="7" t="s">
        <v>2458</v>
      </c>
      <c r="G84" s="7" t="s">
        <v>17</v>
      </c>
      <c r="H84" s="7" t="s">
        <v>31</v>
      </c>
      <c r="I84" s="7" t="s">
        <v>19</v>
      </c>
      <c r="L84" s="7" t="s">
        <v>74</v>
      </c>
      <c r="M84" s="7">
        <v>2.2799999999999998</v>
      </c>
      <c r="N84" s="7">
        <v>1.1100000000000001</v>
      </c>
      <c r="O84" s="7">
        <v>0.36</v>
      </c>
      <c r="P84" s="7" t="s">
        <v>22</v>
      </c>
      <c r="X84" s="13"/>
    </row>
    <row r="85" spans="1:24" s="7" customFormat="1" x14ac:dyDescent="0.35">
      <c r="A85" s="7" t="s">
        <v>573</v>
      </c>
      <c r="B85" s="7" t="s">
        <v>574</v>
      </c>
      <c r="C85" s="7" t="s">
        <v>577</v>
      </c>
      <c r="D85" s="7" t="s">
        <v>578</v>
      </c>
      <c r="E85" s="7" t="s">
        <v>2450</v>
      </c>
      <c r="F85" s="7" t="s">
        <v>2458</v>
      </c>
      <c r="G85" s="7" t="s">
        <v>17</v>
      </c>
      <c r="H85" s="7" t="s">
        <v>31</v>
      </c>
      <c r="I85" s="7" t="s">
        <v>19</v>
      </c>
      <c r="L85" s="7" t="s">
        <v>74</v>
      </c>
      <c r="M85" s="7">
        <v>2.62</v>
      </c>
      <c r="N85" s="7">
        <v>0.91</v>
      </c>
      <c r="O85" s="7">
        <v>0.27</v>
      </c>
      <c r="P85" s="7" t="s">
        <v>22</v>
      </c>
      <c r="X85" s="13"/>
    </row>
    <row r="86" spans="1:24" s="7" customFormat="1" x14ac:dyDescent="0.35">
      <c r="A86" s="7" t="s">
        <v>573</v>
      </c>
      <c r="B86" s="7" t="s">
        <v>574</v>
      </c>
      <c r="C86" s="7" t="s">
        <v>579</v>
      </c>
      <c r="D86" s="7" t="s">
        <v>578</v>
      </c>
      <c r="E86" s="7" t="s">
        <v>2450</v>
      </c>
      <c r="F86" s="7" t="s">
        <v>2458</v>
      </c>
      <c r="G86" s="7" t="s">
        <v>17</v>
      </c>
      <c r="H86" s="7" t="s">
        <v>31</v>
      </c>
      <c r="I86" s="7" t="s">
        <v>19</v>
      </c>
      <c r="L86" s="7" t="s">
        <v>41</v>
      </c>
      <c r="M86" s="7">
        <v>1.81</v>
      </c>
      <c r="N86" s="7">
        <v>1.8</v>
      </c>
      <c r="O86" s="7">
        <v>0.7</v>
      </c>
      <c r="P86" s="7" t="s">
        <v>22</v>
      </c>
      <c r="X86" s="13"/>
    </row>
    <row r="87" spans="1:24" s="7" customFormat="1" x14ac:dyDescent="0.35">
      <c r="A87" s="7" t="s">
        <v>580</v>
      </c>
      <c r="B87" s="7" t="s">
        <v>574</v>
      </c>
      <c r="C87" s="7" t="s">
        <v>581</v>
      </c>
      <c r="D87" s="7" t="s">
        <v>578</v>
      </c>
      <c r="E87" s="7" t="s">
        <v>2451</v>
      </c>
      <c r="F87" s="7" t="s">
        <v>2458</v>
      </c>
      <c r="G87" s="7" t="s">
        <v>152</v>
      </c>
      <c r="H87" s="7" t="s">
        <v>31</v>
      </c>
      <c r="I87" s="7" t="s">
        <v>19</v>
      </c>
      <c r="L87" s="7" t="s">
        <v>25</v>
      </c>
      <c r="M87" s="7">
        <v>3.7</v>
      </c>
      <c r="N87" s="7">
        <v>0.88</v>
      </c>
      <c r="O87" s="7">
        <v>0.24</v>
      </c>
      <c r="P87" s="7" t="s">
        <v>21</v>
      </c>
      <c r="Q87" s="7" t="s">
        <v>32</v>
      </c>
      <c r="X87" s="13" t="s">
        <v>140</v>
      </c>
    </row>
    <row r="88" spans="1:24" s="7" customFormat="1" x14ac:dyDescent="0.35">
      <c r="A88" s="7" t="s">
        <v>582</v>
      </c>
      <c r="B88" s="7" t="s">
        <v>583</v>
      </c>
      <c r="C88" s="7" t="s">
        <v>584</v>
      </c>
      <c r="D88" s="7" t="s">
        <v>578</v>
      </c>
      <c r="E88" s="7" t="s">
        <v>2451</v>
      </c>
      <c r="F88" s="7" t="s">
        <v>2458</v>
      </c>
      <c r="G88" s="7" t="s">
        <v>152</v>
      </c>
      <c r="H88" s="7" t="s">
        <v>31</v>
      </c>
      <c r="I88" s="7" t="s">
        <v>19</v>
      </c>
      <c r="L88" s="7" t="s">
        <v>74</v>
      </c>
      <c r="M88" s="7">
        <v>1.81</v>
      </c>
      <c r="N88" s="7">
        <v>0.59</v>
      </c>
      <c r="O88" s="7">
        <v>0.11</v>
      </c>
      <c r="P88" s="7" t="s">
        <v>22</v>
      </c>
      <c r="X88" s="13"/>
    </row>
    <row r="89" spans="1:24" s="7" customFormat="1" x14ac:dyDescent="0.35">
      <c r="A89" s="7" t="s">
        <v>585</v>
      </c>
      <c r="B89" s="7" t="s">
        <v>583</v>
      </c>
      <c r="C89" s="7" t="s">
        <v>586</v>
      </c>
      <c r="D89" s="7" t="s">
        <v>540</v>
      </c>
      <c r="E89" s="7" t="s">
        <v>2450</v>
      </c>
      <c r="F89" s="7" t="s">
        <v>2458</v>
      </c>
      <c r="G89" s="7" t="s">
        <v>17</v>
      </c>
      <c r="H89" s="7" t="s">
        <v>31</v>
      </c>
      <c r="I89" s="7" t="s">
        <v>19</v>
      </c>
      <c r="L89" s="7" t="s">
        <v>25</v>
      </c>
      <c r="M89" s="7">
        <v>2.39</v>
      </c>
      <c r="N89" s="7">
        <v>0.74</v>
      </c>
      <c r="O89" s="7">
        <v>0.24</v>
      </c>
      <c r="P89" s="7" t="s">
        <v>22</v>
      </c>
      <c r="X89" s="13"/>
    </row>
    <row r="90" spans="1:24" s="7" customFormat="1" x14ac:dyDescent="0.35">
      <c r="A90" s="7" t="s">
        <v>585</v>
      </c>
      <c r="B90" s="7" t="s">
        <v>583</v>
      </c>
      <c r="C90" s="7" t="s">
        <v>587</v>
      </c>
      <c r="D90" s="7" t="s">
        <v>540</v>
      </c>
      <c r="E90" s="7" t="s">
        <v>2450</v>
      </c>
      <c r="F90" s="7" t="s">
        <v>2458</v>
      </c>
      <c r="G90" s="7" t="s">
        <v>17</v>
      </c>
      <c r="H90" s="7" t="s">
        <v>31</v>
      </c>
      <c r="I90" s="7" t="s">
        <v>19</v>
      </c>
      <c r="L90" s="7" t="s">
        <v>41</v>
      </c>
      <c r="M90" s="7">
        <v>1.73</v>
      </c>
      <c r="N90" s="7">
        <v>1.4</v>
      </c>
      <c r="O90" s="7">
        <v>0.38</v>
      </c>
      <c r="P90" s="7" t="s">
        <v>22</v>
      </c>
      <c r="X90" s="13"/>
    </row>
    <row r="91" spans="1:24" s="7" customFormat="1" x14ac:dyDescent="0.35">
      <c r="A91" s="7" t="s">
        <v>588</v>
      </c>
      <c r="B91" s="7" t="s">
        <v>589</v>
      </c>
      <c r="C91" s="7" t="s">
        <v>590</v>
      </c>
      <c r="D91" s="7" t="s">
        <v>540</v>
      </c>
      <c r="E91" s="7" t="s">
        <v>2450</v>
      </c>
      <c r="F91" s="7" t="s">
        <v>2458</v>
      </c>
      <c r="G91" s="7" t="s">
        <v>17</v>
      </c>
      <c r="H91" s="7" t="s">
        <v>31</v>
      </c>
      <c r="I91" s="8" t="s">
        <v>19</v>
      </c>
      <c r="L91" s="8" t="s">
        <v>25</v>
      </c>
      <c r="M91" s="8">
        <v>2.09</v>
      </c>
      <c r="N91" s="8">
        <v>1.1000000000000001</v>
      </c>
      <c r="O91" s="8">
        <v>0.28000000000000003</v>
      </c>
      <c r="P91" s="7" t="s">
        <v>22</v>
      </c>
      <c r="X91" s="13"/>
    </row>
    <row r="92" spans="1:24" s="7" customFormat="1" x14ac:dyDescent="0.35">
      <c r="A92" s="7" t="s">
        <v>588</v>
      </c>
      <c r="B92" s="7" t="s">
        <v>589</v>
      </c>
      <c r="C92" s="7" t="s">
        <v>591</v>
      </c>
      <c r="D92" s="7" t="s">
        <v>540</v>
      </c>
      <c r="E92" s="7" t="s">
        <v>2450</v>
      </c>
      <c r="F92" s="7" t="s">
        <v>2458</v>
      </c>
      <c r="G92" s="7" t="s">
        <v>17</v>
      </c>
      <c r="H92" s="7" t="s">
        <v>31</v>
      </c>
      <c r="I92" s="7" t="s">
        <v>19</v>
      </c>
      <c r="L92" s="7" t="s">
        <v>98</v>
      </c>
      <c r="M92" s="7">
        <v>2.2999999999999998</v>
      </c>
      <c r="N92" s="7">
        <v>0.91</v>
      </c>
      <c r="O92" s="7">
        <v>0.37</v>
      </c>
      <c r="P92" s="7" t="s">
        <v>22</v>
      </c>
      <c r="X92" s="13"/>
    </row>
    <row r="93" spans="1:24" s="7" customFormat="1" x14ac:dyDescent="0.35">
      <c r="A93" s="7" t="s">
        <v>588</v>
      </c>
      <c r="B93" s="7" t="s">
        <v>589</v>
      </c>
      <c r="C93" s="7" t="s">
        <v>592</v>
      </c>
      <c r="D93" s="7" t="s">
        <v>540</v>
      </c>
      <c r="E93" s="7" t="s">
        <v>2450</v>
      </c>
      <c r="F93" s="7" t="s">
        <v>2458</v>
      </c>
      <c r="G93" s="7" t="s">
        <v>17</v>
      </c>
      <c r="H93" s="7" t="s">
        <v>31</v>
      </c>
      <c r="I93" s="7" t="s">
        <v>19</v>
      </c>
      <c r="L93" s="7" t="s">
        <v>36</v>
      </c>
      <c r="M93" s="7">
        <v>1.68</v>
      </c>
      <c r="N93" s="7">
        <v>2.4700000000000002</v>
      </c>
      <c r="O93" s="7">
        <v>0.81</v>
      </c>
      <c r="P93" s="7" t="s">
        <v>22</v>
      </c>
      <c r="X93" s="13"/>
    </row>
    <row r="94" spans="1:24" s="7" customFormat="1" x14ac:dyDescent="0.35">
      <c r="A94" s="7" t="s">
        <v>715</v>
      </c>
      <c r="B94" s="7" t="s">
        <v>716</v>
      </c>
      <c r="C94" s="7" t="s">
        <v>717</v>
      </c>
      <c r="D94" s="7" t="s">
        <v>718</v>
      </c>
      <c r="E94" s="7" t="s">
        <v>2451</v>
      </c>
      <c r="F94" s="7" t="s">
        <v>2458</v>
      </c>
      <c r="G94" s="7" t="s">
        <v>152</v>
      </c>
      <c r="H94" s="7" t="s">
        <v>522</v>
      </c>
      <c r="I94" s="7" t="s">
        <v>19</v>
      </c>
      <c r="L94" s="7" t="s">
        <v>47</v>
      </c>
      <c r="M94" s="7">
        <v>1.4</v>
      </c>
      <c r="P94" s="7" t="s">
        <v>22</v>
      </c>
      <c r="X94" s="13"/>
    </row>
    <row r="95" spans="1:24" s="7" customFormat="1" x14ac:dyDescent="0.35">
      <c r="A95" s="7" t="s">
        <v>715</v>
      </c>
      <c r="B95" s="7" t="s">
        <v>716</v>
      </c>
      <c r="C95" s="7" t="s">
        <v>719</v>
      </c>
      <c r="D95" s="7" t="s">
        <v>718</v>
      </c>
      <c r="E95" s="7" t="s">
        <v>2451</v>
      </c>
      <c r="F95" s="7" t="s">
        <v>2458</v>
      </c>
      <c r="G95" s="7" t="s">
        <v>152</v>
      </c>
      <c r="H95" s="7" t="s">
        <v>522</v>
      </c>
      <c r="I95" s="7" t="s">
        <v>19</v>
      </c>
      <c r="L95" s="7" t="s">
        <v>669</v>
      </c>
      <c r="M95" s="7">
        <v>1.28</v>
      </c>
      <c r="P95" s="7" t="s">
        <v>22</v>
      </c>
      <c r="X95" s="13"/>
    </row>
    <row r="96" spans="1:24" s="7" customFormat="1" x14ac:dyDescent="0.35">
      <c r="A96" s="7" t="s">
        <v>13</v>
      </c>
      <c r="B96" s="7" t="s">
        <v>14</v>
      </c>
      <c r="C96" s="7" t="s">
        <v>15</v>
      </c>
      <c r="D96" s="7" t="s">
        <v>16</v>
      </c>
      <c r="E96" s="7" t="s">
        <v>2435</v>
      </c>
      <c r="F96" s="7" t="s">
        <v>2458</v>
      </c>
      <c r="G96" s="7" t="s">
        <v>17</v>
      </c>
      <c r="H96" s="7" t="s">
        <v>18</v>
      </c>
      <c r="I96" s="7" t="s">
        <v>19</v>
      </c>
      <c r="L96" s="7" t="s">
        <v>20</v>
      </c>
      <c r="M96" s="7">
        <v>1.87</v>
      </c>
      <c r="N96" s="7">
        <v>1.47</v>
      </c>
      <c r="O96" s="7">
        <v>0.41</v>
      </c>
      <c r="P96" s="7" t="s">
        <v>22</v>
      </c>
      <c r="X96" s="13"/>
    </row>
    <row r="97" spans="1:24" s="7" customFormat="1" x14ac:dyDescent="0.35">
      <c r="A97" s="7" t="s">
        <v>23</v>
      </c>
      <c r="B97" s="7" t="s">
        <v>14</v>
      </c>
      <c r="C97" s="7" t="s">
        <v>24</v>
      </c>
      <c r="D97" s="7" t="s">
        <v>16</v>
      </c>
      <c r="E97" s="7" t="s">
        <v>2435</v>
      </c>
      <c r="F97" s="7" t="s">
        <v>2458</v>
      </c>
      <c r="G97" s="7" t="s">
        <v>17</v>
      </c>
      <c r="H97" s="7" t="s">
        <v>18</v>
      </c>
      <c r="I97" s="7" t="s">
        <v>19</v>
      </c>
      <c r="L97" s="7" t="s">
        <v>25</v>
      </c>
      <c r="M97" s="7">
        <v>1.49</v>
      </c>
      <c r="N97" s="7">
        <v>0.51</v>
      </c>
      <c r="O97" s="7">
        <v>0.15</v>
      </c>
      <c r="P97" s="7" t="s">
        <v>22</v>
      </c>
      <c r="X97" s="13"/>
    </row>
    <row r="98" spans="1:24" s="7" customFormat="1" x14ac:dyDescent="0.35">
      <c r="A98" s="7" t="s">
        <v>26</v>
      </c>
      <c r="B98" s="7" t="s">
        <v>14</v>
      </c>
      <c r="C98" s="7" t="s">
        <v>27</v>
      </c>
      <c r="D98" s="7" t="s">
        <v>16</v>
      </c>
      <c r="E98" s="7" t="s">
        <v>2435</v>
      </c>
      <c r="F98" s="7" t="s">
        <v>2458</v>
      </c>
      <c r="G98" s="7" t="s">
        <v>17</v>
      </c>
      <c r="H98" s="7" t="s">
        <v>18</v>
      </c>
      <c r="I98" s="7" t="s">
        <v>19</v>
      </c>
      <c r="L98" s="7" t="s">
        <v>25</v>
      </c>
      <c r="M98" s="7">
        <v>1.39</v>
      </c>
      <c r="N98" s="7">
        <v>0.69</v>
      </c>
      <c r="O98" s="7">
        <v>0.17</v>
      </c>
      <c r="P98" s="7" t="s">
        <v>22</v>
      </c>
      <c r="X98" s="13"/>
    </row>
    <row r="99" spans="1:24" s="7" customFormat="1" x14ac:dyDescent="0.35">
      <c r="A99" s="7" t="s">
        <v>727</v>
      </c>
      <c r="B99" s="7" t="s">
        <v>716</v>
      </c>
      <c r="C99" s="7" t="s">
        <v>728</v>
      </c>
      <c r="D99" s="7" t="s">
        <v>718</v>
      </c>
      <c r="E99" s="7" t="s">
        <v>2450</v>
      </c>
      <c r="F99" s="7" t="s">
        <v>2458</v>
      </c>
      <c r="G99" s="7" t="s">
        <v>17</v>
      </c>
      <c r="H99" s="7" t="s">
        <v>522</v>
      </c>
      <c r="I99" s="7" t="s">
        <v>19</v>
      </c>
      <c r="L99" s="7" t="s">
        <v>41</v>
      </c>
      <c r="M99" s="7">
        <v>2.88</v>
      </c>
      <c r="P99" s="7" t="s">
        <v>22</v>
      </c>
      <c r="X99" s="13"/>
    </row>
    <row r="100" spans="1:24" s="7" customFormat="1" x14ac:dyDescent="0.35">
      <c r="A100" s="7" t="s">
        <v>518</v>
      </c>
      <c r="B100" s="7" t="s">
        <v>520</v>
      </c>
      <c r="C100" s="7" t="s">
        <v>521</v>
      </c>
      <c r="D100" s="7" t="s">
        <v>512</v>
      </c>
      <c r="E100" s="7" t="s">
        <v>2451</v>
      </c>
      <c r="F100" s="7" t="s">
        <v>2458</v>
      </c>
      <c r="G100" s="7" t="s">
        <v>152</v>
      </c>
      <c r="H100" s="7" t="s">
        <v>522</v>
      </c>
      <c r="I100" s="7" t="s">
        <v>2467</v>
      </c>
      <c r="L100" s="11" t="s">
        <v>36</v>
      </c>
      <c r="M100" s="11">
        <v>2.67</v>
      </c>
      <c r="N100" s="11">
        <v>1.81</v>
      </c>
      <c r="O100" s="11">
        <v>1.26</v>
      </c>
      <c r="P100" s="7" t="s">
        <v>22</v>
      </c>
      <c r="X100" s="13"/>
    </row>
    <row r="101" spans="1:24" s="7" customFormat="1" x14ac:dyDescent="0.35">
      <c r="A101" s="7" t="s">
        <v>523</v>
      </c>
      <c r="B101" s="7" t="s">
        <v>520</v>
      </c>
      <c r="C101" s="7" t="s">
        <v>524</v>
      </c>
      <c r="D101" s="7" t="s">
        <v>512</v>
      </c>
      <c r="E101" s="7" t="s">
        <v>2451</v>
      </c>
      <c r="F101" s="7" t="s">
        <v>2458</v>
      </c>
      <c r="G101" s="7" t="s">
        <v>152</v>
      </c>
      <c r="H101" s="7" t="s">
        <v>522</v>
      </c>
      <c r="I101" s="7" t="s">
        <v>19</v>
      </c>
      <c r="L101" s="7" t="s">
        <v>74</v>
      </c>
      <c r="M101" s="7">
        <v>2.3199999999999998</v>
      </c>
      <c r="N101" s="7">
        <v>0.41</v>
      </c>
      <c r="O101" s="7">
        <v>0.3</v>
      </c>
      <c r="P101" s="7" t="s">
        <v>22</v>
      </c>
      <c r="X101" s="13"/>
    </row>
    <row r="102" spans="1:24" s="7" customFormat="1" x14ac:dyDescent="0.35">
      <c r="A102" s="7" t="s">
        <v>529</v>
      </c>
      <c r="B102" s="7" t="s">
        <v>530</v>
      </c>
      <c r="C102" s="7" t="s">
        <v>531</v>
      </c>
      <c r="D102" s="7" t="s">
        <v>512</v>
      </c>
      <c r="E102" s="7" t="s">
        <v>2452</v>
      </c>
      <c r="F102" s="7" t="s">
        <v>2458</v>
      </c>
      <c r="G102" s="7" t="s">
        <v>17</v>
      </c>
      <c r="H102" s="7" t="s">
        <v>528</v>
      </c>
      <c r="I102" s="7" t="s">
        <v>19</v>
      </c>
      <c r="L102" s="7" t="s">
        <v>47</v>
      </c>
      <c r="M102" s="7">
        <v>1.25</v>
      </c>
      <c r="P102" s="7" t="s">
        <v>22</v>
      </c>
      <c r="X102" s="13"/>
    </row>
    <row r="103" spans="1:24" s="7" customFormat="1" x14ac:dyDescent="0.35">
      <c r="A103" s="7" t="s">
        <v>529</v>
      </c>
      <c r="B103" s="7" t="s">
        <v>530</v>
      </c>
      <c r="C103" s="7" t="s">
        <v>532</v>
      </c>
      <c r="D103" s="7" t="s">
        <v>512</v>
      </c>
      <c r="E103" s="7" t="s">
        <v>2452</v>
      </c>
      <c r="F103" s="7" t="s">
        <v>2458</v>
      </c>
      <c r="G103" s="7" t="s">
        <v>17</v>
      </c>
      <c r="H103" s="7" t="s">
        <v>528</v>
      </c>
      <c r="I103" s="7" t="s">
        <v>19</v>
      </c>
      <c r="L103" s="7" t="s">
        <v>196</v>
      </c>
      <c r="M103" s="7">
        <v>2.0499999999999998</v>
      </c>
      <c r="N103" s="7">
        <v>4.05</v>
      </c>
      <c r="O103" s="7">
        <v>1</v>
      </c>
      <c r="P103" s="7" t="s">
        <v>22</v>
      </c>
      <c r="X103" s="13"/>
    </row>
    <row r="104" spans="1:24" s="7" customFormat="1" x14ac:dyDescent="0.35">
      <c r="A104" s="7" t="s">
        <v>734</v>
      </c>
      <c r="B104" s="7" t="s">
        <v>735</v>
      </c>
      <c r="C104" s="7" t="s">
        <v>736</v>
      </c>
      <c r="D104" s="7" t="s">
        <v>663</v>
      </c>
      <c r="E104" s="7" t="s">
        <v>2450</v>
      </c>
      <c r="F104" s="7" t="s">
        <v>2458</v>
      </c>
      <c r="G104" s="7" t="s">
        <v>152</v>
      </c>
      <c r="H104" s="7" t="s">
        <v>628</v>
      </c>
      <c r="I104" s="7" t="s">
        <v>19</v>
      </c>
      <c r="L104" s="7" t="s">
        <v>25</v>
      </c>
      <c r="M104" s="7">
        <v>1.74</v>
      </c>
      <c r="N104" s="7">
        <v>0.73</v>
      </c>
      <c r="O104" s="7">
        <v>0.14000000000000001</v>
      </c>
      <c r="P104" s="7" t="s">
        <v>22</v>
      </c>
      <c r="X104" s="13"/>
    </row>
    <row r="105" spans="1:24" s="7" customFormat="1" x14ac:dyDescent="0.35">
      <c r="A105" s="7" t="s">
        <v>375</v>
      </c>
      <c r="B105" s="7" t="s">
        <v>307</v>
      </c>
      <c r="C105" s="7" t="s">
        <v>377</v>
      </c>
      <c r="D105" s="7" t="s">
        <v>285</v>
      </c>
      <c r="E105" s="7" t="s">
        <v>2451</v>
      </c>
      <c r="F105" s="7" t="s">
        <v>2458</v>
      </c>
      <c r="G105" s="7" t="s">
        <v>152</v>
      </c>
      <c r="H105" s="7" t="s">
        <v>309</v>
      </c>
      <c r="I105" s="8" t="s">
        <v>19</v>
      </c>
      <c r="L105" s="8" t="s">
        <v>25</v>
      </c>
      <c r="M105" s="8">
        <v>1.31</v>
      </c>
      <c r="N105" s="8">
        <v>0.68</v>
      </c>
      <c r="O105" s="8">
        <v>0.21</v>
      </c>
      <c r="P105" s="7" t="s">
        <v>22</v>
      </c>
      <c r="X105" s="13"/>
    </row>
    <row r="106" spans="1:24" s="7" customFormat="1" x14ac:dyDescent="0.35">
      <c r="A106" s="7" t="s">
        <v>497</v>
      </c>
      <c r="B106" s="7" t="s">
        <v>498</v>
      </c>
      <c r="C106" s="7" t="s">
        <v>499</v>
      </c>
      <c r="D106" s="7" t="s">
        <v>494</v>
      </c>
      <c r="E106" s="7" t="s">
        <v>2435</v>
      </c>
      <c r="F106" s="7" t="s">
        <v>2458</v>
      </c>
      <c r="G106" s="7" t="s">
        <v>17</v>
      </c>
      <c r="H106" s="7" t="s">
        <v>500</v>
      </c>
      <c r="I106" s="7" t="s">
        <v>19</v>
      </c>
      <c r="L106" s="7" t="s">
        <v>41</v>
      </c>
      <c r="M106" s="7">
        <v>2.36</v>
      </c>
      <c r="N106" s="7">
        <v>2.96</v>
      </c>
      <c r="O106" s="7">
        <v>0.46</v>
      </c>
      <c r="P106" s="7" t="s">
        <v>22</v>
      </c>
      <c r="X106" s="13"/>
    </row>
    <row r="107" spans="1:24" s="7" customFormat="1" x14ac:dyDescent="0.35">
      <c r="A107" s="7" t="s">
        <v>533</v>
      </c>
      <c r="B107" s="7" t="s">
        <v>534</v>
      </c>
      <c r="C107" s="7" t="s">
        <v>535</v>
      </c>
      <c r="D107" s="7" t="s">
        <v>516</v>
      </c>
      <c r="E107" s="7" t="s">
        <v>2451</v>
      </c>
      <c r="F107" s="7" t="s">
        <v>2458</v>
      </c>
      <c r="G107" s="7" t="s">
        <v>152</v>
      </c>
      <c r="H107" s="7" t="s">
        <v>185</v>
      </c>
      <c r="I107" s="7" t="s">
        <v>19</v>
      </c>
      <c r="L107" s="7" t="s">
        <v>536</v>
      </c>
      <c r="M107" s="7">
        <v>2.25</v>
      </c>
      <c r="N107" s="7">
        <v>1.92</v>
      </c>
      <c r="O107" s="7">
        <v>0.65</v>
      </c>
      <c r="P107" s="7" t="s">
        <v>22</v>
      </c>
      <c r="X107" s="13"/>
    </row>
    <row r="108" spans="1:24" s="7" customFormat="1" x14ac:dyDescent="0.35">
      <c r="A108" s="7" t="s">
        <v>841</v>
      </c>
      <c r="B108" s="7" t="s">
        <v>842</v>
      </c>
      <c r="C108" s="7" t="s">
        <v>843</v>
      </c>
      <c r="D108" s="7" t="s">
        <v>844</v>
      </c>
      <c r="E108" s="7" t="s">
        <v>2463</v>
      </c>
      <c r="F108" s="7" t="s">
        <v>2458</v>
      </c>
      <c r="G108" s="7" t="s">
        <v>286</v>
      </c>
      <c r="H108" s="7" t="s">
        <v>845</v>
      </c>
      <c r="I108" s="7" t="s">
        <v>19</v>
      </c>
      <c r="L108" s="7" t="s">
        <v>41</v>
      </c>
      <c r="M108" s="7">
        <v>2.4500000000000002</v>
      </c>
      <c r="N108" s="7">
        <v>2</v>
      </c>
      <c r="O108" s="7">
        <v>0.63</v>
      </c>
      <c r="P108" s="7" t="s">
        <v>22</v>
      </c>
      <c r="X108" s="13"/>
    </row>
    <row r="109" spans="1:24" s="7" customFormat="1" x14ac:dyDescent="0.35">
      <c r="A109" s="7" t="s">
        <v>2276</v>
      </c>
      <c r="B109" s="7" t="s">
        <v>2270</v>
      </c>
      <c r="C109" s="7" t="s">
        <v>2277</v>
      </c>
      <c r="D109" s="7" t="s">
        <v>2261</v>
      </c>
      <c r="E109" s="7" t="s">
        <v>2430</v>
      </c>
      <c r="F109" s="7" t="s">
        <v>2458</v>
      </c>
      <c r="G109" s="7" t="s">
        <v>17</v>
      </c>
      <c r="H109" s="7" t="s">
        <v>1799</v>
      </c>
      <c r="I109" s="7" t="s">
        <v>19</v>
      </c>
      <c r="L109" s="7" t="s">
        <v>41</v>
      </c>
      <c r="M109" s="7">
        <v>2.5099999999999998</v>
      </c>
      <c r="N109" s="7">
        <v>3.59</v>
      </c>
      <c r="O109" s="7">
        <v>1.1100000000000001</v>
      </c>
      <c r="P109" s="7" t="s">
        <v>21</v>
      </c>
      <c r="Q109" s="7" t="s">
        <v>72</v>
      </c>
      <c r="X109" s="13" t="s">
        <v>2439</v>
      </c>
    </row>
    <row r="110" spans="1:24" s="7" customFormat="1" x14ac:dyDescent="0.35">
      <c r="A110" s="7" t="s">
        <v>2278</v>
      </c>
      <c r="B110" s="7" t="s">
        <v>2270</v>
      </c>
      <c r="C110" s="7" t="s">
        <v>2279</v>
      </c>
      <c r="D110" s="7" t="s">
        <v>2261</v>
      </c>
      <c r="E110" s="7" t="s">
        <v>2430</v>
      </c>
      <c r="F110" s="7" t="s">
        <v>2458</v>
      </c>
      <c r="G110" s="7" t="s">
        <v>17</v>
      </c>
      <c r="H110" s="7" t="s">
        <v>1799</v>
      </c>
      <c r="I110" s="7" t="s">
        <v>19</v>
      </c>
      <c r="L110" s="7" t="s">
        <v>47</v>
      </c>
      <c r="M110" s="7">
        <v>1.65</v>
      </c>
      <c r="P110" s="7" t="s">
        <v>22</v>
      </c>
      <c r="X110" s="13"/>
    </row>
    <row r="111" spans="1:24" s="7" customFormat="1" x14ac:dyDescent="0.35">
      <c r="A111" s="7" t="s">
        <v>2280</v>
      </c>
      <c r="B111" s="7" t="s">
        <v>2270</v>
      </c>
      <c r="C111" s="7" t="s">
        <v>2281</v>
      </c>
      <c r="D111" s="7" t="s">
        <v>2261</v>
      </c>
      <c r="E111" s="7" t="s">
        <v>2430</v>
      </c>
      <c r="F111" s="7" t="s">
        <v>2458</v>
      </c>
      <c r="G111" s="7" t="s">
        <v>17</v>
      </c>
      <c r="H111" s="7" t="s">
        <v>1799</v>
      </c>
      <c r="I111" s="7" t="s">
        <v>19</v>
      </c>
      <c r="L111" s="7" t="s">
        <v>25</v>
      </c>
      <c r="M111" s="7">
        <v>1.65</v>
      </c>
      <c r="N111" s="7">
        <v>1.1299999999999999</v>
      </c>
      <c r="O111" s="7">
        <v>0.36</v>
      </c>
      <c r="P111" s="7" t="s">
        <v>22</v>
      </c>
      <c r="X111" s="13"/>
    </row>
    <row r="112" spans="1:24" s="7" customFormat="1" x14ac:dyDescent="0.35">
      <c r="A112" s="7" t="s">
        <v>895</v>
      </c>
      <c r="B112" s="7" t="s">
        <v>896</v>
      </c>
      <c r="C112" s="7" t="s">
        <v>897</v>
      </c>
      <c r="D112" s="7" t="s">
        <v>849</v>
      </c>
      <c r="E112" s="7" t="s">
        <v>2435</v>
      </c>
      <c r="F112" s="7" t="s">
        <v>2458</v>
      </c>
      <c r="G112" s="7" t="s">
        <v>286</v>
      </c>
      <c r="H112" s="7" t="s">
        <v>845</v>
      </c>
      <c r="I112" s="7" t="s">
        <v>19</v>
      </c>
      <c r="L112" s="7" t="s">
        <v>25</v>
      </c>
      <c r="M112" s="7">
        <v>0.81</v>
      </c>
      <c r="N112" s="7">
        <v>0.64</v>
      </c>
      <c r="O112" s="7">
        <v>0.19</v>
      </c>
      <c r="P112" s="7" t="s">
        <v>21</v>
      </c>
      <c r="Q112" s="7" t="s">
        <v>32</v>
      </c>
      <c r="X112" s="13" t="s">
        <v>33</v>
      </c>
    </row>
    <row r="113" spans="1:24" s="7" customFormat="1" x14ac:dyDescent="0.35">
      <c r="A113" s="7" t="s">
        <v>895</v>
      </c>
      <c r="B113" s="7" t="s">
        <v>896</v>
      </c>
      <c r="C113" s="7" t="s">
        <v>898</v>
      </c>
      <c r="D113" s="7" t="s">
        <v>849</v>
      </c>
      <c r="E113" s="7" t="s">
        <v>2435</v>
      </c>
      <c r="F113" s="7" t="s">
        <v>2458</v>
      </c>
      <c r="G113" s="7" t="s">
        <v>286</v>
      </c>
      <c r="H113" s="7" t="s">
        <v>845</v>
      </c>
      <c r="I113" s="7" t="s">
        <v>19</v>
      </c>
      <c r="L113" s="7" t="s">
        <v>196</v>
      </c>
      <c r="M113" s="7">
        <v>1.42</v>
      </c>
      <c r="N113" s="7">
        <v>1.05</v>
      </c>
      <c r="O113" s="7">
        <v>0.42</v>
      </c>
      <c r="P113" s="7" t="s">
        <v>22</v>
      </c>
      <c r="X113" s="13"/>
    </row>
    <row r="114" spans="1:24" s="7" customFormat="1" x14ac:dyDescent="0.35">
      <c r="A114" s="7" t="s">
        <v>895</v>
      </c>
      <c r="B114" s="7" t="s">
        <v>896</v>
      </c>
      <c r="C114" s="7" t="s">
        <v>899</v>
      </c>
      <c r="D114" s="7" t="s">
        <v>849</v>
      </c>
      <c r="E114" s="7" t="s">
        <v>2435</v>
      </c>
      <c r="F114" s="7" t="s">
        <v>2458</v>
      </c>
      <c r="G114" s="7" t="s">
        <v>286</v>
      </c>
      <c r="H114" s="7" t="s">
        <v>845</v>
      </c>
      <c r="I114" s="7" t="s">
        <v>19</v>
      </c>
      <c r="L114" s="7" t="s">
        <v>25</v>
      </c>
      <c r="M114" s="7">
        <v>1.99</v>
      </c>
      <c r="N114" s="7">
        <v>0.68</v>
      </c>
      <c r="O114" s="7">
        <v>0.19</v>
      </c>
      <c r="P114" s="7" t="s">
        <v>22</v>
      </c>
      <c r="X114" s="13"/>
    </row>
    <row r="115" spans="1:24" s="7" customFormat="1" x14ac:dyDescent="0.35">
      <c r="A115" s="7" t="s">
        <v>900</v>
      </c>
      <c r="B115" s="7" t="s">
        <v>847</v>
      </c>
      <c r="C115" s="7" t="s">
        <v>903</v>
      </c>
      <c r="D115" s="7" t="s">
        <v>849</v>
      </c>
      <c r="E115" s="7" t="s">
        <v>2435</v>
      </c>
      <c r="F115" s="7" t="s">
        <v>2458</v>
      </c>
      <c r="G115" s="7" t="s">
        <v>286</v>
      </c>
      <c r="H115" s="7" t="s">
        <v>845</v>
      </c>
      <c r="I115" s="7" t="s">
        <v>19</v>
      </c>
      <c r="L115" s="7" t="s">
        <v>25</v>
      </c>
      <c r="M115" s="7">
        <v>1.29</v>
      </c>
      <c r="N115" s="7">
        <v>1.1499999999999999</v>
      </c>
      <c r="O115" s="7">
        <v>0.38</v>
      </c>
      <c r="P115" s="7" t="s">
        <v>21</v>
      </c>
      <c r="Q115" s="7" t="s">
        <v>32</v>
      </c>
      <c r="X115" s="13" t="s">
        <v>33</v>
      </c>
    </row>
    <row r="116" spans="1:24" s="7" customFormat="1" x14ac:dyDescent="0.35">
      <c r="A116" s="7" t="s">
        <v>900</v>
      </c>
      <c r="B116" s="7" t="s">
        <v>847</v>
      </c>
      <c r="C116" s="7" t="s">
        <v>904</v>
      </c>
      <c r="D116" s="7" t="s">
        <v>849</v>
      </c>
      <c r="E116" s="7" t="s">
        <v>2435</v>
      </c>
      <c r="F116" s="7" t="s">
        <v>2458</v>
      </c>
      <c r="G116" s="7" t="s">
        <v>286</v>
      </c>
      <c r="H116" s="7" t="s">
        <v>845</v>
      </c>
      <c r="I116" s="7" t="s">
        <v>19</v>
      </c>
      <c r="L116" s="7" t="s">
        <v>188</v>
      </c>
      <c r="M116" s="7">
        <v>1.37</v>
      </c>
      <c r="N116" s="7">
        <v>1.4</v>
      </c>
      <c r="O116" s="7">
        <v>0.3</v>
      </c>
      <c r="P116" s="7" t="s">
        <v>21</v>
      </c>
      <c r="Q116" s="7" t="s">
        <v>82</v>
      </c>
      <c r="X116" s="13" t="s">
        <v>629</v>
      </c>
    </row>
    <row r="117" spans="1:24" s="7" customFormat="1" x14ac:dyDescent="0.35">
      <c r="A117" s="7" t="s">
        <v>900</v>
      </c>
      <c r="B117" s="7" t="s">
        <v>847</v>
      </c>
      <c r="C117" s="7" t="s">
        <v>901</v>
      </c>
      <c r="D117" s="7" t="s">
        <v>849</v>
      </c>
      <c r="E117" s="7" t="s">
        <v>2435</v>
      </c>
      <c r="F117" s="7" t="s">
        <v>2458</v>
      </c>
      <c r="G117" s="7" t="s">
        <v>286</v>
      </c>
      <c r="H117" s="7" t="s">
        <v>845</v>
      </c>
      <c r="I117" s="7" t="s">
        <v>19</v>
      </c>
      <c r="L117" s="7" t="s">
        <v>25</v>
      </c>
      <c r="M117" s="7">
        <v>1.91</v>
      </c>
      <c r="N117" s="7">
        <v>0.69</v>
      </c>
      <c r="O117" s="7">
        <v>0.21</v>
      </c>
      <c r="P117" s="7" t="s">
        <v>22</v>
      </c>
      <c r="X117" s="13"/>
    </row>
    <row r="118" spans="1:24" s="7" customFormat="1" x14ac:dyDescent="0.35">
      <c r="A118" s="7" t="s">
        <v>900</v>
      </c>
      <c r="B118" s="7" t="s">
        <v>847</v>
      </c>
      <c r="C118" s="7" t="s">
        <v>902</v>
      </c>
      <c r="D118" s="7" t="s">
        <v>849</v>
      </c>
      <c r="E118" s="7" t="s">
        <v>2435</v>
      </c>
      <c r="F118" s="7" t="s">
        <v>2458</v>
      </c>
      <c r="G118" s="7" t="s">
        <v>286</v>
      </c>
      <c r="H118" s="7" t="s">
        <v>845</v>
      </c>
      <c r="I118" s="7" t="s">
        <v>19</v>
      </c>
      <c r="L118" s="7" t="s">
        <v>47</v>
      </c>
      <c r="M118" s="7">
        <v>2.4700000000000002</v>
      </c>
      <c r="N118" s="7">
        <v>1.99</v>
      </c>
      <c r="O118" s="7">
        <v>0.65</v>
      </c>
      <c r="P118" s="7" t="s">
        <v>22</v>
      </c>
      <c r="X118" s="13"/>
    </row>
    <row r="119" spans="1:24" s="7" customFormat="1" x14ac:dyDescent="0.35">
      <c r="A119" s="7" t="s">
        <v>900</v>
      </c>
      <c r="B119" s="7" t="s">
        <v>847</v>
      </c>
      <c r="C119" s="7" t="s">
        <v>905</v>
      </c>
      <c r="D119" s="7" t="s">
        <v>849</v>
      </c>
      <c r="E119" s="7" t="s">
        <v>2435</v>
      </c>
      <c r="F119" s="7" t="s">
        <v>2458</v>
      </c>
      <c r="G119" s="7" t="s">
        <v>286</v>
      </c>
      <c r="H119" s="7" t="s">
        <v>845</v>
      </c>
      <c r="I119" s="7" t="s">
        <v>19</v>
      </c>
      <c r="L119" s="7" t="s">
        <v>25</v>
      </c>
      <c r="M119" s="7">
        <v>1.5</v>
      </c>
      <c r="N119" s="7">
        <v>0.63</v>
      </c>
      <c r="O119" s="7">
        <v>0.15</v>
      </c>
      <c r="P119" s="7" t="s">
        <v>22</v>
      </c>
      <c r="X119" s="13"/>
    </row>
    <row r="120" spans="1:24" s="7" customFormat="1" x14ac:dyDescent="0.35">
      <c r="A120" s="7" t="s">
        <v>900</v>
      </c>
      <c r="B120" s="7" t="s">
        <v>847</v>
      </c>
      <c r="C120" s="7" t="s">
        <v>906</v>
      </c>
      <c r="D120" s="7" t="s">
        <v>849</v>
      </c>
      <c r="E120" s="7" t="s">
        <v>2435</v>
      </c>
      <c r="F120" s="7" t="s">
        <v>2458</v>
      </c>
      <c r="G120" s="7" t="s">
        <v>286</v>
      </c>
      <c r="H120" s="7" t="s">
        <v>845</v>
      </c>
      <c r="I120" s="7" t="s">
        <v>19</v>
      </c>
      <c r="L120" s="7" t="s">
        <v>74</v>
      </c>
      <c r="M120" s="7">
        <v>1.1499999999999999</v>
      </c>
      <c r="N120" s="7">
        <v>0.67</v>
      </c>
      <c r="O120" s="7">
        <v>0.32</v>
      </c>
      <c r="P120" s="7" t="s">
        <v>22</v>
      </c>
      <c r="X120" s="13"/>
    </row>
    <row r="121" spans="1:24" s="7" customFormat="1" x14ac:dyDescent="0.35">
      <c r="A121" s="7" t="s">
        <v>900</v>
      </c>
      <c r="B121" s="7" t="s">
        <v>847</v>
      </c>
      <c r="C121" s="7" t="s">
        <v>907</v>
      </c>
      <c r="D121" s="7" t="s">
        <v>849</v>
      </c>
      <c r="E121" s="7" t="s">
        <v>2435</v>
      </c>
      <c r="F121" s="7" t="s">
        <v>2458</v>
      </c>
      <c r="G121" s="7" t="s">
        <v>286</v>
      </c>
      <c r="H121" s="7" t="s">
        <v>845</v>
      </c>
      <c r="I121" s="7" t="s">
        <v>19</v>
      </c>
      <c r="L121" s="7" t="s">
        <v>536</v>
      </c>
      <c r="M121" s="7">
        <v>0.79</v>
      </c>
      <c r="N121" s="7">
        <v>1.01</v>
      </c>
      <c r="O121" s="7">
        <v>0.21</v>
      </c>
      <c r="P121" s="7" t="s">
        <v>22</v>
      </c>
      <c r="X121" s="13"/>
    </row>
    <row r="122" spans="1:24" s="7" customFormat="1" x14ac:dyDescent="0.35">
      <c r="A122" s="7" t="s">
        <v>900</v>
      </c>
      <c r="B122" s="7" t="s">
        <v>847</v>
      </c>
      <c r="C122" s="7" t="s">
        <v>908</v>
      </c>
      <c r="D122" s="7" t="s">
        <v>849</v>
      </c>
      <c r="E122" s="7" t="s">
        <v>2435</v>
      </c>
      <c r="F122" s="7" t="s">
        <v>2458</v>
      </c>
      <c r="G122" s="7" t="s">
        <v>286</v>
      </c>
      <c r="H122" s="7" t="s">
        <v>845</v>
      </c>
      <c r="I122" s="7" t="s">
        <v>19</v>
      </c>
      <c r="L122" s="7" t="s">
        <v>25</v>
      </c>
      <c r="M122" s="7">
        <v>0.95</v>
      </c>
      <c r="N122" s="7">
        <v>0.55000000000000004</v>
      </c>
      <c r="O122" s="7">
        <v>0.11</v>
      </c>
      <c r="P122" s="7" t="s">
        <v>22</v>
      </c>
      <c r="X122" s="13"/>
    </row>
    <row r="123" spans="1:24" s="7" customFormat="1" x14ac:dyDescent="0.35">
      <c r="A123" s="7" t="s">
        <v>909</v>
      </c>
      <c r="B123" s="7" t="s">
        <v>847</v>
      </c>
      <c r="C123" s="7" t="s">
        <v>913</v>
      </c>
      <c r="D123" s="7" t="s">
        <v>849</v>
      </c>
      <c r="E123" s="7" t="s">
        <v>2435</v>
      </c>
      <c r="F123" s="7" t="s">
        <v>2458</v>
      </c>
      <c r="G123" s="7" t="s">
        <v>286</v>
      </c>
      <c r="H123" s="7" t="s">
        <v>845</v>
      </c>
      <c r="I123" s="7" t="s">
        <v>19</v>
      </c>
      <c r="L123" s="7" t="s">
        <v>25</v>
      </c>
      <c r="M123" s="7">
        <v>2.6</v>
      </c>
      <c r="N123" s="7">
        <v>0.97</v>
      </c>
      <c r="O123" s="7">
        <v>0.24</v>
      </c>
      <c r="P123" s="7" t="s">
        <v>21</v>
      </c>
      <c r="Q123" s="7" t="s">
        <v>914</v>
      </c>
      <c r="R123" s="7" t="s">
        <v>914</v>
      </c>
      <c r="X123" s="13" t="s">
        <v>83</v>
      </c>
    </row>
    <row r="124" spans="1:24" s="7" customFormat="1" x14ac:dyDescent="0.35">
      <c r="A124" s="7" t="s">
        <v>909</v>
      </c>
      <c r="B124" s="7" t="s">
        <v>847</v>
      </c>
      <c r="C124" s="7" t="s">
        <v>910</v>
      </c>
      <c r="D124" s="7" t="s">
        <v>849</v>
      </c>
      <c r="E124" s="7" t="s">
        <v>2435</v>
      </c>
      <c r="F124" s="7" t="s">
        <v>2458</v>
      </c>
      <c r="G124" s="7" t="s">
        <v>286</v>
      </c>
      <c r="H124" s="7" t="s">
        <v>845</v>
      </c>
      <c r="I124" s="7" t="s">
        <v>19</v>
      </c>
      <c r="L124" s="7" t="s">
        <v>25</v>
      </c>
      <c r="M124" s="7">
        <v>1.83</v>
      </c>
      <c r="N124" s="7">
        <v>0.61</v>
      </c>
      <c r="O124" s="7">
        <v>0.17</v>
      </c>
      <c r="P124" s="7" t="s">
        <v>22</v>
      </c>
      <c r="X124" s="13"/>
    </row>
    <row r="125" spans="1:24" s="7" customFormat="1" x14ac:dyDescent="0.35">
      <c r="A125" s="7" t="s">
        <v>909</v>
      </c>
      <c r="B125" s="7" t="s">
        <v>847</v>
      </c>
      <c r="C125" s="7" t="s">
        <v>911</v>
      </c>
      <c r="D125" s="7" t="s">
        <v>849</v>
      </c>
      <c r="E125" s="7" t="s">
        <v>2435</v>
      </c>
      <c r="F125" s="7" t="s">
        <v>2458</v>
      </c>
      <c r="G125" s="7" t="s">
        <v>286</v>
      </c>
      <c r="H125" s="7" t="s">
        <v>845</v>
      </c>
      <c r="I125" s="7" t="s">
        <v>19</v>
      </c>
      <c r="L125" s="7" t="s">
        <v>25</v>
      </c>
      <c r="M125" s="7">
        <v>2</v>
      </c>
      <c r="N125" s="7">
        <v>0.89</v>
      </c>
      <c r="O125" s="7">
        <v>0.28999999999999998</v>
      </c>
      <c r="P125" s="7" t="s">
        <v>22</v>
      </c>
      <c r="X125" s="13"/>
    </row>
    <row r="126" spans="1:24" s="7" customFormat="1" x14ac:dyDescent="0.35">
      <c r="A126" s="7" t="s">
        <v>909</v>
      </c>
      <c r="B126" s="7" t="s">
        <v>847</v>
      </c>
      <c r="C126" s="7" t="s">
        <v>912</v>
      </c>
      <c r="D126" s="7" t="s">
        <v>849</v>
      </c>
      <c r="E126" s="7" t="s">
        <v>2435</v>
      </c>
      <c r="F126" s="7" t="s">
        <v>2458</v>
      </c>
      <c r="G126" s="7" t="s">
        <v>286</v>
      </c>
      <c r="H126" s="7" t="s">
        <v>845</v>
      </c>
      <c r="I126" s="7" t="s">
        <v>19</v>
      </c>
      <c r="L126" s="7" t="s">
        <v>65</v>
      </c>
      <c r="M126" s="7">
        <v>1.33</v>
      </c>
      <c r="P126" s="7" t="s">
        <v>22</v>
      </c>
      <c r="X126" s="13"/>
    </row>
    <row r="127" spans="1:24" s="7" customFormat="1" x14ac:dyDescent="0.35">
      <c r="A127" s="7" t="s">
        <v>909</v>
      </c>
      <c r="B127" s="7" t="s">
        <v>847</v>
      </c>
      <c r="C127" s="7" t="s">
        <v>915</v>
      </c>
      <c r="D127" s="7" t="s">
        <v>849</v>
      </c>
      <c r="E127" s="7" t="s">
        <v>2435</v>
      </c>
      <c r="F127" s="7" t="s">
        <v>2458</v>
      </c>
      <c r="G127" s="7" t="s">
        <v>286</v>
      </c>
      <c r="H127" s="7" t="s">
        <v>845</v>
      </c>
      <c r="I127" s="7" t="s">
        <v>19</v>
      </c>
      <c r="L127" s="7" t="s">
        <v>25</v>
      </c>
      <c r="M127" s="7">
        <v>1.33</v>
      </c>
      <c r="N127" s="7">
        <v>0.65</v>
      </c>
      <c r="O127" s="7">
        <v>0.12</v>
      </c>
      <c r="P127" s="7" t="s">
        <v>22</v>
      </c>
      <c r="X127" s="13"/>
    </row>
    <row r="128" spans="1:24" s="7" customFormat="1" x14ac:dyDescent="0.35">
      <c r="A128" s="7" t="s">
        <v>916</v>
      </c>
      <c r="B128" s="7" t="s">
        <v>847</v>
      </c>
      <c r="C128" s="7" t="s">
        <v>917</v>
      </c>
      <c r="D128" s="7" t="s">
        <v>849</v>
      </c>
      <c r="E128" s="7" t="s">
        <v>2435</v>
      </c>
      <c r="F128" s="7" t="s">
        <v>2458</v>
      </c>
      <c r="G128" s="7" t="s">
        <v>286</v>
      </c>
      <c r="H128" s="7" t="s">
        <v>845</v>
      </c>
      <c r="I128" s="7" t="s">
        <v>19</v>
      </c>
      <c r="L128" s="7" t="s">
        <v>918</v>
      </c>
      <c r="M128" s="7">
        <v>3.3</v>
      </c>
      <c r="N128" s="7">
        <v>1.1599999999999999</v>
      </c>
      <c r="O128" s="7">
        <v>0.24</v>
      </c>
      <c r="P128" s="7" t="s">
        <v>21</v>
      </c>
      <c r="Q128" s="7" t="s">
        <v>32</v>
      </c>
      <c r="X128" s="13" t="s">
        <v>33</v>
      </c>
    </row>
    <row r="129" spans="1:24" s="7" customFormat="1" x14ac:dyDescent="0.35">
      <c r="A129" s="7" t="s">
        <v>919</v>
      </c>
      <c r="B129" s="7" t="s">
        <v>896</v>
      </c>
      <c r="C129" s="7" t="s">
        <v>920</v>
      </c>
      <c r="D129" s="7" t="s">
        <v>921</v>
      </c>
      <c r="E129" s="7" t="s">
        <v>2435</v>
      </c>
      <c r="F129" s="7" t="s">
        <v>2458</v>
      </c>
      <c r="G129" s="7" t="s">
        <v>286</v>
      </c>
      <c r="H129" s="7" t="s">
        <v>845</v>
      </c>
      <c r="I129" s="7" t="s">
        <v>2467</v>
      </c>
      <c r="L129" s="7" t="s">
        <v>280</v>
      </c>
      <c r="M129" s="7">
        <v>1.46</v>
      </c>
      <c r="N129" s="7">
        <v>1.38</v>
      </c>
      <c r="O129" s="7">
        <v>0.61</v>
      </c>
      <c r="P129" s="7" t="s">
        <v>22</v>
      </c>
      <c r="X129" s="13"/>
    </row>
    <row r="130" spans="1:24" s="7" customFormat="1" x14ac:dyDescent="0.35">
      <c r="A130" s="7" t="s">
        <v>2282</v>
      </c>
      <c r="B130" s="7" t="s">
        <v>2283</v>
      </c>
      <c r="C130" s="7" t="s">
        <v>2284</v>
      </c>
      <c r="D130" s="7" t="s">
        <v>2285</v>
      </c>
      <c r="E130" s="7" t="s">
        <v>2435</v>
      </c>
      <c r="F130" s="7" t="s">
        <v>2458</v>
      </c>
      <c r="G130" s="7" t="s">
        <v>286</v>
      </c>
      <c r="H130" s="7" t="s">
        <v>845</v>
      </c>
      <c r="I130" s="7" t="s">
        <v>19</v>
      </c>
      <c r="L130" s="7" t="s">
        <v>669</v>
      </c>
      <c r="M130" s="7">
        <v>1.63</v>
      </c>
      <c r="N130" s="7">
        <v>1.36</v>
      </c>
      <c r="O130" s="7">
        <v>0.51</v>
      </c>
      <c r="P130" s="7" t="s">
        <v>22</v>
      </c>
      <c r="X130" s="13"/>
    </row>
    <row r="131" spans="1:24" s="7" customFormat="1" x14ac:dyDescent="0.35">
      <c r="A131" s="7" t="s">
        <v>973</v>
      </c>
      <c r="B131" s="7" t="s">
        <v>974</v>
      </c>
      <c r="C131" s="7" t="s">
        <v>975</v>
      </c>
      <c r="D131" s="7" t="s">
        <v>976</v>
      </c>
      <c r="E131" s="7" t="s">
        <v>2452</v>
      </c>
      <c r="F131" s="7" t="s">
        <v>2458</v>
      </c>
      <c r="G131" s="7" t="s">
        <v>977</v>
      </c>
      <c r="H131" s="7" t="s">
        <v>845</v>
      </c>
      <c r="I131" s="7" t="s">
        <v>19</v>
      </c>
      <c r="L131" s="7" t="s">
        <v>98</v>
      </c>
      <c r="M131" s="7">
        <v>1.61</v>
      </c>
      <c r="N131" s="7">
        <v>0.94</v>
      </c>
      <c r="O131" s="7">
        <v>0.42</v>
      </c>
      <c r="P131" s="7" t="s">
        <v>22</v>
      </c>
      <c r="X131" s="13"/>
    </row>
    <row r="132" spans="1:24" s="7" customFormat="1" x14ac:dyDescent="0.35">
      <c r="A132" s="7" t="s">
        <v>973</v>
      </c>
      <c r="B132" s="7" t="s">
        <v>974</v>
      </c>
      <c r="C132" s="7" t="s">
        <v>978</v>
      </c>
      <c r="D132" s="7" t="s">
        <v>976</v>
      </c>
      <c r="E132" s="7" t="s">
        <v>2452</v>
      </c>
      <c r="F132" s="7" t="s">
        <v>2458</v>
      </c>
      <c r="G132" s="7" t="s">
        <v>977</v>
      </c>
      <c r="H132" s="7" t="s">
        <v>845</v>
      </c>
      <c r="I132" s="7" t="s">
        <v>19</v>
      </c>
      <c r="L132" s="7" t="s">
        <v>25</v>
      </c>
      <c r="M132" s="7">
        <v>1.31</v>
      </c>
      <c r="N132" s="7">
        <v>0.7</v>
      </c>
      <c r="O132" s="7">
        <v>0.24</v>
      </c>
      <c r="P132" s="7" t="s">
        <v>22</v>
      </c>
      <c r="X132" s="13"/>
    </row>
    <row r="133" spans="1:24" s="7" customFormat="1" x14ac:dyDescent="0.35">
      <c r="A133" s="7" t="s">
        <v>922</v>
      </c>
      <c r="B133" s="7" t="s">
        <v>896</v>
      </c>
      <c r="C133" s="7" t="s">
        <v>923</v>
      </c>
      <c r="D133" s="7" t="s">
        <v>924</v>
      </c>
      <c r="E133" s="7" t="s">
        <v>2435</v>
      </c>
      <c r="F133" s="7" t="s">
        <v>2458</v>
      </c>
      <c r="G133" s="7" t="s">
        <v>217</v>
      </c>
      <c r="H133" s="7" t="s">
        <v>845</v>
      </c>
      <c r="I133" s="7" t="s">
        <v>19</v>
      </c>
      <c r="L133" s="7" t="s">
        <v>25</v>
      </c>
      <c r="M133" s="7">
        <v>1.1100000000000001</v>
      </c>
      <c r="N133" s="7">
        <v>0.98</v>
      </c>
      <c r="O133" s="7">
        <v>0.25</v>
      </c>
      <c r="P133" s="7" t="s">
        <v>22</v>
      </c>
      <c r="X133" s="13"/>
    </row>
    <row r="134" spans="1:24" s="7" customFormat="1" x14ac:dyDescent="0.35">
      <c r="A134" s="7" t="s">
        <v>925</v>
      </c>
      <c r="B134" s="7" t="s">
        <v>896</v>
      </c>
      <c r="C134" s="7" t="s">
        <v>926</v>
      </c>
      <c r="D134" s="7" t="s">
        <v>924</v>
      </c>
      <c r="E134" s="7" t="s">
        <v>2435</v>
      </c>
      <c r="F134" s="7" t="s">
        <v>2458</v>
      </c>
      <c r="G134" s="7" t="s">
        <v>17</v>
      </c>
      <c r="H134" s="7" t="s">
        <v>845</v>
      </c>
      <c r="I134" s="7" t="s">
        <v>19</v>
      </c>
      <c r="L134" s="7" t="s">
        <v>25</v>
      </c>
      <c r="M134" s="7">
        <v>0.67</v>
      </c>
      <c r="N134" s="7">
        <v>0.65</v>
      </c>
      <c r="O134" s="7">
        <v>0.09</v>
      </c>
      <c r="P134" s="7" t="s">
        <v>22</v>
      </c>
      <c r="X134" s="13"/>
    </row>
    <row r="135" spans="1:24" s="7" customFormat="1" x14ac:dyDescent="0.35">
      <c r="A135" s="7" t="s">
        <v>925</v>
      </c>
      <c r="B135" s="7" t="s">
        <v>896</v>
      </c>
      <c r="C135" s="7" t="s">
        <v>927</v>
      </c>
      <c r="D135" s="7" t="s">
        <v>924</v>
      </c>
      <c r="E135" s="7" t="s">
        <v>2435</v>
      </c>
      <c r="F135" s="7" t="s">
        <v>2458</v>
      </c>
      <c r="G135" s="7" t="s">
        <v>17</v>
      </c>
      <c r="H135" s="7" t="s">
        <v>845</v>
      </c>
      <c r="I135" s="7" t="s">
        <v>19</v>
      </c>
      <c r="L135" s="7" t="s">
        <v>25</v>
      </c>
      <c r="M135" s="7">
        <v>0.95</v>
      </c>
      <c r="N135" s="7">
        <v>0.5</v>
      </c>
      <c r="O135" s="7">
        <v>0.09</v>
      </c>
      <c r="P135" s="7" t="s">
        <v>22</v>
      </c>
      <c r="X135" s="13"/>
    </row>
    <row r="136" spans="1:24" s="7" customFormat="1" x14ac:dyDescent="0.35">
      <c r="A136" s="7" t="s">
        <v>925</v>
      </c>
      <c r="B136" s="7" t="s">
        <v>896</v>
      </c>
      <c r="C136" s="7" t="s">
        <v>928</v>
      </c>
      <c r="D136" s="7" t="s">
        <v>924</v>
      </c>
      <c r="E136" s="7" t="s">
        <v>2435</v>
      </c>
      <c r="F136" s="7" t="s">
        <v>2458</v>
      </c>
      <c r="G136" s="7" t="s">
        <v>17</v>
      </c>
      <c r="H136" s="7" t="s">
        <v>845</v>
      </c>
      <c r="I136" s="7" t="s">
        <v>19</v>
      </c>
      <c r="L136" s="7" t="s">
        <v>41</v>
      </c>
      <c r="M136" s="7">
        <v>1.1499999999999999</v>
      </c>
      <c r="P136" s="7" t="s">
        <v>22</v>
      </c>
      <c r="X136" s="13"/>
    </row>
    <row r="137" spans="1:24" s="7" customFormat="1" x14ac:dyDescent="0.35">
      <c r="A137" s="7" t="s">
        <v>853</v>
      </c>
      <c r="B137" s="7" t="s">
        <v>854</v>
      </c>
      <c r="C137" s="7" t="s">
        <v>855</v>
      </c>
      <c r="D137" s="7" t="s">
        <v>856</v>
      </c>
      <c r="E137" s="7" t="s">
        <v>2430</v>
      </c>
      <c r="F137" s="7" t="s">
        <v>2458</v>
      </c>
      <c r="G137" s="7" t="s">
        <v>286</v>
      </c>
      <c r="H137" s="7" t="s">
        <v>857</v>
      </c>
      <c r="I137" s="7" t="s">
        <v>19</v>
      </c>
      <c r="L137" s="7" t="s">
        <v>536</v>
      </c>
      <c r="M137" s="7">
        <v>1.36</v>
      </c>
      <c r="N137" s="7">
        <v>2.61</v>
      </c>
      <c r="O137" s="7">
        <v>0.4</v>
      </c>
      <c r="P137" s="7" t="s">
        <v>22</v>
      </c>
      <c r="X137" s="13"/>
    </row>
    <row r="138" spans="1:24" s="7" customFormat="1" x14ac:dyDescent="0.35">
      <c r="A138" s="7" t="s">
        <v>858</v>
      </c>
      <c r="B138" s="7" t="s">
        <v>859</v>
      </c>
      <c r="C138" s="7" t="s">
        <v>860</v>
      </c>
      <c r="D138" s="7" t="s">
        <v>861</v>
      </c>
      <c r="E138" s="7" t="s">
        <v>2430</v>
      </c>
      <c r="F138" s="7" t="s">
        <v>2458</v>
      </c>
      <c r="G138" s="7" t="s">
        <v>862</v>
      </c>
      <c r="H138" s="7" t="s">
        <v>857</v>
      </c>
      <c r="I138" s="7" t="s">
        <v>19</v>
      </c>
      <c r="L138" s="7" t="s">
        <v>25</v>
      </c>
      <c r="M138" s="7">
        <v>1.89</v>
      </c>
      <c r="N138" s="7">
        <v>0.7</v>
      </c>
      <c r="O138" s="7">
        <v>0.17</v>
      </c>
      <c r="P138" s="7" t="s">
        <v>22</v>
      </c>
      <c r="X138" s="13"/>
    </row>
    <row r="139" spans="1:24" s="7" customFormat="1" x14ac:dyDescent="0.35">
      <c r="A139" s="7" t="s">
        <v>858</v>
      </c>
      <c r="B139" s="7" t="s">
        <v>859</v>
      </c>
      <c r="C139" s="7" t="s">
        <v>863</v>
      </c>
      <c r="D139" s="7" t="s">
        <v>861</v>
      </c>
      <c r="E139" s="7" t="s">
        <v>2430</v>
      </c>
      <c r="F139" s="7" t="s">
        <v>2458</v>
      </c>
      <c r="G139" s="7" t="s">
        <v>862</v>
      </c>
      <c r="H139" s="7" t="s">
        <v>857</v>
      </c>
      <c r="I139" s="7" t="s">
        <v>19</v>
      </c>
      <c r="L139" s="7" t="s">
        <v>536</v>
      </c>
      <c r="M139" s="7">
        <v>1.7</v>
      </c>
      <c r="N139" s="7">
        <v>1.72</v>
      </c>
      <c r="O139" s="7">
        <v>0.43</v>
      </c>
      <c r="P139" s="7" t="s">
        <v>22</v>
      </c>
      <c r="X139" s="13"/>
    </row>
    <row r="140" spans="1:24" s="7" customFormat="1" x14ac:dyDescent="0.35">
      <c r="A140" s="7" t="s">
        <v>858</v>
      </c>
      <c r="B140" s="7" t="s">
        <v>859</v>
      </c>
      <c r="C140" s="7" t="s">
        <v>864</v>
      </c>
      <c r="D140" s="7" t="s">
        <v>861</v>
      </c>
      <c r="E140" s="7" t="s">
        <v>2430</v>
      </c>
      <c r="F140" s="7" t="s">
        <v>2458</v>
      </c>
      <c r="G140" s="7" t="s">
        <v>862</v>
      </c>
      <c r="H140" s="7" t="s">
        <v>857</v>
      </c>
      <c r="I140" s="7" t="s">
        <v>19</v>
      </c>
      <c r="L140" s="7" t="s">
        <v>643</v>
      </c>
      <c r="M140" s="7">
        <v>1.31</v>
      </c>
      <c r="N140" s="7">
        <v>1.1599999999999999</v>
      </c>
      <c r="O140" s="7">
        <v>0.21</v>
      </c>
      <c r="P140" s="7" t="s">
        <v>22</v>
      </c>
      <c r="X140" s="13"/>
    </row>
    <row r="141" spans="1:24" s="7" customFormat="1" x14ac:dyDescent="0.35">
      <c r="A141" s="7" t="s">
        <v>946</v>
      </c>
      <c r="B141" s="7" t="s">
        <v>827</v>
      </c>
      <c r="C141" s="7" t="s">
        <v>949</v>
      </c>
      <c r="D141" s="7" t="s">
        <v>829</v>
      </c>
      <c r="E141" s="7" t="s">
        <v>2455</v>
      </c>
      <c r="F141" s="7" t="s">
        <v>2458</v>
      </c>
      <c r="G141" s="7" t="s">
        <v>286</v>
      </c>
      <c r="H141" s="7" t="s">
        <v>831</v>
      </c>
      <c r="I141" s="7" t="s">
        <v>19</v>
      </c>
      <c r="L141" s="7" t="s">
        <v>25</v>
      </c>
      <c r="M141" s="7">
        <v>2.02</v>
      </c>
      <c r="N141" s="7">
        <v>0.65</v>
      </c>
      <c r="O141" s="7">
        <v>0.11</v>
      </c>
      <c r="P141" s="7" t="s">
        <v>22</v>
      </c>
      <c r="X141" s="13"/>
    </row>
    <row r="142" spans="1:24" s="7" customFormat="1" x14ac:dyDescent="0.35">
      <c r="A142" s="7" t="s">
        <v>946</v>
      </c>
      <c r="B142" s="7" t="s">
        <v>827</v>
      </c>
      <c r="C142" s="7" t="s">
        <v>950</v>
      </c>
      <c r="D142" s="7" t="s">
        <v>829</v>
      </c>
      <c r="E142" s="7" t="s">
        <v>2455</v>
      </c>
      <c r="F142" s="7" t="s">
        <v>2458</v>
      </c>
      <c r="G142" s="7" t="s">
        <v>286</v>
      </c>
      <c r="H142" s="7" t="s">
        <v>831</v>
      </c>
      <c r="I142" s="7" t="s">
        <v>19</v>
      </c>
      <c r="L142" s="7" t="s">
        <v>25</v>
      </c>
      <c r="M142" s="7">
        <v>2.02</v>
      </c>
      <c r="N142" s="7">
        <v>0.86</v>
      </c>
      <c r="O142" s="7">
        <v>0.26</v>
      </c>
      <c r="P142" s="7" t="s">
        <v>22</v>
      </c>
      <c r="X142" s="13"/>
    </row>
    <row r="143" spans="1:24" s="7" customFormat="1" x14ac:dyDescent="0.35">
      <c r="A143" s="7" t="s">
        <v>946</v>
      </c>
      <c r="B143" s="7" t="s">
        <v>827</v>
      </c>
      <c r="C143" s="7" t="s">
        <v>951</v>
      </c>
      <c r="D143" s="7" t="s">
        <v>829</v>
      </c>
      <c r="E143" s="7" t="s">
        <v>2455</v>
      </c>
      <c r="F143" s="7" t="s">
        <v>2458</v>
      </c>
      <c r="G143" s="7" t="s">
        <v>286</v>
      </c>
      <c r="H143" s="7" t="s">
        <v>831</v>
      </c>
      <c r="I143" s="7" t="s">
        <v>19</v>
      </c>
      <c r="L143" s="7" t="s">
        <v>25</v>
      </c>
      <c r="M143" s="7">
        <v>2.0699999999999998</v>
      </c>
      <c r="N143" s="7">
        <v>0.73</v>
      </c>
      <c r="O143" s="7">
        <v>0.17</v>
      </c>
      <c r="P143" s="7" t="s">
        <v>22</v>
      </c>
      <c r="X143" s="13"/>
    </row>
    <row r="144" spans="1:24" s="7" customFormat="1" x14ac:dyDescent="0.35">
      <c r="A144" s="7" t="s">
        <v>946</v>
      </c>
      <c r="B144" s="7" t="s">
        <v>827</v>
      </c>
      <c r="C144" s="7" t="s">
        <v>952</v>
      </c>
      <c r="D144" s="7" t="s">
        <v>829</v>
      </c>
      <c r="E144" s="7" t="s">
        <v>2455</v>
      </c>
      <c r="F144" s="7" t="s">
        <v>2458</v>
      </c>
      <c r="G144" s="7" t="s">
        <v>286</v>
      </c>
      <c r="H144" s="7" t="s">
        <v>831</v>
      </c>
      <c r="I144" s="7" t="s">
        <v>19</v>
      </c>
      <c r="L144" s="7" t="s">
        <v>98</v>
      </c>
      <c r="M144" s="7">
        <v>1.24</v>
      </c>
      <c r="N144" s="7">
        <v>1.04</v>
      </c>
      <c r="O144" s="7">
        <v>0.5</v>
      </c>
      <c r="P144" s="7" t="s">
        <v>22</v>
      </c>
      <c r="X144" s="13"/>
    </row>
    <row r="145" spans="1:24" s="7" customFormat="1" x14ac:dyDescent="0.35">
      <c r="A145" s="7" t="s">
        <v>946</v>
      </c>
      <c r="B145" s="7" t="s">
        <v>827</v>
      </c>
      <c r="C145" s="7" t="s">
        <v>953</v>
      </c>
      <c r="D145" s="7" t="s">
        <v>829</v>
      </c>
      <c r="E145" s="7" t="s">
        <v>2455</v>
      </c>
      <c r="F145" s="7" t="s">
        <v>2458</v>
      </c>
      <c r="G145" s="7" t="s">
        <v>286</v>
      </c>
      <c r="H145" s="7" t="s">
        <v>831</v>
      </c>
      <c r="I145" s="7" t="s">
        <v>19</v>
      </c>
      <c r="L145" s="7" t="s">
        <v>98</v>
      </c>
      <c r="M145" s="7">
        <v>0.94</v>
      </c>
      <c r="N145" s="7">
        <v>0.96</v>
      </c>
      <c r="O145" s="7">
        <v>0.42</v>
      </c>
      <c r="P145" s="7" t="s">
        <v>22</v>
      </c>
      <c r="X145" s="13"/>
    </row>
    <row r="146" spans="1:24" s="7" customFormat="1" x14ac:dyDescent="0.35">
      <c r="A146" s="7" t="s">
        <v>946</v>
      </c>
      <c r="B146" s="7" t="s">
        <v>827</v>
      </c>
      <c r="C146" s="7" t="s">
        <v>954</v>
      </c>
      <c r="D146" s="7" t="s">
        <v>829</v>
      </c>
      <c r="E146" s="7" t="s">
        <v>2455</v>
      </c>
      <c r="F146" s="7" t="s">
        <v>2458</v>
      </c>
      <c r="G146" s="7" t="s">
        <v>286</v>
      </c>
      <c r="H146" s="7" t="s">
        <v>831</v>
      </c>
      <c r="I146" s="7" t="s">
        <v>19</v>
      </c>
      <c r="L146" s="7" t="s">
        <v>65</v>
      </c>
      <c r="M146" s="7">
        <v>1.1299999999999999</v>
      </c>
      <c r="P146" s="7" t="s">
        <v>22</v>
      </c>
      <c r="X146" s="13"/>
    </row>
    <row r="147" spans="1:24" s="7" customFormat="1" x14ac:dyDescent="0.35">
      <c r="A147" s="7" t="s">
        <v>946</v>
      </c>
      <c r="B147" s="7" t="s">
        <v>827</v>
      </c>
      <c r="C147" s="7" t="s">
        <v>955</v>
      </c>
      <c r="D147" s="7" t="s">
        <v>829</v>
      </c>
      <c r="E147" s="7" t="s">
        <v>2455</v>
      </c>
      <c r="F147" s="7" t="s">
        <v>2458</v>
      </c>
      <c r="G147" s="7" t="s">
        <v>286</v>
      </c>
      <c r="H147" s="7" t="s">
        <v>831</v>
      </c>
      <c r="I147" s="7" t="s">
        <v>19</v>
      </c>
      <c r="L147" s="7" t="s">
        <v>41</v>
      </c>
      <c r="M147" s="7">
        <v>0.86</v>
      </c>
      <c r="P147" s="7" t="s">
        <v>22</v>
      </c>
      <c r="X147" s="13"/>
    </row>
    <row r="148" spans="1:24" s="7" customFormat="1" x14ac:dyDescent="0.35">
      <c r="A148" s="7" t="s">
        <v>946</v>
      </c>
      <c r="B148" s="7" t="s">
        <v>827</v>
      </c>
      <c r="C148" s="7" t="s">
        <v>956</v>
      </c>
      <c r="D148" s="7" t="s">
        <v>829</v>
      </c>
      <c r="E148" s="7" t="s">
        <v>2455</v>
      </c>
      <c r="F148" s="7" t="s">
        <v>2458</v>
      </c>
      <c r="G148" s="7" t="s">
        <v>286</v>
      </c>
      <c r="H148" s="7" t="s">
        <v>831</v>
      </c>
      <c r="I148" s="7" t="s">
        <v>19</v>
      </c>
      <c r="L148" s="7" t="s">
        <v>558</v>
      </c>
      <c r="M148" s="7">
        <v>1.05</v>
      </c>
      <c r="P148" s="7" t="s">
        <v>22</v>
      </c>
      <c r="X148" s="13"/>
    </row>
    <row r="149" spans="1:24" s="7" customFormat="1" x14ac:dyDescent="0.35">
      <c r="A149" s="7" t="s">
        <v>946</v>
      </c>
      <c r="B149" s="7" t="s">
        <v>827</v>
      </c>
      <c r="C149" s="7" t="s">
        <v>956</v>
      </c>
      <c r="D149" s="7" t="s">
        <v>829</v>
      </c>
      <c r="E149" s="7" t="s">
        <v>2455</v>
      </c>
      <c r="F149" s="7" t="s">
        <v>2458</v>
      </c>
      <c r="G149" s="7" t="s">
        <v>286</v>
      </c>
      <c r="H149" s="7" t="s">
        <v>831</v>
      </c>
      <c r="I149" s="7" t="s">
        <v>19</v>
      </c>
      <c r="L149" s="7" t="s">
        <v>41</v>
      </c>
      <c r="M149" s="7">
        <v>1.05</v>
      </c>
      <c r="P149" s="7" t="s">
        <v>22</v>
      </c>
      <c r="X149" s="13"/>
    </row>
    <row r="150" spans="1:24" s="7" customFormat="1" x14ac:dyDescent="0.35">
      <c r="A150" s="7" t="s">
        <v>946</v>
      </c>
      <c r="B150" s="7" t="s">
        <v>827</v>
      </c>
      <c r="C150" s="7" t="s">
        <v>947</v>
      </c>
      <c r="D150" s="7" t="s">
        <v>829</v>
      </c>
      <c r="E150" s="7" t="s">
        <v>2455</v>
      </c>
      <c r="F150" s="7" t="s">
        <v>2458</v>
      </c>
      <c r="G150" s="7" t="s">
        <v>286</v>
      </c>
      <c r="H150" s="7" t="s">
        <v>831</v>
      </c>
      <c r="I150" s="7" t="s">
        <v>19</v>
      </c>
      <c r="L150" s="7" t="s">
        <v>65</v>
      </c>
      <c r="M150" s="7">
        <v>0.7</v>
      </c>
      <c r="P150" s="7" t="s">
        <v>22</v>
      </c>
      <c r="X150" s="13"/>
    </row>
    <row r="151" spans="1:24" s="7" customFormat="1" x14ac:dyDescent="0.35">
      <c r="A151" s="7" t="s">
        <v>946</v>
      </c>
      <c r="B151" s="7" t="s">
        <v>827</v>
      </c>
      <c r="C151" s="7" t="s">
        <v>948</v>
      </c>
      <c r="D151" s="7" t="s">
        <v>829</v>
      </c>
      <c r="E151" s="7" t="s">
        <v>2455</v>
      </c>
      <c r="F151" s="7" t="s">
        <v>2458</v>
      </c>
      <c r="G151" s="7" t="s">
        <v>286</v>
      </c>
      <c r="H151" s="7" t="s">
        <v>831</v>
      </c>
      <c r="I151" s="7" t="s">
        <v>19</v>
      </c>
      <c r="L151" s="7" t="s">
        <v>536</v>
      </c>
      <c r="M151" s="7">
        <v>0.88</v>
      </c>
      <c r="P151" s="7" t="s">
        <v>22</v>
      </c>
      <c r="X151" s="13"/>
    </row>
    <row r="152" spans="1:24" s="7" customFormat="1" x14ac:dyDescent="0.35">
      <c r="A152" s="7" t="s">
        <v>957</v>
      </c>
      <c r="B152" s="7" t="s">
        <v>827</v>
      </c>
      <c r="C152" s="7" t="s">
        <v>958</v>
      </c>
      <c r="D152" s="7" t="s">
        <v>829</v>
      </c>
      <c r="E152" s="7" t="s">
        <v>2455</v>
      </c>
      <c r="F152" s="7" t="s">
        <v>2458</v>
      </c>
      <c r="G152" s="7" t="s">
        <v>17</v>
      </c>
      <c r="H152" s="7" t="s">
        <v>831</v>
      </c>
      <c r="I152" s="7" t="s">
        <v>19</v>
      </c>
      <c r="L152" s="7" t="s">
        <v>558</v>
      </c>
      <c r="P152" s="7" t="s">
        <v>22</v>
      </c>
      <c r="X152" s="13"/>
    </row>
    <row r="153" spans="1:24" s="7" customFormat="1" x14ac:dyDescent="0.35">
      <c r="A153" s="7" t="s">
        <v>959</v>
      </c>
      <c r="B153" s="7" t="s">
        <v>827</v>
      </c>
      <c r="C153" s="7" t="s">
        <v>960</v>
      </c>
      <c r="D153" s="7" t="s">
        <v>829</v>
      </c>
      <c r="E153" s="7" t="s">
        <v>2455</v>
      </c>
      <c r="F153" s="7" t="s">
        <v>2458</v>
      </c>
      <c r="G153" s="7" t="s">
        <v>17</v>
      </c>
      <c r="H153" s="7" t="s">
        <v>831</v>
      </c>
      <c r="I153" s="7" t="s">
        <v>19</v>
      </c>
      <c r="L153" s="7" t="s">
        <v>25</v>
      </c>
      <c r="M153" s="7">
        <v>1.27</v>
      </c>
      <c r="N153" s="7">
        <v>0.85</v>
      </c>
      <c r="O153" s="7">
        <v>0.15</v>
      </c>
      <c r="P153" s="7" t="s">
        <v>22</v>
      </c>
      <c r="X153" s="13"/>
    </row>
    <row r="154" spans="1:24" s="7" customFormat="1" x14ac:dyDescent="0.35">
      <c r="A154" s="7" t="s">
        <v>959</v>
      </c>
      <c r="B154" s="7" t="s">
        <v>827</v>
      </c>
      <c r="C154" s="7" t="s">
        <v>961</v>
      </c>
      <c r="D154" s="7" t="s">
        <v>829</v>
      </c>
      <c r="E154" s="7" t="s">
        <v>2455</v>
      </c>
      <c r="F154" s="7" t="s">
        <v>2458</v>
      </c>
      <c r="G154" s="7" t="s">
        <v>17</v>
      </c>
      <c r="H154" s="7" t="s">
        <v>831</v>
      </c>
      <c r="I154" s="7" t="s">
        <v>19</v>
      </c>
      <c r="L154" s="7" t="s">
        <v>74</v>
      </c>
      <c r="M154" s="7">
        <v>1.4</v>
      </c>
      <c r="N154" s="7">
        <v>1.26</v>
      </c>
      <c r="O154" s="7">
        <v>0.35</v>
      </c>
      <c r="P154" s="7" t="s">
        <v>22</v>
      </c>
      <c r="X154" s="13"/>
    </row>
    <row r="155" spans="1:24" s="7" customFormat="1" x14ac:dyDescent="0.35">
      <c r="A155" s="7" t="s">
        <v>959</v>
      </c>
      <c r="B155" s="7" t="s">
        <v>827</v>
      </c>
      <c r="C155" s="7" t="s">
        <v>962</v>
      </c>
      <c r="D155" s="7" t="s">
        <v>829</v>
      </c>
      <c r="E155" s="7" t="s">
        <v>2455</v>
      </c>
      <c r="F155" s="7" t="s">
        <v>2458</v>
      </c>
      <c r="G155" s="7" t="s">
        <v>17</v>
      </c>
      <c r="H155" s="7" t="s">
        <v>831</v>
      </c>
      <c r="I155" s="7" t="s">
        <v>19</v>
      </c>
      <c r="L155" s="7" t="s">
        <v>963</v>
      </c>
      <c r="M155" s="7">
        <v>2.87</v>
      </c>
      <c r="N155" s="7">
        <v>1.5</v>
      </c>
      <c r="O155" s="7">
        <v>0.59</v>
      </c>
      <c r="P155" s="7" t="s">
        <v>22</v>
      </c>
      <c r="X155" s="13"/>
    </row>
    <row r="156" spans="1:24" s="7" customFormat="1" x14ac:dyDescent="0.35">
      <c r="A156" s="7" t="s">
        <v>865</v>
      </c>
      <c r="B156" s="7" t="s">
        <v>866</v>
      </c>
      <c r="C156" s="7" t="s">
        <v>867</v>
      </c>
      <c r="D156" s="7" t="s">
        <v>861</v>
      </c>
      <c r="E156" s="7" t="s">
        <v>2430</v>
      </c>
      <c r="F156" s="7" t="s">
        <v>2458</v>
      </c>
      <c r="G156" s="7" t="s">
        <v>286</v>
      </c>
      <c r="H156" s="7" t="s">
        <v>868</v>
      </c>
      <c r="I156" s="7" t="s">
        <v>19</v>
      </c>
      <c r="L156" s="7" t="s">
        <v>25</v>
      </c>
      <c r="M156" s="7">
        <v>2.0699999999999998</v>
      </c>
      <c r="N156" s="7">
        <v>0.56000000000000005</v>
      </c>
      <c r="O156" s="7">
        <v>0.22</v>
      </c>
      <c r="P156" s="7" t="s">
        <v>22</v>
      </c>
      <c r="X156" s="13"/>
    </row>
    <row r="157" spans="1:24" s="7" customFormat="1" x14ac:dyDescent="0.35">
      <c r="A157" s="7" t="s">
        <v>865</v>
      </c>
      <c r="B157" s="7" t="s">
        <v>866</v>
      </c>
      <c r="C157" s="7" t="s">
        <v>869</v>
      </c>
      <c r="D157" s="7" t="s">
        <v>861</v>
      </c>
      <c r="E157" s="7" t="s">
        <v>2430</v>
      </c>
      <c r="F157" s="7" t="s">
        <v>2458</v>
      </c>
      <c r="G157" s="7" t="s">
        <v>286</v>
      </c>
      <c r="H157" s="7" t="s">
        <v>868</v>
      </c>
      <c r="I157" s="7" t="s">
        <v>19</v>
      </c>
      <c r="L157" s="7" t="s">
        <v>65</v>
      </c>
      <c r="M157" s="7">
        <v>1.85</v>
      </c>
      <c r="N157" s="7">
        <v>0.9</v>
      </c>
      <c r="O157" s="7">
        <v>0.43</v>
      </c>
      <c r="P157" s="7" t="s">
        <v>22</v>
      </c>
      <c r="X157" s="13"/>
    </row>
    <row r="158" spans="1:24" s="7" customFormat="1" x14ac:dyDescent="0.35">
      <c r="A158" s="7" t="s">
        <v>870</v>
      </c>
      <c r="B158" s="7" t="s">
        <v>866</v>
      </c>
      <c r="C158" s="7" t="s">
        <v>871</v>
      </c>
      <c r="D158" s="7" t="s">
        <v>861</v>
      </c>
      <c r="E158" s="7" t="s">
        <v>2430</v>
      </c>
      <c r="F158" s="7" t="s">
        <v>2458</v>
      </c>
      <c r="G158" s="7" t="s">
        <v>286</v>
      </c>
      <c r="H158" s="7" t="s">
        <v>868</v>
      </c>
      <c r="I158" s="7" t="s">
        <v>19</v>
      </c>
      <c r="L158" s="7" t="s">
        <v>41</v>
      </c>
      <c r="M158" s="7">
        <v>1.72</v>
      </c>
      <c r="P158" s="7" t="s">
        <v>22</v>
      </c>
      <c r="X158" s="13"/>
    </row>
    <row r="159" spans="1:24" s="7" customFormat="1" x14ac:dyDescent="0.35">
      <c r="A159" s="7" t="s">
        <v>872</v>
      </c>
      <c r="B159" s="7" t="s">
        <v>866</v>
      </c>
      <c r="C159" s="7" t="s">
        <v>873</v>
      </c>
      <c r="D159" s="7" t="s">
        <v>861</v>
      </c>
      <c r="E159" s="7" t="s">
        <v>2430</v>
      </c>
      <c r="F159" s="7" t="s">
        <v>2458</v>
      </c>
      <c r="G159" s="7" t="s">
        <v>286</v>
      </c>
      <c r="H159" s="7" t="s">
        <v>868</v>
      </c>
      <c r="I159" s="7" t="s">
        <v>19</v>
      </c>
      <c r="L159" s="7" t="s">
        <v>41</v>
      </c>
      <c r="M159" s="7">
        <v>1.51</v>
      </c>
      <c r="P159" s="7" t="s">
        <v>22</v>
      </c>
      <c r="X159" s="13"/>
    </row>
    <row r="160" spans="1:24" s="7" customFormat="1" x14ac:dyDescent="0.35">
      <c r="A160" s="7" t="s">
        <v>872</v>
      </c>
      <c r="B160" s="7" t="s">
        <v>866</v>
      </c>
      <c r="C160" s="7" t="s">
        <v>874</v>
      </c>
      <c r="D160" s="7" t="s">
        <v>861</v>
      </c>
      <c r="E160" s="7" t="s">
        <v>2430</v>
      </c>
      <c r="F160" s="7" t="s">
        <v>2458</v>
      </c>
      <c r="G160" s="7" t="s">
        <v>286</v>
      </c>
      <c r="H160" s="7" t="s">
        <v>868</v>
      </c>
      <c r="I160" s="7" t="s">
        <v>19</v>
      </c>
      <c r="L160" s="7" t="s">
        <v>87</v>
      </c>
      <c r="M160" s="7">
        <v>1.94</v>
      </c>
      <c r="N160" s="7">
        <v>0.98</v>
      </c>
      <c r="O160" s="7">
        <v>0.28000000000000003</v>
      </c>
      <c r="P160" s="7" t="s">
        <v>22</v>
      </c>
      <c r="X160" s="13"/>
    </row>
    <row r="161" spans="1:24" s="7" customFormat="1" x14ac:dyDescent="0.35">
      <c r="A161" s="7" t="s">
        <v>875</v>
      </c>
      <c r="B161" s="7" t="s">
        <v>866</v>
      </c>
      <c r="C161" s="7" t="s">
        <v>876</v>
      </c>
      <c r="D161" s="7" t="s">
        <v>861</v>
      </c>
      <c r="E161" s="7" t="s">
        <v>2430</v>
      </c>
      <c r="F161" s="7" t="s">
        <v>2458</v>
      </c>
      <c r="G161" s="7" t="s">
        <v>286</v>
      </c>
      <c r="H161" s="7" t="s">
        <v>868</v>
      </c>
      <c r="I161" s="7" t="s">
        <v>19</v>
      </c>
      <c r="L161" s="7" t="s">
        <v>25</v>
      </c>
      <c r="M161" s="7">
        <v>1.1399999999999999</v>
      </c>
      <c r="N161" s="7">
        <v>0.72</v>
      </c>
      <c r="O161" s="7">
        <v>0.15</v>
      </c>
      <c r="P161" s="7" t="s">
        <v>22</v>
      </c>
      <c r="X161" s="13"/>
    </row>
    <row r="162" spans="1:24" s="7" customFormat="1" x14ac:dyDescent="0.35">
      <c r="A162" s="7" t="s">
        <v>875</v>
      </c>
      <c r="B162" s="7" t="s">
        <v>866</v>
      </c>
      <c r="C162" s="7" t="s">
        <v>877</v>
      </c>
      <c r="D162" s="7" t="s">
        <v>861</v>
      </c>
      <c r="E162" s="7" t="s">
        <v>2430</v>
      </c>
      <c r="F162" s="7" t="s">
        <v>2458</v>
      </c>
      <c r="G162" s="7" t="s">
        <v>286</v>
      </c>
      <c r="H162" s="7" t="s">
        <v>868</v>
      </c>
      <c r="I162" s="7" t="s">
        <v>19</v>
      </c>
      <c r="L162" s="7" t="s">
        <v>536</v>
      </c>
      <c r="M162" s="7">
        <v>1.1499999999999999</v>
      </c>
      <c r="P162" s="7" t="s">
        <v>22</v>
      </c>
      <c r="X162" s="13"/>
    </row>
    <row r="163" spans="1:24" s="7" customFormat="1" x14ac:dyDescent="0.35">
      <c r="A163" s="7" t="s">
        <v>878</v>
      </c>
      <c r="B163" s="7" t="s">
        <v>866</v>
      </c>
      <c r="C163" s="7" t="s">
        <v>879</v>
      </c>
      <c r="D163" s="7" t="s">
        <v>861</v>
      </c>
      <c r="E163" s="7" t="s">
        <v>2430</v>
      </c>
      <c r="F163" s="7" t="s">
        <v>2458</v>
      </c>
      <c r="G163" s="7" t="s">
        <v>286</v>
      </c>
      <c r="H163" s="7" t="s">
        <v>868</v>
      </c>
      <c r="I163" s="7" t="s">
        <v>19</v>
      </c>
      <c r="L163" s="7" t="s">
        <v>41</v>
      </c>
      <c r="M163" s="7">
        <v>2.61</v>
      </c>
      <c r="P163" s="7" t="s">
        <v>22</v>
      </c>
      <c r="X163" s="13"/>
    </row>
    <row r="164" spans="1:24" s="7" customFormat="1" x14ac:dyDescent="0.35">
      <c r="A164" s="7" t="s">
        <v>878</v>
      </c>
      <c r="B164" s="7" t="s">
        <v>866</v>
      </c>
      <c r="C164" s="7" t="s">
        <v>880</v>
      </c>
      <c r="D164" s="7" t="s">
        <v>861</v>
      </c>
      <c r="E164" s="7" t="s">
        <v>2430</v>
      </c>
      <c r="F164" s="7" t="s">
        <v>2458</v>
      </c>
      <c r="G164" s="7" t="s">
        <v>286</v>
      </c>
      <c r="H164" s="7" t="s">
        <v>868</v>
      </c>
      <c r="I164" s="7" t="s">
        <v>19</v>
      </c>
      <c r="L164" s="7" t="s">
        <v>41</v>
      </c>
      <c r="M164" s="7">
        <v>1.35</v>
      </c>
      <c r="P164" s="7" t="s">
        <v>22</v>
      </c>
      <c r="X164" s="13"/>
    </row>
    <row r="165" spans="1:24" s="7" customFormat="1" x14ac:dyDescent="0.35">
      <c r="A165" s="7" t="s">
        <v>878</v>
      </c>
      <c r="B165" s="7" t="s">
        <v>866</v>
      </c>
      <c r="C165" s="7" t="s">
        <v>881</v>
      </c>
      <c r="D165" s="7" t="s">
        <v>861</v>
      </c>
      <c r="E165" s="7" t="s">
        <v>2430</v>
      </c>
      <c r="F165" s="7" t="s">
        <v>2458</v>
      </c>
      <c r="G165" s="7" t="s">
        <v>286</v>
      </c>
      <c r="H165" s="7" t="s">
        <v>868</v>
      </c>
      <c r="I165" s="7" t="s">
        <v>19</v>
      </c>
      <c r="L165" s="7" t="s">
        <v>25</v>
      </c>
      <c r="M165" s="7">
        <v>1.39</v>
      </c>
      <c r="N165" s="7">
        <v>0.61</v>
      </c>
      <c r="O165" s="7">
        <v>0.18</v>
      </c>
      <c r="P165" s="7" t="s">
        <v>22</v>
      </c>
      <c r="X165" s="13"/>
    </row>
    <row r="166" spans="1:24" s="7" customFormat="1" x14ac:dyDescent="0.35">
      <c r="A166" s="7" t="s">
        <v>878</v>
      </c>
      <c r="B166" s="7" t="s">
        <v>866</v>
      </c>
      <c r="C166" s="7" t="s">
        <v>882</v>
      </c>
      <c r="D166" s="7" t="s">
        <v>861</v>
      </c>
      <c r="E166" s="7" t="s">
        <v>2430</v>
      </c>
      <c r="F166" s="7" t="s">
        <v>2458</v>
      </c>
      <c r="G166" s="7" t="s">
        <v>286</v>
      </c>
      <c r="H166" s="7" t="s">
        <v>868</v>
      </c>
      <c r="I166" s="7" t="s">
        <v>19</v>
      </c>
      <c r="L166" s="7" t="s">
        <v>36</v>
      </c>
      <c r="M166" s="7">
        <v>0.9</v>
      </c>
      <c r="P166" s="7" t="s">
        <v>22</v>
      </c>
      <c r="X166" s="13"/>
    </row>
    <row r="167" spans="1:24" s="7" customFormat="1" x14ac:dyDescent="0.35">
      <c r="A167" s="7" t="s">
        <v>878</v>
      </c>
      <c r="B167" s="7" t="s">
        <v>866</v>
      </c>
      <c r="C167" s="7" t="s">
        <v>883</v>
      </c>
      <c r="D167" s="7" t="s">
        <v>861</v>
      </c>
      <c r="E167" s="7" t="s">
        <v>2430</v>
      </c>
      <c r="F167" s="7" t="s">
        <v>2458</v>
      </c>
      <c r="G167" s="7" t="s">
        <v>286</v>
      </c>
      <c r="H167" s="7" t="s">
        <v>868</v>
      </c>
      <c r="I167" s="7" t="s">
        <v>19</v>
      </c>
      <c r="L167" s="7" t="s">
        <v>25</v>
      </c>
      <c r="M167" s="7">
        <v>3.28</v>
      </c>
      <c r="N167" s="7">
        <v>1.0900000000000001</v>
      </c>
      <c r="O167" s="7">
        <v>0.18</v>
      </c>
      <c r="P167" s="7" t="s">
        <v>22</v>
      </c>
      <c r="X167" s="13"/>
    </row>
    <row r="168" spans="1:24" s="7" customFormat="1" x14ac:dyDescent="0.35">
      <c r="A168" s="7" t="s">
        <v>884</v>
      </c>
      <c r="B168" s="7" t="s">
        <v>866</v>
      </c>
      <c r="C168" s="7" t="s">
        <v>885</v>
      </c>
      <c r="D168" s="7" t="s">
        <v>861</v>
      </c>
      <c r="E168" s="7" t="s">
        <v>2430</v>
      </c>
      <c r="F168" s="7" t="s">
        <v>2458</v>
      </c>
      <c r="G168" s="7" t="s">
        <v>286</v>
      </c>
      <c r="H168" s="7" t="s">
        <v>868</v>
      </c>
      <c r="I168" s="7" t="s">
        <v>19</v>
      </c>
      <c r="L168" s="7" t="s">
        <v>87</v>
      </c>
      <c r="M168" s="7">
        <v>0.9</v>
      </c>
      <c r="N168" s="7">
        <v>0.76</v>
      </c>
      <c r="O168" s="7">
        <v>0.18</v>
      </c>
      <c r="P168" s="7" t="s">
        <v>22</v>
      </c>
      <c r="X168" s="13"/>
    </row>
    <row r="169" spans="1:24" s="7" customFormat="1" x14ac:dyDescent="0.35">
      <c r="A169" s="7" t="s">
        <v>886</v>
      </c>
      <c r="B169" s="7" t="s">
        <v>866</v>
      </c>
      <c r="C169" s="7" t="s">
        <v>887</v>
      </c>
      <c r="D169" s="7" t="s">
        <v>861</v>
      </c>
      <c r="E169" s="7" t="s">
        <v>2430</v>
      </c>
      <c r="F169" s="7" t="s">
        <v>2458</v>
      </c>
      <c r="G169" s="7" t="s">
        <v>286</v>
      </c>
      <c r="H169" s="7" t="s">
        <v>868</v>
      </c>
      <c r="I169" s="7" t="s">
        <v>19</v>
      </c>
      <c r="L169" s="7" t="s">
        <v>643</v>
      </c>
      <c r="M169" s="7">
        <v>1.26</v>
      </c>
      <c r="P169" s="7" t="s">
        <v>22</v>
      </c>
      <c r="X169" s="13"/>
    </row>
    <row r="170" spans="1:24" s="7" customFormat="1" x14ac:dyDescent="0.35">
      <c r="A170" s="7" t="s">
        <v>888</v>
      </c>
      <c r="B170" s="7" t="s">
        <v>866</v>
      </c>
      <c r="C170" s="7" t="s">
        <v>889</v>
      </c>
      <c r="D170" s="7" t="s">
        <v>861</v>
      </c>
      <c r="E170" s="7" t="s">
        <v>2430</v>
      </c>
      <c r="F170" s="7" t="s">
        <v>2458</v>
      </c>
      <c r="G170" s="7" t="s">
        <v>286</v>
      </c>
      <c r="H170" s="7" t="s">
        <v>868</v>
      </c>
      <c r="I170" s="7" t="s">
        <v>19</v>
      </c>
      <c r="L170" s="7" t="s">
        <v>36</v>
      </c>
      <c r="M170" s="7">
        <v>2.25</v>
      </c>
      <c r="P170" s="7" t="s">
        <v>22</v>
      </c>
      <c r="X170" s="13"/>
    </row>
    <row r="171" spans="1:24" s="7" customFormat="1" x14ac:dyDescent="0.35">
      <c r="A171" s="7" t="s">
        <v>888</v>
      </c>
      <c r="B171" s="7" t="s">
        <v>866</v>
      </c>
      <c r="C171" s="7" t="s">
        <v>890</v>
      </c>
      <c r="D171" s="7" t="s">
        <v>861</v>
      </c>
      <c r="E171" s="7" t="s">
        <v>2430</v>
      </c>
      <c r="F171" s="7" t="s">
        <v>2458</v>
      </c>
      <c r="G171" s="7" t="s">
        <v>286</v>
      </c>
      <c r="H171" s="7" t="s">
        <v>868</v>
      </c>
      <c r="I171" s="7" t="s">
        <v>19</v>
      </c>
      <c r="L171" s="7" t="s">
        <v>669</v>
      </c>
      <c r="M171" s="7">
        <v>0.72</v>
      </c>
      <c r="N171" s="7">
        <v>1.08</v>
      </c>
      <c r="O171" s="7">
        <v>0.64</v>
      </c>
      <c r="P171" s="7" t="s">
        <v>22</v>
      </c>
      <c r="X171" s="13"/>
    </row>
    <row r="172" spans="1:24" s="7" customFormat="1" x14ac:dyDescent="0.35">
      <c r="A172" s="7" t="s">
        <v>888</v>
      </c>
      <c r="B172" s="7" t="s">
        <v>866</v>
      </c>
      <c r="C172" s="7" t="s">
        <v>891</v>
      </c>
      <c r="D172" s="7" t="s">
        <v>861</v>
      </c>
      <c r="E172" s="7" t="s">
        <v>2430</v>
      </c>
      <c r="F172" s="7" t="s">
        <v>2458</v>
      </c>
      <c r="G172" s="7" t="s">
        <v>286</v>
      </c>
      <c r="H172" s="7" t="s">
        <v>868</v>
      </c>
      <c r="I172" s="7" t="s">
        <v>19</v>
      </c>
      <c r="L172" s="7" t="s">
        <v>558</v>
      </c>
      <c r="P172" s="7" t="s">
        <v>22</v>
      </c>
      <c r="X172" s="13"/>
    </row>
    <row r="173" spans="1:24" s="7" customFormat="1" x14ac:dyDescent="0.35">
      <c r="A173" s="7" t="s">
        <v>1807</v>
      </c>
      <c r="B173" s="7" t="s">
        <v>1808</v>
      </c>
      <c r="C173" s="7" t="s">
        <v>1809</v>
      </c>
      <c r="D173" s="7" t="s">
        <v>1810</v>
      </c>
      <c r="E173" s="7" t="s">
        <v>2455</v>
      </c>
      <c r="F173" s="7" t="s">
        <v>2458</v>
      </c>
      <c r="G173" s="7" t="s">
        <v>286</v>
      </c>
      <c r="H173" s="7" t="s">
        <v>1811</v>
      </c>
      <c r="I173" s="7" t="s">
        <v>19</v>
      </c>
      <c r="L173" s="7" t="s">
        <v>120</v>
      </c>
      <c r="M173" s="7">
        <v>1.7</v>
      </c>
      <c r="N173" s="7">
        <v>1.22</v>
      </c>
      <c r="O173" s="7">
        <v>0.49</v>
      </c>
      <c r="P173" s="7" t="s">
        <v>22</v>
      </c>
      <c r="X173" s="13"/>
    </row>
    <row r="174" spans="1:24" s="7" customFormat="1" x14ac:dyDescent="0.35">
      <c r="A174" s="7" t="s">
        <v>1812</v>
      </c>
      <c r="B174" s="7" t="s">
        <v>1808</v>
      </c>
      <c r="C174" s="7" t="s">
        <v>1813</v>
      </c>
      <c r="D174" s="7" t="s">
        <v>1810</v>
      </c>
      <c r="E174" s="7" t="s">
        <v>2455</v>
      </c>
      <c r="F174" s="7" t="s">
        <v>2458</v>
      </c>
      <c r="G174" s="7" t="s">
        <v>286</v>
      </c>
      <c r="H174" s="7" t="s">
        <v>1811</v>
      </c>
      <c r="I174" s="7" t="s">
        <v>19</v>
      </c>
      <c r="L174" s="7" t="s">
        <v>196</v>
      </c>
      <c r="M174" s="7">
        <v>2.0099999999999998</v>
      </c>
      <c r="N174" s="7">
        <v>1.38</v>
      </c>
      <c r="O174" s="7">
        <v>0.94</v>
      </c>
      <c r="P174" s="7" t="s">
        <v>22</v>
      </c>
      <c r="X174" s="13"/>
    </row>
    <row r="175" spans="1:24" s="7" customFormat="1" x14ac:dyDescent="0.35">
      <c r="A175" s="7" t="s">
        <v>1812</v>
      </c>
      <c r="B175" s="7" t="s">
        <v>1808</v>
      </c>
      <c r="C175" s="7" t="s">
        <v>1814</v>
      </c>
      <c r="D175" s="7" t="s">
        <v>1810</v>
      </c>
      <c r="E175" s="7" t="s">
        <v>2455</v>
      </c>
      <c r="F175" s="7" t="s">
        <v>2458</v>
      </c>
      <c r="G175" s="7" t="s">
        <v>286</v>
      </c>
      <c r="H175" s="7" t="s">
        <v>1811</v>
      </c>
      <c r="I175" s="7" t="s">
        <v>19</v>
      </c>
      <c r="L175" s="7" t="s">
        <v>47</v>
      </c>
      <c r="M175" s="7">
        <v>0.98</v>
      </c>
      <c r="P175" s="7" t="s">
        <v>22</v>
      </c>
      <c r="X175" s="13"/>
    </row>
    <row r="176" spans="1:24" s="7" customFormat="1" x14ac:dyDescent="0.35">
      <c r="A176" s="7" t="s">
        <v>1825</v>
      </c>
      <c r="B176" s="7" t="s">
        <v>1826</v>
      </c>
      <c r="C176" s="7" t="s">
        <v>1827</v>
      </c>
      <c r="D176" s="7" t="s">
        <v>1828</v>
      </c>
      <c r="E176" s="7" t="s">
        <v>2427</v>
      </c>
      <c r="F176" s="7" t="s">
        <v>2458</v>
      </c>
      <c r="G176" s="7" t="s">
        <v>286</v>
      </c>
      <c r="H176" s="7" t="s">
        <v>1829</v>
      </c>
      <c r="I176" s="7" t="s">
        <v>19</v>
      </c>
      <c r="L176" s="7" t="s">
        <v>124</v>
      </c>
      <c r="M176" s="7">
        <v>1.9</v>
      </c>
      <c r="N176" s="7">
        <v>0.71</v>
      </c>
      <c r="O176" s="7">
        <v>0.22</v>
      </c>
      <c r="P176" s="7" t="s">
        <v>22</v>
      </c>
      <c r="X176" s="13"/>
    </row>
    <row r="177" spans="1:24" s="7" customFormat="1" x14ac:dyDescent="0.35">
      <c r="A177" s="7" t="s">
        <v>1825</v>
      </c>
      <c r="B177" s="7" t="s">
        <v>1826</v>
      </c>
      <c r="C177" s="7" t="s">
        <v>1830</v>
      </c>
      <c r="D177" s="7" t="s">
        <v>1828</v>
      </c>
      <c r="E177" s="7" t="s">
        <v>2427</v>
      </c>
      <c r="F177" s="7" t="s">
        <v>2458</v>
      </c>
      <c r="G177" s="7" t="s">
        <v>286</v>
      </c>
      <c r="H177" s="7" t="s">
        <v>1829</v>
      </c>
      <c r="I177" s="7" t="s">
        <v>19</v>
      </c>
      <c r="L177" s="7" t="s">
        <v>36</v>
      </c>
      <c r="M177" s="7">
        <v>3.3</v>
      </c>
      <c r="N177" s="7">
        <v>2.86</v>
      </c>
      <c r="O177" s="7">
        <v>0.91</v>
      </c>
      <c r="P177" s="7" t="s">
        <v>22</v>
      </c>
      <c r="X177" s="13"/>
    </row>
    <row r="178" spans="1:24" s="7" customFormat="1" x14ac:dyDescent="0.35">
      <c r="A178" s="7" t="s">
        <v>1831</v>
      </c>
      <c r="B178" s="7" t="s">
        <v>1826</v>
      </c>
      <c r="C178" s="7" t="s">
        <v>1832</v>
      </c>
      <c r="D178" s="7" t="s">
        <v>1828</v>
      </c>
      <c r="E178" s="7" t="s">
        <v>2427</v>
      </c>
      <c r="F178" s="7" t="s">
        <v>2458</v>
      </c>
      <c r="G178" s="7" t="s">
        <v>286</v>
      </c>
      <c r="H178" s="7" t="s">
        <v>1829</v>
      </c>
      <c r="I178" s="7" t="s">
        <v>19</v>
      </c>
      <c r="L178" s="7" t="s">
        <v>41</v>
      </c>
      <c r="M178" s="7">
        <v>2.46</v>
      </c>
      <c r="P178" s="7" t="s">
        <v>22</v>
      </c>
      <c r="X178" s="13"/>
    </row>
    <row r="179" spans="1:24" s="7" customFormat="1" x14ac:dyDescent="0.35">
      <c r="A179" s="7" t="s">
        <v>1831</v>
      </c>
      <c r="B179" s="7" t="s">
        <v>1826</v>
      </c>
      <c r="C179" s="7" t="s">
        <v>1833</v>
      </c>
      <c r="D179" s="7" t="s">
        <v>1828</v>
      </c>
      <c r="E179" s="7" t="s">
        <v>2427</v>
      </c>
      <c r="F179" s="7" t="s">
        <v>2458</v>
      </c>
      <c r="G179" s="7" t="s">
        <v>286</v>
      </c>
      <c r="H179" s="7" t="s">
        <v>1829</v>
      </c>
      <c r="I179" s="7" t="s">
        <v>19</v>
      </c>
      <c r="L179" s="7" t="s">
        <v>25</v>
      </c>
      <c r="M179" s="7">
        <v>1</v>
      </c>
      <c r="N179" s="7">
        <v>0.49</v>
      </c>
      <c r="O179" s="7">
        <v>0.16</v>
      </c>
      <c r="P179" s="7" t="s">
        <v>22</v>
      </c>
      <c r="X179" s="13"/>
    </row>
    <row r="180" spans="1:24" s="7" customFormat="1" x14ac:dyDescent="0.35">
      <c r="A180" s="7" t="s">
        <v>1834</v>
      </c>
      <c r="B180" s="7" t="s">
        <v>1826</v>
      </c>
      <c r="C180" s="7" t="s">
        <v>1835</v>
      </c>
      <c r="D180" s="7" t="s">
        <v>1828</v>
      </c>
      <c r="E180" s="7" t="s">
        <v>2427</v>
      </c>
      <c r="F180" s="7" t="s">
        <v>2458</v>
      </c>
      <c r="G180" s="7" t="s">
        <v>286</v>
      </c>
      <c r="H180" s="7" t="s">
        <v>1829</v>
      </c>
      <c r="I180" s="7" t="s">
        <v>19</v>
      </c>
      <c r="L180" s="7" t="s">
        <v>98</v>
      </c>
      <c r="M180" s="7">
        <v>2.2400000000000002</v>
      </c>
      <c r="N180" s="7">
        <v>1.02</v>
      </c>
      <c r="O180" s="7">
        <v>0.37</v>
      </c>
      <c r="P180" s="7" t="s">
        <v>22</v>
      </c>
      <c r="X180" s="13"/>
    </row>
    <row r="181" spans="1:24" s="7" customFormat="1" x14ac:dyDescent="0.35">
      <c r="A181" s="7" t="s">
        <v>1836</v>
      </c>
      <c r="B181" s="7" t="s">
        <v>1826</v>
      </c>
      <c r="C181" s="7" t="s">
        <v>1839</v>
      </c>
      <c r="D181" s="7" t="s">
        <v>1828</v>
      </c>
      <c r="E181" s="7" t="s">
        <v>2427</v>
      </c>
      <c r="F181" s="7" t="s">
        <v>2458</v>
      </c>
      <c r="G181" s="7" t="s">
        <v>286</v>
      </c>
      <c r="H181" s="7" t="s">
        <v>1829</v>
      </c>
      <c r="I181" s="7" t="s">
        <v>19</v>
      </c>
      <c r="L181" s="8" t="s">
        <v>188</v>
      </c>
      <c r="M181" s="7">
        <v>1.07</v>
      </c>
      <c r="N181" s="7">
        <v>0.99</v>
      </c>
      <c r="O181" s="7">
        <v>0.26</v>
      </c>
      <c r="P181" s="7" t="s">
        <v>22</v>
      </c>
      <c r="X181" s="13"/>
    </row>
    <row r="182" spans="1:24" s="7" customFormat="1" x14ac:dyDescent="0.35">
      <c r="A182" s="7" t="s">
        <v>851</v>
      </c>
      <c r="B182" s="7" t="s">
        <v>806</v>
      </c>
      <c r="C182" s="7" t="s">
        <v>852</v>
      </c>
      <c r="D182" s="7" t="s">
        <v>808</v>
      </c>
      <c r="E182" s="7" t="s">
        <v>2430</v>
      </c>
      <c r="F182" s="7" t="s">
        <v>2458</v>
      </c>
      <c r="G182" s="7" t="s">
        <v>286</v>
      </c>
      <c r="H182" s="7" t="s">
        <v>809</v>
      </c>
      <c r="I182" s="7" t="s">
        <v>19</v>
      </c>
      <c r="L182" s="7" t="s">
        <v>196</v>
      </c>
      <c r="M182" s="7">
        <v>2.81</v>
      </c>
      <c r="N182" s="7">
        <v>1.0900000000000001</v>
      </c>
      <c r="O182" s="7">
        <v>0.61</v>
      </c>
      <c r="P182" s="7" t="s">
        <v>22</v>
      </c>
      <c r="X182" s="13"/>
    </row>
    <row r="183" spans="1:24" s="7" customFormat="1" x14ac:dyDescent="0.35">
      <c r="A183" s="7" t="s">
        <v>612</v>
      </c>
      <c r="B183" s="7" t="s">
        <v>603</v>
      </c>
      <c r="C183" s="7" t="s">
        <v>613</v>
      </c>
      <c r="D183" s="7" t="s">
        <v>553</v>
      </c>
      <c r="E183" s="7" t="s">
        <v>2430</v>
      </c>
      <c r="F183" s="7" t="s">
        <v>2458</v>
      </c>
      <c r="G183" s="7" t="s">
        <v>286</v>
      </c>
      <c r="H183" s="7" t="s">
        <v>614</v>
      </c>
      <c r="I183" s="7" t="s">
        <v>19</v>
      </c>
      <c r="L183" s="7" t="s">
        <v>135</v>
      </c>
      <c r="M183" s="7">
        <v>2.0499999999999998</v>
      </c>
      <c r="N183" s="7">
        <v>0.85</v>
      </c>
      <c r="O183" s="7">
        <v>0.25</v>
      </c>
      <c r="P183" s="7" t="s">
        <v>22</v>
      </c>
      <c r="X183" s="13"/>
    </row>
    <row r="184" spans="1:24" s="7" customFormat="1" x14ac:dyDescent="0.35">
      <c r="A184" s="7" t="s">
        <v>1634</v>
      </c>
      <c r="B184" s="7" t="s">
        <v>1024</v>
      </c>
      <c r="C184" s="7" t="s">
        <v>1635</v>
      </c>
      <c r="D184" s="7" t="s">
        <v>1026</v>
      </c>
      <c r="E184" s="7" t="s">
        <v>2451</v>
      </c>
      <c r="F184" s="7" t="s">
        <v>2458</v>
      </c>
      <c r="G184" s="7" t="s">
        <v>152</v>
      </c>
      <c r="H184" s="7" t="s">
        <v>840</v>
      </c>
      <c r="I184" s="7" t="s">
        <v>19</v>
      </c>
      <c r="L184" s="7" t="s">
        <v>41</v>
      </c>
      <c r="M184" s="7">
        <v>2.62</v>
      </c>
      <c r="N184" s="7">
        <v>2.63</v>
      </c>
      <c r="O184" s="7">
        <v>1.0900000000000001</v>
      </c>
      <c r="P184" s="7" t="s">
        <v>22</v>
      </c>
      <c r="X184" s="13"/>
    </row>
    <row r="185" spans="1:24" s="7" customFormat="1" x14ac:dyDescent="0.35">
      <c r="A185" s="7" t="s">
        <v>1634</v>
      </c>
      <c r="B185" s="7" t="s">
        <v>1024</v>
      </c>
      <c r="C185" s="7" t="s">
        <v>1636</v>
      </c>
      <c r="D185" s="7" t="s">
        <v>1026</v>
      </c>
      <c r="E185" s="7" t="s">
        <v>2451</v>
      </c>
      <c r="F185" s="7" t="s">
        <v>2458</v>
      </c>
      <c r="G185" s="7" t="s">
        <v>152</v>
      </c>
      <c r="H185" s="7" t="s">
        <v>840</v>
      </c>
      <c r="I185" s="7" t="s">
        <v>19</v>
      </c>
      <c r="L185" s="7" t="s">
        <v>41</v>
      </c>
      <c r="M185" s="7">
        <v>1.45</v>
      </c>
      <c r="N185" s="7">
        <v>1.86</v>
      </c>
      <c r="O185" s="7">
        <v>0.53</v>
      </c>
      <c r="P185" s="7" t="s">
        <v>22</v>
      </c>
      <c r="X185" s="13"/>
    </row>
    <row r="186" spans="1:24" s="7" customFormat="1" x14ac:dyDescent="0.35">
      <c r="A186" s="7" t="s">
        <v>1637</v>
      </c>
      <c r="B186" s="7" t="s">
        <v>1024</v>
      </c>
      <c r="C186" s="7" t="s">
        <v>1638</v>
      </c>
      <c r="D186" s="7" t="s">
        <v>1026</v>
      </c>
      <c r="E186" s="7" t="s">
        <v>2451</v>
      </c>
      <c r="F186" s="7" t="s">
        <v>2458</v>
      </c>
      <c r="G186" s="7" t="s">
        <v>152</v>
      </c>
      <c r="H186" s="7" t="s">
        <v>840</v>
      </c>
      <c r="I186" s="7" t="s">
        <v>19</v>
      </c>
      <c r="L186" s="7" t="s">
        <v>65</v>
      </c>
      <c r="M186" s="7">
        <v>2.14</v>
      </c>
      <c r="N186" s="7">
        <v>1.51</v>
      </c>
      <c r="O186" s="7">
        <v>0.47</v>
      </c>
      <c r="P186" s="7" t="s">
        <v>22</v>
      </c>
      <c r="X186" s="13"/>
    </row>
    <row r="187" spans="1:24" s="7" customFormat="1" x14ac:dyDescent="0.35">
      <c r="A187" s="7" t="s">
        <v>1637</v>
      </c>
      <c r="B187" s="7" t="s">
        <v>1024</v>
      </c>
      <c r="C187" s="7" t="s">
        <v>1639</v>
      </c>
      <c r="D187" s="7" t="s">
        <v>1026</v>
      </c>
      <c r="E187" s="7" t="s">
        <v>2451</v>
      </c>
      <c r="F187" s="7" t="s">
        <v>2458</v>
      </c>
      <c r="G187" s="7" t="s">
        <v>152</v>
      </c>
      <c r="H187" s="7" t="s">
        <v>840</v>
      </c>
      <c r="I187" s="7" t="s">
        <v>19</v>
      </c>
      <c r="L187" s="7" t="s">
        <v>248</v>
      </c>
      <c r="M187" s="7">
        <v>1.44</v>
      </c>
      <c r="N187" s="7">
        <v>0.91</v>
      </c>
      <c r="O187" s="7">
        <v>0.23</v>
      </c>
      <c r="P187" s="7" t="s">
        <v>22</v>
      </c>
      <c r="X187" s="13"/>
    </row>
    <row r="188" spans="1:24" s="7" customFormat="1" x14ac:dyDescent="0.35">
      <c r="A188" s="7" t="s">
        <v>1637</v>
      </c>
      <c r="B188" s="7" t="s">
        <v>1024</v>
      </c>
      <c r="C188" s="7" t="s">
        <v>1640</v>
      </c>
      <c r="D188" s="7" t="s">
        <v>1026</v>
      </c>
      <c r="E188" s="7" t="s">
        <v>2451</v>
      </c>
      <c r="F188" s="7" t="s">
        <v>2458</v>
      </c>
      <c r="G188" s="7" t="s">
        <v>152</v>
      </c>
      <c r="H188" s="7" t="s">
        <v>840</v>
      </c>
      <c r="I188" s="7" t="s">
        <v>19</v>
      </c>
      <c r="L188" s="7" t="s">
        <v>25</v>
      </c>
      <c r="M188" s="7">
        <v>1.8</v>
      </c>
      <c r="N188" s="7">
        <v>0.67</v>
      </c>
      <c r="O188" s="7">
        <v>0.19</v>
      </c>
      <c r="P188" s="7" t="s">
        <v>22</v>
      </c>
      <c r="X188" s="13"/>
    </row>
    <row r="189" spans="1:24" s="7" customFormat="1" x14ac:dyDescent="0.35">
      <c r="A189" s="7" t="s">
        <v>1023</v>
      </c>
      <c r="B189" s="7" t="s">
        <v>1024</v>
      </c>
      <c r="C189" s="7" t="s">
        <v>1025</v>
      </c>
      <c r="D189" s="7" t="s">
        <v>1026</v>
      </c>
      <c r="E189" s="7" t="s">
        <v>2450</v>
      </c>
      <c r="F189" s="7" t="s">
        <v>2458</v>
      </c>
      <c r="G189" s="7" t="s">
        <v>17</v>
      </c>
      <c r="H189" s="7" t="s">
        <v>840</v>
      </c>
      <c r="I189" s="8" t="s">
        <v>19</v>
      </c>
      <c r="L189" s="8" t="s">
        <v>25</v>
      </c>
      <c r="M189" s="8">
        <v>1.81</v>
      </c>
      <c r="N189" s="8">
        <v>0.59</v>
      </c>
      <c r="O189" s="8">
        <v>0.17</v>
      </c>
      <c r="P189" s="7" t="s">
        <v>22</v>
      </c>
      <c r="X189" s="13"/>
    </row>
    <row r="190" spans="1:24" s="7" customFormat="1" x14ac:dyDescent="0.35">
      <c r="A190" s="7" t="s">
        <v>1023</v>
      </c>
      <c r="B190" s="7" t="s">
        <v>1024</v>
      </c>
      <c r="C190" s="7" t="s">
        <v>1027</v>
      </c>
      <c r="D190" s="7" t="s">
        <v>1026</v>
      </c>
      <c r="E190" s="7" t="s">
        <v>2450</v>
      </c>
      <c r="F190" s="7" t="s">
        <v>2458</v>
      </c>
      <c r="G190" s="7" t="s">
        <v>17</v>
      </c>
      <c r="H190" s="7" t="s">
        <v>840</v>
      </c>
      <c r="I190" s="8" t="s">
        <v>19</v>
      </c>
      <c r="L190" s="8" t="s">
        <v>248</v>
      </c>
      <c r="M190" s="8">
        <v>2.4</v>
      </c>
      <c r="N190" s="8">
        <v>1.8</v>
      </c>
      <c r="O190" s="8">
        <v>0.55000000000000004</v>
      </c>
      <c r="P190" s="7" t="s">
        <v>22</v>
      </c>
      <c r="X190" s="13"/>
    </row>
    <row r="191" spans="1:24" s="7" customFormat="1" x14ac:dyDescent="0.35">
      <c r="A191" s="7" t="s">
        <v>1023</v>
      </c>
      <c r="B191" s="7" t="s">
        <v>1024</v>
      </c>
      <c r="C191" s="7" t="s">
        <v>1028</v>
      </c>
      <c r="D191" s="7" t="s">
        <v>1026</v>
      </c>
      <c r="E191" s="7" t="s">
        <v>2450</v>
      </c>
      <c r="F191" s="7" t="s">
        <v>2458</v>
      </c>
      <c r="G191" s="7" t="s">
        <v>17</v>
      </c>
      <c r="H191" s="7" t="s">
        <v>840</v>
      </c>
      <c r="I191" s="8" t="s">
        <v>19</v>
      </c>
      <c r="L191" s="8" t="s">
        <v>25</v>
      </c>
      <c r="M191" s="8">
        <v>0.89</v>
      </c>
      <c r="N191" s="8">
        <v>0.62</v>
      </c>
      <c r="O191" s="8">
        <v>0.12</v>
      </c>
      <c r="P191" s="7" t="s">
        <v>22</v>
      </c>
      <c r="X191" s="13"/>
    </row>
    <row r="192" spans="1:24" s="7" customFormat="1" x14ac:dyDescent="0.35">
      <c r="A192" s="7" t="s">
        <v>1029</v>
      </c>
      <c r="B192" s="7" t="s">
        <v>1024</v>
      </c>
      <c r="C192" s="7" t="s">
        <v>1030</v>
      </c>
      <c r="D192" s="7" t="s">
        <v>1026</v>
      </c>
      <c r="E192" s="7" t="s">
        <v>2450</v>
      </c>
      <c r="F192" s="7" t="s">
        <v>2458</v>
      </c>
      <c r="G192" s="7" t="s">
        <v>17</v>
      </c>
      <c r="H192" s="7" t="s">
        <v>840</v>
      </c>
      <c r="I192" s="8" t="s">
        <v>19</v>
      </c>
      <c r="L192" s="8" t="s">
        <v>41</v>
      </c>
      <c r="M192" s="8">
        <v>2.37</v>
      </c>
      <c r="N192" s="8">
        <v>3.4</v>
      </c>
      <c r="O192" s="8">
        <v>0.73</v>
      </c>
      <c r="P192" s="7" t="s">
        <v>21</v>
      </c>
      <c r="S192" s="7" t="s">
        <v>21</v>
      </c>
      <c r="X192" s="13" t="s">
        <v>1031</v>
      </c>
    </row>
    <row r="193" spans="1:24" s="7" customFormat="1" x14ac:dyDescent="0.35">
      <c r="A193" s="7" t="s">
        <v>1029</v>
      </c>
      <c r="B193" s="7" t="s">
        <v>1024</v>
      </c>
      <c r="C193" s="7" t="s">
        <v>1032</v>
      </c>
      <c r="D193" s="7" t="s">
        <v>1026</v>
      </c>
      <c r="E193" s="7" t="s">
        <v>2450</v>
      </c>
      <c r="F193" s="7" t="s">
        <v>2458</v>
      </c>
      <c r="G193" s="7" t="s">
        <v>17</v>
      </c>
      <c r="H193" s="7" t="s">
        <v>840</v>
      </c>
      <c r="I193" s="8" t="s">
        <v>19</v>
      </c>
      <c r="L193" s="8" t="s">
        <v>248</v>
      </c>
      <c r="M193" s="8">
        <v>1.29</v>
      </c>
      <c r="N193" s="8">
        <v>1.34</v>
      </c>
      <c r="O193" s="8">
        <v>0.3</v>
      </c>
      <c r="P193" s="7" t="s">
        <v>22</v>
      </c>
      <c r="X193" s="13"/>
    </row>
    <row r="194" spans="1:24" s="7" customFormat="1" x14ac:dyDescent="0.35">
      <c r="A194" s="7" t="s">
        <v>1029</v>
      </c>
      <c r="B194" s="7" t="s">
        <v>1024</v>
      </c>
      <c r="C194" s="7" t="s">
        <v>1033</v>
      </c>
      <c r="D194" s="7" t="s">
        <v>1026</v>
      </c>
      <c r="E194" s="7" t="s">
        <v>2450</v>
      </c>
      <c r="F194" s="7" t="s">
        <v>2458</v>
      </c>
      <c r="G194" s="7" t="s">
        <v>17</v>
      </c>
      <c r="H194" s="7" t="s">
        <v>840</v>
      </c>
      <c r="I194" s="8" t="s">
        <v>19</v>
      </c>
      <c r="L194" s="8" t="s">
        <v>25</v>
      </c>
      <c r="M194" s="8">
        <v>1</v>
      </c>
      <c r="N194" s="8">
        <v>0.71</v>
      </c>
      <c r="O194" s="8">
        <v>0.24</v>
      </c>
      <c r="P194" s="7" t="s">
        <v>22</v>
      </c>
      <c r="X194" s="13"/>
    </row>
    <row r="195" spans="1:24" s="7" customFormat="1" x14ac:dyDescent="0.35">
      <c r="A195" s="7" t="s">
        <v>1034</v>
      </c>
      <c r="B195" s="7" t="s">
        <v>1024</v>
      </c>
      <c r="C195" s="7" t="s">
        <v>1039</v>
      </c>
      <c r="D195" s="7" t="s">
        <v>1026</v>
      </c>
      <c r="E195" s="7" t="s">
        <v>2450</v>
      </c>
      <c r="F195" s="7" t="s">
        <v>2458</v>
      </c>
      <c r="G195" s="7" t="s">
        <v>17</v>
      </c>
      <c r="H195" s="7" t="s">
        <v>840</v>
      </c>
      <c r="I195" s="8" t="s">
        <v>19</v>
      </c>
      <c r="L195" s="8" t="s">
        <v>25</v>
      </c>
      <c r="M195" s="8">
        <v>0.84</v>
      </c>
      <c r="N195" s="8">
        <v>1.0900000000000001</v>
      </c>
      <c r="O195" s="8">
        <v>0.38</v>
      </c>
      <c r="P195" s="8" t="s">
        <v>2475</v>
      </c>
      <c r="X195" s="13"/>
    </row>
    <row r="196" spans="1:24" s="7" customFormat="1" x14ac:dyDescent="0.35">
      <c r="A196" s="7" t="s">
        <v>1034</v>
      </c>
      <c r="B196" s="7" t="s">
        <v>1024</v>
      </c>
      <c r="C196" s="7" t="s">
        <v>1035</v>
      </c>
      <c r="D196" s="7" t="s">
        <v>1026</v>
      </c>
      <c r="E196" s="7" t="s">
        <v>2450</v>
      </c>
      <c r="F196" s="7" t="s">
        <v>2458</v>
      </c>
      <c r="G196" s="7" t="s">
        <v>17</v>
      </c>
      <c r="H196" s="7" t="s">
        <v>840</v>
      </c>
      <c r="I196" s="8" t="s">
        <v>19</v>
      </c>
      <c r="L196" s="8" t="s">
        <v>41</v>
      </c>
      <c r="M196" s="8">
        <v>0.91</v>
      </c>
      <c r="N196" s="8">
        <v>1.92</v>
      </c>
      <c r="O196" s="8">
        <v>0.32</v>
      </c>
      <c r="P196" s="7" t="s">
        <v>22</v>
      </c>
      <c r="X196" s="13"/>
    </row>
    <row r="197" spans="1:24" s="7" customFormat="1" x14ac:dyDescent="0.35">
      <c r="A197" s="7" t="s">
        <v>1034</v>
      </c>
      <c r="B197" s="7" t="s">
        <v>1024</v>
      </c>
      <c r="C197" s="7" t="s">
        <v>1036</v>
      </c>
      <c r="D197" s="7" t="s">
        <v>1026</v>
      </c>
      <c r="E197" s="7" t="s">
        <v>2450</v>
      </c>
      <c r="F197" s="7" t="s">
        <v>2458</v>
      </c>
      <c r="G197" s="7" t="s">
        <v>17</v>
      </c>
      <c r="H197" s="7" t="s">
        <v>840</v>
      </c>
      <c r="I197" s="8" t="s">
        <v>19</v>
      </c>
      <c r="L197" s="8" t="s">
        <v>25</v>
      </c>
      <c r="M197" s="8">
        <v>1.57</v>
      </c>
      <c r="N197" s="8">
        <v>1.25</v>
      </c>
      <c r="O197" s="8">
        <v>0.31</v>
      </c>
      <c r="P197" s="7" t="s">
        <v>22</v>
      </c>
      <c r="X197" s="13"/>
    </row>
    <row r="198" spans="1:24" s="7" customFormat="1" x14ac:dyDescent="0.35">
      <c r="A198" s="7" t="s">
        <v>1034</v>
      </c>
      <c r="B198" s="7" t="s">
        <v>1024</v>
      </c>
      <c r="C198" s="7" t="s">
        <v>1037</v>
      </c>
      <c r="D198" s="7" t="s">
        <v>1026</v>
      </c>
      <c r="E198" s="7" t="s">
        <v>2450</v>
      </c>
      <c r="F198" s="7" t="s">
        <v>2458</v>
      </c>
      <c r="G198" s="7" t="s">
        <v>17</v>
      </c>
      <c r="H198" s="7" t="s">
        <v>840</v>
      </c>
      <c r="I198" s="8" t="s">
        <v>19</v>
      </c>
      <c r="L198" s="8" t="s">
        <v>41</v>
      </c>
      <c r="M198" s="8">
        <v>1.5</v>
      </c>
      <c r="N198" s="8">
        <v>2.0699999999999998</v>
      </c>
      <c r="O198" s="8">
        <v>0.89</v>
      </c>
      <c r="P198" s="7" t="s">
        <v>22</v>
      </c>
      <c r="X198" s="13"/>
    </row>
    <row r="199" spans="1:24" s="7" customFormat="1" x14ac:dyDescent="0.35">
      <c r="A199" s="7" t="s">
        <v>1034</v>
      </c>
      <c r="B199" s="7" t="s">
        <v>1024</v>
      </c>
      <c r="C199" s="7" t="s">
        <v>1038</v>
      </c>
      <c r="D199" s="7" t="s">
        <v>1026</v>
      </c>
      <c r="E199" s="7" t="s">
        <v>2450</v>
      </c>
      <c r="F199" s="7" t="s">
        <v>2458</v>
      </c>
      <c r="G199" s="7" t="s">
        <v>17</v>
      </c>
      <c r="H199" s="7" t="s">
        <v>840</v>
      </c>
      <c r="I199" s="8" t="s">
        <v>19</v>
      </c>
      <c r="L199" s="8" t="s">
        <v>41</v>
      </c>
      <c r="M199" s="8">
        <v>1.1299999999999999</v>
      </c>
      <c r="N199" s="8">
        <v>1.24</v>
      </c>
      <c r="O199" s="8">
        <v>0.24</v>
      </c>
      <c r="P199" s="7" t="s">
        <v>22</v>
      </c>
      <c r="X199" s="13"/>
    </row>
    <row r="200" spans="1:24" s="7" customFormat="1" x14ac:dyDescent="0.35">
      <c r="A200" s="7" t="s">
        <v>1040</v>
      </c>
      <c r="B200" s="7" t="s">
        <v>1024</v>
      </c>
      <c r="C200" s="7" t="s">
        <v>1041</v>
      </c>
      <c r="D200" s="7" t="s">
        <v>1026</v>
      </c>
      <c r="E200" s="7" t="s">
        <v>2450</v>
      </c>
      <c r="F200" s="7" t="s">
        <v>2458</v>
      </c>
      <c r="G200" s="7" t="s">
        <v>17</v>
      </c>
      <c r="H200" s="7" t="s">
        <v>840</v>
      </c>
      <c r="I200" s="8" t="s">
        <v>19</v>
      </c>
      <c r="L200" s="8" t="s">
        <v>41</v>
      </c>
      <c r="M200" s="8">
        <v>1.67</v>
      </c>
      <c r="N200" s="8">
        <v>2.6</v>
      </c>
      <c r="O200" s="8">
        <v>0.81</v>
      </c>
      <c r="P200" s="7" t="s">
        <v>22</v>
      </c>
      <c r="X200" s="13"/>
    </row>
    <row r="201" spans="1:24" s="7" customFormat="1" x14ac:dyDescent="0.35">
      <c r="A201" s="7" t="s">
        <v>1042</v>
      </c>
      <c r="B201" s="7" t="s">
        <v>1043</v>
      </c>
      <c r="C201" s="7" t="s">
        <v>1044</v>
      </c>
      <c r="D201" s="7" t="s">
        <v>1026</v>
      </c>
      <c r="E201" s="7" t="s">
        <v>2450</v>
      </c>
      <c r="F201" s="7" t="s">
        <v>2458</v>
      </c>
      <c r="G201" s="7" t="s">
        <v>17</v>
      </c>
      <c r="H201" s="7" t="s">
        <v>840</v>
      </c>
      <c r="I201" s="7" t="s">
        <v>2470</v>
      </c>
      <c r="L201" s="8" t="s">
        <v>41</v>
      </c>
      <c r="M201" s="8">
        <v>3.16</v>
      </c>
      <c r="N201" s="8">
        <v>1.62</v>
      </c>
      <c r="O201" s="8">
        <v>0.96</v>
      </c>
      <c r="P201" s="7" t="s">
        <v>22</v>
      </c>
      <c r="X201" s="13"/>
    </row>
    <row r="202" spans="1:24" s="7" customFormat="1" x14ac:dyDescent="0.35">
      <c r="A202" s="7" t="s">
        <v>1042</v>
      </c>
      <c r="B202" s="7" t="s">
        <v>1043</v>
      </c>
      <c r="C202" s="7" t="s">
        <v>1047</v>
      </c>
      <c r="D202" s="7" t="s">
        <v>1026</v>
      </c>
      <c r="E202" s="7" t="s">
        <v>2450</v>
      </c>
      <c r="F202" s="7" t="s">
        <v>2458</v>
      </c>
      <c r="G202" s="7" t="s">
        <v>17</v>
      </c>
      <c r="H202" s="7" t="s">
        <v>840</v>
      </c>
      <c r="I202" s="8" t="s">
        <v>19</v>
      </c>
      <c r="L202" s="8" t="s">
        <v>41</v>
      </c>
      <c r="M202" s="8">
        <v>2.3199999999999998</v>
      </c>
      <c r="N202" s="8">
        <v>1.38</v>
      </c>
      <c r="O202" s="8">
        <v>0.5</v>
      </c>
      <c r="P202" s="7" t="s">
        <v>21</v>
      </c>
      <c r="S202" s="7" t="s">
        <v>21</v>
      </c>
      <c r="X202" s="13" t="s">
        <v>1048</v>
      </c>
    </row>
    <row r="203" spans="1:24" s="7" customFormat="1" x14ac:dyDescent="0.35">
      <c r="A203" s="7" t="s">
        <v>1042</v>
      </c>
      <c r="B203" s="7" t="s">
        <v>1043</v>
      </c>
      <c r="C203" s="7" t="s">
        <v>1045</v>
      </c>
      <c r="D203" s="7" t="s">
        <v>1026</v>
      </c>
      <c r="E203" s="7" t="s">
        <v>2450</v>
      </c>
      <c r="F203" s="7" t="s">
        <v>2458</v>
      </c>
      <c r="G203" s="7" t="s">
        <v>17</v>
      </c>
      <c r="H203" s="7" t="s">
        <v>840</v>
      </c>
      <c r="I203" s="8" t="s">
        <v>19</v>
      </c>
      <c r="L203" s="8" t="s">
        <v>41</v>
      </c>
      <c r="M203" s="8">
        <v>2.3199999999999998</v>
      </c>
      <c r="N203" s="8">
        <v>1.28</v>
      </c>
      <c r="O203" s="8">
        <v>0.44</v>
      </c>
      <c r="P203" s="7" t="s">
        <v>22</v>
      </c>
      <c r="X203" s="13"/>
    </row>
    <row r="204" spans="1:24" s="7" customFormat="1" x14ac:dyDescent="0.35">
      <c r="A204" s="7" t="s">
        <v>1042</v>
      </c>
      <c r="B204" s="7" t="s">
        <v>1043</v>
      </c>
      <c r="C204" s="7" t="s">
        <v>1046</v>
      </c>
      <c r="D204" s="7" t="s">
        <v>1026</v>
      </c>
      <c r="E204" s="7" t="s">
        <v>2450</v>
      </c>
      <c r="F204" s="7" t="s">
        <v>2458</v>
      </c>
      <c r="G204" s="7" t="s">
        <v>17</v>
      </c>
      <c r="H204" s="7" t="s">
        <v>840</v>
      </c>
      <c r="I204" s="8" t="s">
        <v>19</v>
      </c>
      <c r="L204" s="8" t="s">
        <v>196</v>
      </c>
      <c r="M204" s="8">
        <v>1.96</v>
      </c>
      <c r="N204" s="8">
        <v>1.54</v>
      </c>
      <c r="O204" s="8">
        <v>0.51</v>
      </c>
      <c r="P204" s="7" t="s">
        <v>22</v>
      </c>
      <c r="X204" s="13"/>
    </row>
    <row r="205" spans="1:24" s="7" customFormat="1" x14ac:dyDescent="0.35">
      <c r="A205" s="7" t="s">
        <v>1042</v>
      </c>
      <c r="B205" s="7" t="s">
        <v>1043</v>
      </c>
      <c r="C205" s="7" t="s">
        <v>1049</v>
      </c>
      <c r="D205" s="7" t="s">
        <v>1026</v>
      </c>
      <c r="E205" s="7" t="s">
        <v>2450</v>
      </c>
      <c r="F205" s="7" t="s">
        <v>2458</v>
      </c>
      <c r="G205" s="7" t="s">
        <v>17</v>
      </c>
      <c r="H205" s="7" t="s">
        <v>840</v>
      </c>
      <c r="I205" s="8" t="s">
        <v>19</v>
      </c>
      <c r="L205" s="8" t="s">
        <v>74</v>
      </c>
      <c r="M205" s="8">
        <v>1.91</v>
      </c>
      <c r="N205" s="8">
        <v>1.01</v>
      </c>
      <c r="O205" s="8">
        <v>0.51</v>
      </c>
      <c r="P205" s="7" t="s">
        <v>22</v>
      </c>
      <c r="X205" s="13"/>
    </row>
    <row r="206" spans="1:24" s="7" customFormat="1" x14ac:dyDescent="0.35">
      <c r="A206" s="7" t="s">
        <v>1042</v>
      </c>
      <c r="B206" s="7" t="s">
        <v>1043</v>
      </c>
      <c r="C206" s="7" t="s">
        <v>1050</v>
      </c>
      <c r="D206" s="7" t="s">
        <v>1026</v>
      </c>
      <c r="E206" s="7" t="s">
        <v>2450</v>
      </c>
      <c r="F206" s="7" t="s">
        <v>2458</v>
      </c>
      <c r="G206" s="7" t="s">
        <v>17</v>
      </c>
      <c r="H206" s="7" t="s">
        <v>840</v>
      </c>
      <c r="I206" s="8" t="s">
        <v>19</v>
      </c>
      <c r="L206" s="8" t="s">
        <v>188</v>
      </c>
      <c r="M206" s="8">
        <v>1.33</v>
      </c>
      <c r="N206" s="8">
        <v>1.38</v>
      </c>
      <c r="O206" s="8">
        <v>0.33</v>
      </c>
      <c r="P206" s="7" t="s">
        <v>22</v>
      </c>
      <c r="X206" s="13"/>
    </row>
    <row r="207" spans="1:24" s="7" customFormat="1" x14ac:dyDescent="0.35">
      <c r="A207" s="7" t="s">
        <v>1042</v>
      </c>
      <c r="B207" s="7" t="s">
        <v>1043</v>
      </c>
      <c r="C207" s="7" t="s">
        <v>1051</v>
      </c>
      <c r="D207" s="7" t="s">
        <v>1026</v>
      </c>
      <c r="E207" s="7" t="s">
        <v>2450</v>
      </c>
      <c r="F207" s="7" t="s">
        <v>2458</v>
      </c>
      <c r="G207" s="7" t="s">
        <v>17</v>
      </c>
      <c r="H207" s="7" t="s">
        <v>840</v>
      </c>
      <c r="I207" s="8" t="s">
        <v>19</v>
      </c>
      <c r="L207" s="8" t="s">
        <v>280</v>
      </c>
      <c r="M207" s="8">
        <v>1.55</v>
      </c>
      <c r="N207" s="8">
        <v>1.25</v>
      </c>
      <c r="O207" s="8">
        <v>0.79</v>
      </c>
      <c r="P207" s="7" t="s">
        <v>22</v>
      </c>
      <c r="X207" s="13"/>
    </row>
    <row r="208" spans="1:24" s="7" customFormat="1" x14ac:dyDescent="0.35">
      <c r="A208" s="7" t="s">
        <v>1042</v>
      </c>
      <c r="B208" s="7" t="s">
        <v>1043</v>
      </c>
      <c r="C208" s="7" t="s">
        <v>1052</v>
      </c>
      <c r="D208" s="7" t="s">
        <v>1026</v>
      </c>
      <c r="E208" s="7" t="s">
        <v>2450</v>
      </c>
      <c r="F208" s="7" t="s">
        <v>2458</v>
      </c>
      <c r="G208" s="7" t="s">
        <v>17</v>
      </c>
      <c r="H208" s="7" t="s">
        <v>840</v>
      </c>
      <c r="I208" s="8" t="s">
        <v>19</v>
      </c>
      <c r="L208" s="8" t="s">
        <v>25</v>
      </c>
      <c r="M208" s="8">
        <v>0.84</v>
      </c>
      <c r="N208" s="8">
        <v>0.73</v>
      </c>
      <c r="O208" s="8">
        <v>0.28999999999999998</v>
      </c>
      <c r="P208" s="7" t="s">
        <v>22</v>
      </c>
      <c r="X208" s="13"/>
    </row>
    <row r="209" spans="1:24" s="7" customFormat="1" x14ac:dyDescent="0.35">
      <c r="A209" s="7" t="s">
        <v>1053</v>
      </c>
      <c r="B209" s="7" t="s">
        <v>1043</v>
      </c>
      <c r="C209" s="7" t="s">
        <v>1061</v>
      </c>
      <c r="D209" s="7" t="s">
        <v>1026</v>
      </c>
      <c r="E209" s="7" t="s">
        <v>2450</v>
      </c>
      <c r="F209" s="7" t="s">
        <v>2458</v>
      </c>
      <c r="G209" s="7" t="s">
        <v>17</v>
      </c>
      <c r="H209" s="7" t="s">
        <v>840</v>
      </c>
      <c r="I209" s="7" t="s">
        <v>2470</v>
      </c>
      <c r="L209" s="8" t="s">
        <v>47</v>
      </c>
      <c r="M209" s="8">
        <v>1.92</v>
      </c>
      <c r="N209" s="8">
        <v>1.62</v>
      </c>
      <c r="O209" s="8">
        <v>0.61</v>
      </c>
      <c r="P209" s="7" t="s">
        <v>22</v>
      </c>
      <c r="X209" s="13"/>
    </row>
    <row r="210" spans="1:24" s="7" customFormat="1" x14ac:dyDescent="0.35">
      <c r="A210" s="7" t="s">
        <v>1053</v>
      </c>
      <c r="B210" s="7" t="s">
        <v>1043</v>
      </c>
      <c r="C210" s="7" t="s">
        <v>1059</v>
      </c>
      <c r="D210" s="7" t="s">
        <v>1026</v>
      </c>
      <c r="E210" s="7" t="s">
        <v>2450</v>
      </c>
      <c r="F210" s="7" t="s">
        <v>2458</v>
      </c>
      <c r="G210" s="7" t="s">
        <v>17</v>
      </c>
      <c r="H210" s="7" t="s">
        <v>840</v>
      </c>
      <c r="I210" s="8" t="s">
        <v>19</v>
      </c>
      <c r="L210" s="8" t="s">
        <v>367</v>
      </c>
      <c r="M210" s="8">
        <v>2.72</v>
      </c>
      <c r="N210" s="8">
        <v>1.58</v>
      </c>
      <c r="O210" s="8">
        <v>0.79</v>
      </c>
      <c r="P210" s="7" t="s">
        <v>21</v>
      </c>
      <c r="Q210" s="7" t="s">
        <v>21</v>
      </c>
      <c r="X210" s="13" t="s">
        <v>1060</v>
      </c>
    </row>
    <row r="211" spans="1:24" s="7" customFormat="1" x14ac:dyDescent="0.35">
      <c r="A211" s="7" t="s">
        <v>1053</v>
      </c>
      <c r="B211" s="7" t="s">
        <v>1043</v>
      </c>
      <c r="C211" s="7" t="s">
        <v>1063</v>
      </c>
      <c r="D211" s="7" t="s">
        <v>1026</v>
      </c>
      <c r="E211" s="7" t="s">
        <v>2450</v>
      </c>
      <c r="F211" s="7" t="s">
        <v>2458</v>
      </c>
      <c r="G211" s="7" t="s">
        <v>17</v>
      </c>
      <c r="H211" s="7" t="s">
        <v>840</v>
      </c>
      <c r="I211" s="8" t="s">
        <v>19</v>
      </c>
      <c r="L211" s="8" t="s">
        <v>248</v>
      </c>
      <c r="M211" s="8">
        <v>1.86</v>
      </c>
      <c r="N211" s="8">
        <v>0.56000000000000005</v>
      </c>
      <c r="O211" s="8">
        <v>0.51</v>
      </c>
      <c r="P211" s="7" t="s">
        <v>21</v>
      </c>
      <c r="S211" s="7" t="s">
        <v>21</v>
      </c>
      <c r="X211" s="13" t="s">
        <v>42</v>
      </c>
    </row>
    <row r="212" spans="1:24" s="7" customFormat="1" x14ac:dyDescent="0.35">
      <c r="A212" s="7" t="s">
        <v>1053</v>
      </c>
      <c r="B212" s="7" t="s">
        <v>1043</v>
      </c>
      <c r="C212" s="7" t="s">
        <v>1054</v>
      </c>
      <c r="D212" s="7" t="s">
        <v>1026</v>
      </c>
      <c r="E212" s="7" t="s">
        <v>2450</v>
      </c>
      <c r="F212" s="7" t="s">
        <v>2458</v>
      </c>
      <c r="G212" s="7" t="s">
        <v>17</v>
      </c>
      <c r="H212" s="7" t="s">
        <v>840</v>
      </c>
      <c r="I212" s="8" t="s">
        <v>19</v>
      </c>
      <c r="L212" s="8" t="s">
        <v>41</v>
      </c>
      <c r="M212" s="8">
        <v>2.31</v>
      </c>
      <c r="N212" s="8">
        <v>1.33</v>
      </c>
      <c r="O212" s="8">
        <v>0.7</v>
      </c>
      <c r="P212" s="7" t="s">
        <v>22</v>
      </c>
      <c r="X212" s="13"/>
    </row>
    <row r="213" spans="1:24" s="7" customFormat="1" x14ac:dyDescent="0.35">
      <c r="A213" s="7" t="s">
        <v>1053</v>
      </c>
      <c r="B213" s="7" t="s">
        <v>1043</v>
      </c>
      <c r="C213" s="7" t="s">
        <v>1055</v>
      </c>
      <c r="D213" s="7" t="s">
        <v>1026</v>
      </c>
      <c r="E213" s="7" t="s">
        <v>2450</v>
      </c>
      <c r="F213" s="7" t="s">
        <v>2458</v>
      </c>
      <c r="G213" s="7" t="s">
        <v>17</v>
      </c>
      <c r="H213" s="7" t="s">
        <v>840</v>
      </c>
      <c r="I213" s="8" t="s">
        <v>19</v>
      </c>
      <c r="L213" s="8" t="s">
        <v>74</v>
      </c>
      <c r="M213" s="8">
        <v>1.68</v>
      </c>
      <c r="N213" s="8">
        <v>1.22</v>
      </c>
      <c r="O213" s="8">
        <v>0.34</v>
      </c>
      <c r="P213" s="7" t="s">
        <v>22</v>
      </c>
      <c r="X213" s="13"/>
    </row>
    <row r="214" spans="1:24" s="7" customFormat="1" x14ac:dyDescent="0.35">
      <c r="A214" s="7" t="s">
        <v>1053</v>
      </c>
      <c r="B214" s="7" t="s">
        <v>1043</v>
      </c>
      <c r="C214" s="7" t="s">
        <v>1056</v>
      </c>
      <c r="D214" s="7" t="s">
        <v>1026</v>
      </c>
      <c r="E214" s="7" t="s">
        <v>2450</v>
      </c>
      <c r="F214" s="7" t="s">
        <v>2458</v>
      </c>
      <c r="G214" s="7" t="s">
        <v>17</v>
      </c>
      <c r="H214" s="7" t="s">
        <v>840</v>
      </c>
      <c r="I214" s="8" t="s">
        <v>19</v>
      </c>
      <c r="L214" s="8" t="s">
        <v>25</v>
      </c>
      <c r="M214" s="8">
        <v>2.04</v>
      </c>
      <c r="N214" s="8">
        <v>0.81</v>
      </c>
      <c r="O214" s="8">
        <v>0.16</v>
      </c>
      <c r="P214" s="7" t="s">
        <v>22</v>
      </c>
      <c r="X214" s="13"/>
    </row>
    <row r="215" spans="1:24" s="7" customFormat="1" x14ac:dyDescent="0.35">
      <c r="A215" s="7" t="s">
        <v>1053</v>
      </c>
      <c r="B215" s="7" t="s">
        <v>1043</v>
      </c>
      <c r="C215" s="7" t="s">
        <v>1057</v>
      </c>
      <c r="D215" s="7" t="s">
        <v>1026</v>
      </c>
      <c r="E215" s="7" t="s">
        <v>2450</v>
      </c>
      <c r="F215" s="7" t="s">
        <v>2458</v>
      </c>
      <c r="G215" s="7" t="s">
        <v>17</v>
      </c>
      <c r="H215" s="7" t="s">
        <v>840</v>
      </c>
      <c r="I215" s="8" t="s">
        <v>19</v>
      </c>
      <c r="L215" s="8" t="s">
        <v>248</v>
      </c>
      <c r="M215" s="8">
        <v>1.46</v>
      </c>
      <c r="N215" s="8">
        <v>1.1200000000000001</v>
      </c>
      <c r="O215" s="8">
        <v>0.22</v>
      </c>
      <c r="P215" s="7" t="s">
        <v>22</v>
      </c>
      <c r="X215" s="13"/>
    </row>
    <row r="216" spans="1:24" s="7" customFormat="1" x14ac:dyDescent="0.35">
      <c r="A216" s="7" t="s">
        <v>1053</v>
      </c>
      <c r="B216" s="7" t="s">
        <v>1043</v>
      </c>
      <c r="C216" s="7" t="s">
        <v>1058</v>
      </c>
      <c r="D216" s="7" t="s">
        <v>1026</v>
      </c>
      <c r="E216" s="7" t="s">
        <v>2450</v>
      </c>
      <c r="F216" s="7" t="s">
        <v>2458</v>
      </c>
      <c r="G216" s="7" t="s">
        <v>17</v>
      </c>
      <c r="H216" s="7" t="s">
        <v>840</v>
      </c>
      <c r="I216" s="8" t="s">
        <v>19</v>
      </c>
      <c r="L216" s="8" t="s">
        <v>25</v>
      </c>
      <c r="M216" s="8">
        <v>1.1299999999999999</v>
      </c>
      <c r="N216" s="8">
        <v>0.91</v>
      </c>
      <c r="O216" s="8">
        <v>0.28000000000000003</v>
      </c>
      <c r="P216" s="7" t="s">
        <v>22</v>
      </c>
      <c r="X216" s="13"/>
    </row>
    <row r="217" spans="1:24" s="7" customFormat="1" x14ac:dyDescent="0.35">
      <c r="A217" s="7" t="s">
        <v>1053</v>
      </c>
      <c r="B217" s="7" t="s">
        <v>1043</v>
      </c>
      <c r="C217" s="7" t="s">
        <v>1062</v>
      </c>
      <c r="D217" s="7" t="s">
        <v>1026</v>
      </c>
      <c r="E217" s="7" t="s">
        <v>2450</v>
      </c>
      <c r="F217" s="7" t="s">
        <v>2458</v>
      </c>
      <c r="G217" s="7" t="s">
        <v>17</v>
      </c>
      <c r="H217" s="7" t="s">
        <v>840</v>
      </c>
      <c r="I217" s="8" t="s">
        <v>19</v>
      </c>
      <c r="L217" s="8" t="s">
        <v>47</v>
      </c>
      <c r="M217" s="8">
        <v>1.77</v>
      </c>
      <c r="N217" s="8">
        <v>1.54</v>
      </c>
      <c r="O217" s="8">
        <v>0.3</v>
      </c>
      <c r="P217" s="7" t="s">
        <v>22</v>
      </c>
      <c r="X217" s="13"/>
    </row>
    <row r="218" spans="1:24" s="7" customFormat="1" x14ac:dyDescent="0.35">
      <c r="A218" s="7" t="s">
        <v>1053</v>
      </c>
      <c r="B218" s="7" t="s">
        <v>1043</v>
      </c>
      <c r="C218" s="7" t="s">
        <v>1064</v>
      </c>
      <c r="D218" s="7" t="s">
        <v>1026</v>
      </c>
      <c r="E218" s="7" t="s">
        <v>2450</v>
      </c>
      <c r="F218" s="7" t="s">
        <v>2458</v>
      </c>
      <c r="G218" s="7" t="s">
        <v>17</v>
      </c>
      <c r="H218" s="7" t="s">
        <v>840</v>
      </c>
      <c r="I218" s="8" t="s">
        <v>19</v>
      </c>
      <c r="L218" s="8" t="s">
        <v>47</v>
      </c>
      <c r="M218" s="8">
        <v>0.91</v>
      </c>
      <c r="N218" s="8">
        <v>0.49</v>
      </c>
      <c r="O218" s="8">
        <v>0.26</v>
      </c>
      <c r="P218" s="7" t="s">
        <v>22</v>
      </c>
      <c r="X218" s="13"/>
    </row>
    <row r="219" spans="1:24" s="7" customFormat="1" x14ac:dyDescent="0.35">
      <c r="A219" s="7" t="s">
        <v>1053</v>
      </c>
      <c r="B219" s="7" t="s">
        <v>1043</v>
      </c>
      <c r="C219" s="7" t="s">
        <v>1065</v>
      </c>
      <c r="D219" s="7" t="s">
        <v>1026</v>
      </c>
      <c r="E219" s="7" t="s">
        <v>2450</v>
      </c>
      <c r="F219" s="7" t="s">
        <v>2458</v>
      </c>
      <c r="G219" s="7" t="s">
        <v>17</v>
      </c>
      <c r="H219" s="7" t="s">
        <v>840</v>
      </c>
      <c r="I219" s="8" t="s">
        <v>19</v>
      </c>
      <c r="L219" s="8" t="s">
        <v>25</v>
      </c>
      <c r="M219" s="8">
        <v>1.1200000000000001</v>
      </c>
      <c r="N219" s="8">
        <v>0.78</v>
      </c>
      <c r="O219" s="8">
        <v>0.24</v>
      </c>
      <c r="P219" s="7" t="s">
        <v>22</v>
      </c>
      <c r="X219" s="13"/>
    </row>
    <row r="220" spans="1:24" s="7" customFormat="1" x14ac:dyDescent="0.35">
      <c r="A220" s="7" t="s">
        <v>1053</v>
      </c>
      <c r="B220" s="7" t="s">
        <v>1043</v>
      </c>
      <c r="C220" s="7" t="s">
        <v>1066</v>
      </c>
      <c r="D220" s="7" t="s">
        <v>1026</v>
      </c>
      <c r="E220" s="7" t="s">
        <v>2450</v>
      </c>
      <c r="F220" s="7" t="s">
        <v>2458</v>
      </c>
      <c r="G220" s="7" t="s">
        <v>17</v>
      </c>
      <c r="H220" s="7" t="s">
        <v>840</v>
      </c>
      <c r="I220" s="8" t="s">
        <v>19</v>
      </c>
      <c r="L220" s="8" t="s">
        <v>25</v>
      </c>
      <c r="M220" s="8">
        <v>0.91</v>
      </c>
      <c r="N220" s="8">
        <v>0.54</v>
      </c>
      <c r="O220" s="8">
        <v>0.13</v>
      </c>
      <c r="P220" s="7" t="s">
        <v>22</v>
      </c>
      <c r="X220" s="13"/>
    </row>
    <row r="221" spans="1:24" s="7" customFormat="1" x14ac:dyDescent="0.35">
      <c r="A221" s="7" t="s">
        <v>1067</v>
      </c>
      <c r="B221" s="7" t="s">
        <v>1043</v>
      </c>
      <c r="C221" s="7" t="s">
        <v>1068</v>
      </c>
      <c r="D221" s="7" t="s">
        <v>1026</v>
      </c>
      <c r="E221" s="7" t="s">
        <v>2450</v>
      </c>
      <c r="F221" s="7" t="s">
        <v>2458</v>
      </c>
      <c r="G221" s="7" t="s">
        <v>17</v>
      </c>
      <c r="H221" s="7" t="s">
        <v>840</v>
      </c>
      <c r="I221" s="8" t="s">
        <v>19</v>
      </c>
      <c r="L221" s="8" t="s">
        <v>1069</v>
      </c>
      <c r="M221" s="8">
        <v>2.71</v>
      </c>
      <c r="N221" s="8">
        <v>0.69</v>
      </c>
      <c r="O221" s="8">
        <v>0.56999999999999995</v>
      </c>
      <c r="P221" s="7" t="s">
        <v>22</v>
      </c>
      <c r="X221" s="13"/>
    </row>
    <row r="222" spans="1:24" s="7" customFormat="1" x14ac:dyDescent="0.35">
      <c r="A222" s="7" t="s">
        <v>1070</v>
      </c>
      <c r="B222" s="7" t="s">
        <v>1043</v>
      </c>
      <c r="C222" s="7" t="s">
        <v>1071</v>
      </c>
      <c r="D222" s="7" t="s">
        <v>1026</v>
      </c>
      <c r="E222" s="7" t="s">
        <v>2450</v>
      </c>
      <c r="F222" s="7" t="s">
        <v>2458</v>
      </c>
      <c r="G222" s="7" t="s">
        <v>1072</v>
      </c>
      <c r="H222" s="7" t="s">
        <v>840</v>
      </c>
      <c r="I222" s="8" t="s">
        <v>19</v>
      </c>
      <c r="L222" s="8" t="s">
        <v>25</v>
      </c>
      <c r="M222" s="8">
        <v>2.31</v>
      </c>
      <c r="N222" s="8">
        <v>0.84</v>
      </c>
      <c r="O222" s="8">
        <v>0.3</v>
      </c>
      <c r="P222" s="7" t="s">
        <v>21</v>
      </c>
      <c r="Q222" s="7" t="s">
        <v>21</v>
      </c>
      <c r="X222" s="13" t="s">
        <v>1073</v>
      </c>
    </row>
    <row r="223" spans="1:24" s="7" customFormat="1" x14ac:dyDescent="0.35">
      <c r="A223" s="7" t="s">
        <v>1079</v>
      </c>
      <c r="B223" s="7" t="s">
        <v>1080</v>
      </c>
      <c r="C223" s="7" t="s">
        <v>1081</v>
      </c>
      <c r="D223" s="7" t="s">
        <v>932</v>
      </c>
      <c r="E223" s="7" t="s">
        <v>2450</v>
      </c>
      <c r="F223" s="7" t="s">
        <v>2458</v>
      </c>
      <c r="G223" s="7" t="s">
        <v>1072</v>
      </c>
      <c r="H223" s="7" t="s">
        <v>840</v>
      </c>
      <c r="I223" s="8" t="s">
        <v>19</v>
      </c>
      <c r="L223" s="8" t="s">
        <v>25</v>
      </c>
      <c r="M223" s="7">
        <v>1.34</v>
      </c>
      <c r="N223" s="7">
        <v>1.01</v>
      </c>
      <c r="O223" s="7">
        <v>0.2</v>
      </c>
      <c r="P223" s="7" t="s">
        <v>22</v>
      </c>
      <c r="X223" s="13"/>
    </row>
    <row r="224" spans="1:24" s="7" customFormat="1" x14ac:dyDescent="0.35">
      <c r="A224" s="7" t="s">
        <v>1079</v>
      </c>
      <c r="B224" s="7" t="s">
        <v>1080</v>
      </c>
      <c r="C224" s="7" t="s">
        <v>1082</v>
      </c>
      <c r="D224" s="7" t="s">
        <v>932</v>
      </c>
      <c r="E224" s="7" t="s">
        <v>2450</v>
      </c>
      <c r="F224" s="7" t="s">
        <v>2458</v>
      </c>
      <c r="G224" s="7" t="s">
        <v>1072</v>
      </c>
      <c r="H224" s="7" t="s">
        <v>840</v>
      </c>
      <c r="I224" s="8" t="s">
        <v>19</v>
      </c>
      <c r="L224" s="8" t="s">
        <v>25</v>
      </c>
      <c r="M224" s="7">
        <v>1.1399999999999999</v>
      </c>
      <c r="N224" s="7">
        <v>0.63</v>
      </c>
      <c r="O224" s="7">
        <v>0.21</v>
      </c>
      <c r="P224" s="7" t="s">
        <v>22</v>
      </c>
      <c r="X224" s="13"/>
    </row>
    <row r="225" spans="1:24" s="7" customFormat="1" x14ac:dyDescent="0.35">
      <c r="A225" s="7" t="s">
        <v>1083</v>
      </c>
      <c r="B225" s="7" t="s">
        <v>1080</v>
      </c>
      <c r="C225" s="7" t="s">
        <v>1084</v>
      </c>
      <c r="D225" s="7" t="s">
        <v>932</v>
      </c>
      <c r="E225" s="7" t="s">
        <v>2450</v>
      </c>
      <c r="F225" s="7" t="s">
        <v>2458</v>
      </c>
      <c r="G225" s="7" t="s">
        <v>1072</v>
      </c>
      <c r="H225" s="7" t="s">
        <v>840</v>
      </c>
      <c r="I225" s="7" t="s">
        <v>2470</v>
      </c>
      <c r="L225" s="7" t="s">
        <v>248</v>
      </c>
      <c r="M225" s="7">
        <v>2.37</v>
      </c>
      <c r="N225" s="7">
        <v>1.74</v>
      </c>
      <c r="O225" s="7">
        <v>0.49</v>
      </c>
      <c r="P225" s="7" t="s">
        <v>22</v>
      </c>
      <c r="X225" s="13"/>
    </row>
    <row r="226" spans="1:24" s="7" customFormat="1" x14ac:dyDescent="0.35">
      <c r="A226" s="7" t="s">
        <v>1083</v>
      </c>
      <c r="B226" s="7" t="s">
        <v>1080</v>
      </c>
      <c r="C226" s="7" t="s">
        <v>1105</v>
      </c>
      <c r="D226" s="7" t="s">
        <v>932</v>
      </c>
      <c r="E226" s="7" t="s">
        <v>2450</v>
      </c>
      <c r="F226" s="7" t="s">
        <v>2458</v>
      </c>
      <c r="G226" s="7" t="s">
        <v>1072</v>
      </c>
      <c r="H226" s="7" t="s">
        <v>840</v>
      </c>
      <c r="I226" s="7" t="s">
        <v>2470</v>
      </c>
      <c r="L226" s="7" t="s">
        <v>248</v>
      </c>
      <c r="M226" s="7">
        <v>1.94</v>
      </c>
      <c r="N226" s="7">
        <v>1.1399999999999999</v>
      </c>
      <c r="O226" s="7">
        <v>0.21</v>
      </c>
      <c r="P226" s="7" t="s">
        <v>22</v>
      </c>
      <c r="X226" s="13"/>
    </row>
    <row r="227" spans="1:24" s="7" customFormat="1" x14ac:dyDescent="0.35">
      <c r="A227" s="7" t="s">
        <v>1083</v>
      </c>
      <c r="B227" s="7" t="s">
        <v>1080</v>
      </c>
      <c r="C227" s="7" t="s">
        <v>1085</v>
      </c>
      <c r="D227" s="7" t="s">
        <v>932</v>
      </c>
      <c r="E227" s="7" t="s">
        <v>2450</v>
      </c>
      <c r="F227" s="7" t="s">
        <v>2458</v>
      </c>
      <c r="G227" s="7" t="s">
        <v>1072</v>
      </c>
      <c r="H227" s="7" t="s">
        <v>840</v>
      </c>
      <c r="I227" s="8" t="s">
        <v>19</v>
      </c>
      <c r="L227" s="8" t="s">
        <v>25</v>
      </c>
      <c r="M227" s="8">
        <v>2.88</v>
      </c>
      <c r="N227" s="8">
        <v>1.29</v>
      </c>
      <c r="O227" s="8">
        <v>0.35</v>
      </c>
      <c r="P227" s="7" t="s">
        <v>21</v>
      </c>
      <c r="S227" s="7" t="s">
        <v>21</v>
      </c>
      <c r="X227" s="13" t="s">
        <v>1086</v>
      </c>
    </row>
    <row r="228" spans="1:24" s="7" customFormat="1" x14ac:dyDescent="0.35">
      <c r="A228" s="7" t="s">
        <v>1083</v>
      </c>
      <c r="B228" s="7" t="s">
        <v>1080</v>
      </c>
      <c r="C228" s="7" t="s">
        <v>1099</v>
      </c>
      <c r="D228" s="7" t="s">
        <v>932</v>
      </c>
      <c r="E228" s="7" t="s">
        <v>2450</v>
      </c>
      <c r="F228" s="7" t="s">
        <v>2458</v>
      </c>
      <c r="G228" s="7" t="s">
        <v>1072</v>
      </c>
      <c r="H228" s="7" t="s">
        <v>840</v>
      </c>
      <c r="I228" s="7" t="s">
        <v>19</v>
      </c>
      <c r="L228" s="8" t="s">
        <v>25</v>
      </c>
      <c r="M228" s="7">
        <v>0.86</v>
      </c>
      <c r="N228" s="7">
        <v>1.1000000000000001</v>
      </c>
      <c r="O228" s="7">
        <v>0.38</v>
      </c>
      <c r="P228" s="8" t="s">
        <v>2475</v>
      </c>
      <c r="X228" s="13"/>
    </row>
    <row r="229" spans="1:24" s="7" customFormat="1" x14ac:dyDescent="0.35">
      <c r="A229" s="7" t="s">
        <v>1083</v>
      </c>
      <c r="B229" s="7" t="s">
        <v>1080</v>
      </c>
      <c r="C229" s="7" t="s">
        <v>1087</v>
      </c>
      <c r="D229" s="7" t="s">
        <v>932</v>
      </c>
      <c r="E229" s="7" t="s">
        <v>2450</v>
      </c>
      <c r="F229" s="7" t="s">
        <v>2458</v>
      </c>
      <c r="G229" s="7" t="s">
        <v>1072</v>
      </c>
      <c r="H229" s="7" t="s">
        <v>840</v>
      </c>
      <c r="I229" s="7" t="s">
        <v>19</v>
      </c>
      <c r="L229" s="7" t="s">
        <v>36</v>
      </c>
      <c r="M229" s="7">
        <v>1.44</v>
      </c>
      <c r="N229" s="7">
        <v>2.13</v>
      </c>
      <c r="O229" s="7">
        <v>0.45</v>
      </c>
      <c r="P229" s="7" t="s">
        <v>22</v>
      </c>
      <c r="X229" s="13"/>
    </row>
    <row r="230" spans="1:24" s="7" customFormat="1" x14ac:dyDescent="0.35">
      <c r="A230" s="7" t="s">
        <v>1083</v>
      </c>
      <c r="B230" s="7" t="s">
        <v>1080</v>
      </c>
      <c r="C230" s="7" t="s">
        <v>1088</v>
      </c>
      <c r="D230" s="7" t="s">
        <v>932</v>
      </c>
      <c r="E230" s="7" t="s">
        <v>2450</v>
      </c>
      <c r="F230" s="7" t="s">
        <v>2458</v>
      </c>
      <c r="G230" s="7" t="s">
        <v>1072</v>
      </c>
      <c r="H230" s="7" t="s">
        <v>840</v>
      </c>
      <c r="I230" s="7" t="s">
        <v>19</v>
      </c>
      <c r="L230" s="7" t="s">
        <v>41</v>
      </c>
      <c r="M230" s="7">
        <v>1.59</v>
      </c>
      <c r="N230" s="7">
        <v>1.6</v>
      </c>
      <c r="O230" s="7">
        <v>0.52</v>
      </c>
      <c r="P230" s="7" t="s">
        <v>22</v>
      </c>
      <c r="X230" s="13"/>
    </row>
    <row r="231" spans="1:24" s="7" customFormat="1" x14ac:dyDescent="0.35">
      <c r="A231" s="7" t="s">
        <v>1083</v>
      </c>
      <c r="B231" s="7" t="s">
        <v>1080</v>
      </c>
      <c r="C231" s="7" t="s">
        <v>1089</v>
      </c>
      <c r="D231" s="7" t="s">
        <v>932</v>
      </c>
      <c r="E231" s="7" t="s">
        <v>2450</v>
      </c>
      <c r="F231" s="7" t="s">
        <v>2458</v>
      </c>
      <c r="G231" s="7" t="s">
        <v>1072</v>
      </c>
      <c r="H231" s="7" t="s">
        <v>840</v>
      </c>
      <c r="I231" s="8" t="s">
        <v>19</v>
      </c>
      <c r="L231" s="8" t="s">
        <v>25</v>
      </c>
      <c r="M231" s="8">
        <v>2.12</v>
      </c>
      <c r="N231" s="8">
        <v>1.1000000000000001</v>
      </c>
      <c r="O231" s="8">
        <v>0.31</v>
      </c>
      <c r="P231" s="7" t="s">
        <v>22</v>
      </c>
      <c r="X231" s="13"/>
    </row>
    <row r="232" spans="1:24" s="7" customFormat="1" x14ac:dyDescent="0.35">
      <c r="A232" s="7" t="s">
        <v>1083</v>
      </c>
      <c r="B232" s="7" t="s">
        <v>1080</v>
      </c>
      <c r="C232" s="7" t="s">
        <v>1090</v>
      </c>
      <c r="D232" s="7" t="s">
        <v>932</v>
      </c>
      <c r="E232" s="7" t="s">
        <v>2450</v>
      </c>
      <c r="F232" s="7" t="s">
        <v>2458</v>
      </c>
      <c r="G232" s="7" t="s">
        <v>1072</v>
      </c>
      <c r="H232" s="7" t="s">
        <v>840</v>
      </c>
      <c r="I232" s="7" t="s">
        <v>19</v>
      </c>
      <c r="L232" s="7" t="s">
        <v>196</v>
      </c>
      <c r="M232" s="7">
        <v>2.42</v>
      </c>
      <c r="N232" s="7">
        <v>0.95</v>
      </c>
      <c r="O232" s="7">
        <v>0.37</v>
      </c>
      <c r="P232" s="7" t="s">
        <v>22</v>
      </c>
      <c r="X232" s="13"/>
    </row>
    <row r="233" spans="1:24" s="7" customFormat="1" x14ac:dyDescent="0.35">
      <c r="A233" s="7" t="s">
        <v>1083</v>
      </c>
      <c r="B233" s="7" t="s">
        <v>1080</v>
      </c>
      <c r="C233" s="7" t="s">
        <v>1091</v>
      </c>
      <c r="D233" s="7" t="s">
        <v>932</v>
      </c>
      <c r="E233" s="7" t="s">
        <v>2450</v>
      </c>
      <c r="F233" s="7" t="s">
        <v>2458</v>
      </c>
      <c r="G233" s="7" t="s">
        <v>1072</v>
      </c>
      <c r="H233" s="7" t="s">
        <v>840</v>
      </c>
      <c r="I233" s="7" t="s">
        <v>19</v>
      </c>
      <c r="L233" s="7" t="s">
        <v>41</v>
      </c>
      <c r="M233" s="7">
        <v>1.37</v>
      </c>
      <c r="N233" s="7">
        <v>1.5</v>
      </c>
      <c r="O233" s="7">
        <v>0.36</v>
      </c>
      <c r="P233" s="7" t="s">
        <v>22</v>
      </c>
      <c r="X233" s="13"/>
    </row>
    <row r="234" spans="1:24" s="7" customFormat="1" x14ac:dyDescent="0.35">
      <c r="A234" s="7" t="s">
        <v>1083</v>
      </c>
      <c r="B234" s="7" t="s">
        <v>1080</v>
      </c>
      <c r="C234" s="7" t="s">
        <v>1092</v>
      </c>
      <c r="D234" s="7" t="s">
        <v>932</v>
      </c>
      <c r="E234" s="7" t="s">
        <v>2450</v>
      </c>
      <c r="F234" s="7" t="s">
        <v>2458</v>
      </c>
      <c r="G234" s="7" t="s">
        <v>1072</v>
      </c>
      <c r="H234" s="7" t="s">
        <v>840</v>
      </c>
      <c r="I234" s="8" t="s">
        <v>19</v>
      </c>
      <c r="L234" s="8" t="s">
        <v>25</v>
      </c>
      <c r="M234" s="8">
        <v>1.53</v>
      </c>
      <c r="N234" s="8">
        <v>0.92</v>
      </c>
      <c r="O234" s="8">
        <v>0.21</v>
      </c>
      <c r="P234" s="7" t="s">
        <v>22</v>
      </c>
      <c r="X234" s="13"/>
    </row>
    <row r="235" spans="1:24" s="7" customFormat="1" x14ac:dyDescent="0.35">
      <c r="A235" s="7" t="s">
        <v>1083</v>
      </c>
      <c r="B235" s="7" t="s">
        <v>1080</v>
      </c>
      <c r="C235" s="7" t="s">
        <v>1093</v>
      </c>
      <c r="D235" s="7" t="s">
        <v>932</v>
      </c>
      <c r="E235" s="7" t="s">
        <v>2450</v>
      </c>
      <c r="F235" s="7" t="s">
        <v>2458</v>
      </c>
      <c r="G235" s="7" t="s">
        <v>1072</v>
      </c>
      <c r="H235" s="7" t="s">
        <v>840</v>
      </c>
      <c r="I235" s="7" t="s">
        <v>19</v>
      </c>
      <c r="L235" s="7" t="s">
        <v>367</v>
      </c>
      <c r="M235" s="7">
        <v>1.22</v>
      </c>
      <c r="N235" s="7">
        <v>1.08</v>
      </c>
      <c r="O235" s="7">
        <v>0.3</v>
      </c>
      <c r="P235" s="7" t="s">
        <v>22</v>
      </c>
      <c r="X235" s="13"/>
    </row>
    <row r="236" spans="1:24" s="7" customFormat="1" x14ac:dyDescent="0.35">
      <c r="A236" s="7" t="s">
        <v>1083</v>
      </c>
      <c r="B236" s="7" t="s">
        <v>1080</v>
      </c>
      <c r="C236" s="7" t="s">
        <v>1094</v>
      </c>
      <c r="D236" s="7" t="s">
        <v>932</v>
      </c>
      <c r="E236" s="7" t="s">
        <v>2450</v>
      </c>
      <c r="F236" s="7" t="s">
        <v>2458</v>
      </c>
      <c r="G236" s="7" t="s">
        <v>1072</v>
      </c>
      <c r="H236" s="7" t="s">
        <v>840</v>
      </c>
      <c r="I236" s="7" t="s">
        <v>19</v>
      </c>
      <c r="L236" s="7" t="s">
        <v>36</v>
      </c>
      <c r="M236" s="7">
        <v>0.99</v>
      </c>
      <c r="N236" s="7">
        <v>1.3</v>
      </c>
      <c r="O236" s="7">
        <v>0.2</v>
      </c>
      <c r="P236" s="7" t="s">
        <v>22</v>
      </c>
      <c r="X236" s="13"/>
    </row>
    <row r="237" spans="1:24" s="7" customFormat="1" x14ac:dyDescent="0.35">
      <c r="A237" s="7" t="s">
        <v>1083</v>
      </c>
      <c r="B237" s="7" t="s">
        <v>1080</v>
      </c>
      <c r="C237" s="7" t="s">
        <v>1095</v>
      </c>
      <c r="D237" s="7" t="s">
        <v>932</v>
      </c>
      <c r="E237" s="7" t="s">
        <v>2450</v>
      </c>
      <c r="F237" s="7" t="s">
        <v>2458</v>
      </c>
      <c r="G237" s="7" t="s">
        <v>1072</v>
      </c>
      <c r="H237" s="7" t="s">
        <v>840</v>
      </c>
      <c r="I237" s="7" t="s">
        <v>19</v>
      </c>
      <c r="L237" s="7" t="s">
        <v>98</v>
      </c>
      <c r="M237" s="7">
        <v>1.6</v>
      </c>
      <c r="N237" s="7">
        <v>0.91</v>
      </c>
      <c r="O237" s="7">
        <v>0.33</v>
      </c>
      <c r="P237" s="7" t="s">
        <v>22</v>
      </c>
      <c r="X237" s="13"/>
    </row>
    <row r="238" spans="1:24" s="7" customFormat="1" x14ac:dyDescent="0.35">
      <c r="A238" s="7" t="s">
        <v>1083</v>
      </c>
      <c r="B238" s="7" t="s">
        <v>1080</v>
      </c>
      <c r="C238" s="7" t="s">
        <v>1096</v>
      </c>
      <c r="D238" s="7" t="s">
        <v>932</v>
      </c>
      <c r="E238" s="7" t="s">
        <v>2450</v>
      </c>
      <c r="F238" s="7" t="s">
        <v>2458</v>
      </c>
      <c r="G238" s="7" t="s">
        <v>1072</v>
      </c>
      <c r="H238" s="7" t="s">
        <v>840</v>
      </c>
      <c r="I238" s="8" t="s">
        <v>19</v>
      </c>
      <c r="L238" s="8" t="s">
        <v>25</v>
      </c>
      <c r="M238" s="8">
        <v>1.36</v>
      </c>
      <c r="N238" s="8">
        <v>0.69</v>
      </c>
      <c r="O238" s="8">
        <v>0.21</v>
      </c>
      <c r="P238" s="7" t="s">
        <v>22</v>
      </c>
      <c r="X238" s="13"/>
    </row>
    <row r="239" spans="1:24" s="7" customFormat="1" x14ac:dyDescent="0.35">
      <c r="A239" s="7" t="s">
        <v>1083</v>
      </c>
      <c r="B239" s="7" t="s">
        <v>1080</v>
      </c>
      <c r="C239" s="7" t="s">
        <v>1097</v>
      </c>
      <c r="D239" s="7" t="s">
        <v>932</v>
      </c>
      <c r="E239" s="7" t="s">
        <v>2450</v>
      </c>
      <c r="F239" s="7" t="s">
        <v>2458</v>
      </c>
      <c r="G239" s="7" t="s">
        <v>1072</v>
      </c>
      <c r="H239" s="7" t="s">
        <v>840</v>
      </c>
      <c r="I239" s="8" t="s">
        <v>19</v>
      </c>
      <c r="L239" s="8" t="s">
        <v>25</v>
      </c>
      <c r="M239" s="8">
        <v>1.05</v>
      </c>
      <c r="N239" s="8">
        <v>0.91</v>
      </c>
      <c r="O239" s="8">
        <v>0.24</v>
      </c>
      <c r="P239" s="7" t="s">
        <v>22</v>
      </c>
      <c r="X239" s="13"/>
    </row>
    <row r="240" spans="1:24" s="7" customFormat="1" x14ac:dyDescent="0.35">
      <c r="A240" s="7" t="s">
        <v>1083</v>
      </c>
      <c r="B240" s="7" t="s">
        <v>1080</v>
      </c>
      <c r="C240" s="7" t="s">
        <v>1098</v>
      </c>
      <c r="D240" s="7" t="s">
        <v>932</v>
      </c>
      <c r="E240" s="7" t="s">
        <v>2450</v>
      </c>
      <c r="F240" s="7" t="s">
        <v>2458</v>
      </c>
      <c r="G240" s="7" t="s">
        <v>1072</v>
      </c>
      <c r="H240" s="7" t="s">
        <v>840</v>
      </c>
      <c r="I240" s="7" t="s">
        <v>19</v>
      </c>
      <c r="L240" s="7" t="s">
        <v>47</v>
      </c>
      <c r="M240" s="7">
        <v>0.75</v>
      </c>
      <c r="N240" s="7">
        <v>1.3</v>
      </c>
      <c r="O240" s="7">
        <v>0.19</v>
      </c>
      <c r="P240" s="7" t="s">
        <v>22</v>
      </c>
      <c r="X240" s="13"/>
    </row>
    <row r="241" spans="1:24" s="7" customFormat="1" x14ac:dyDescent="0.35">
      <c r="A241" s="7" t="s">
        <v>1083</v>
      </c>
      <c r="B241" s="7" t="s">
        <v>1080</v>
      </c>
      <c r="C241" s="7" t="s">
        <v>1100</v>
      </c>
      <c r="D241" s="7" t="s">
        <v>932</v>
      </c>
      <c r="E241" s="7" t="s">
        <v>2450</v>
      </c>
      <c r="F241" s="7" t="s">
        <v>2458</v>
      </c>
      <c r="G241" s="7" t="s">
        <v>1072</v>
      </c>
      <c r="H241" s="7" t="s">
        <v>840</v>
      </c>
      <c r="I241" s="7" t="s">
        <v>19</v>
      </c>
      <c r="L241" s="7" t="s">
        <v>47</v>
      </c>
      <c r="M241" s="7">
        <v>0.95</v>
      </c>
      <c r="N241" s="7">
        <v>0.7</v>
      </c>
      <c r="O241" s="7">
        <v>0.6</v>
      </c>
      <c r="P241" s="7" t="s">
        <v>22</v>
      </c>
      <c r="X241" s="13"/>
    </row>
    <row r="242" spans="1:24" s="7" customFormat="1" x14ac:dyDescent="0.35">
      <c r="A242" s="7" t="s">
        <v>1083</v>
      </c>
      <c r="B242" s="7" t="s">
        <v>1080</v>
      </c>
      <c r="C242" s="7" t="s">
        <v>1101</v>
      </c>
      <c r="D242" s="7" t="s">
        <v>932</v>
      </c>
      <c r="E242" s="7" t="s">
        <v>2450</v>
      </c>
      <c r="F242" s="7" t="s">
        <v>2458</v>
      </c>
      <c r="G242" s="7" t="s">
        <v>1072</v>
      </c>
      <c r="H242" s="7" t="s">
        <v>840</v>
      </c>
      <c r="I242" s="7" t="s">
        <v>19</v>
      </c>
      <c r="L242" s="7" t="s">
        <v>248</v>
      </c>
      <c r="M242" s="7">
        <v>1.54</v>
      </c>
      <c r="N242" s="7">
        <v>0.94</v>
      </c>
      <c r="O242" s="7">
        <v>0.42</v>
      </c>
      <c r="P242" s="7" t="s">
        <v>22</v>
      </c>
      <c r="X242" s="13"/>
    </row>
    <row r="243" spans="1:24" s="7" customFormat="1" x14ac:dyDescent="0.35">
      <c r="A243" s="7" t="s">
        <v>1083</v>
      </c>
      <c r="B243" s="7" t="s">
        <v>1080</v>
      </c>
      <c r="C243" s="7" t="s">
        <v>1102</v>
      </c>
      <c r="D243" s="7" t="s">
        <v>932</v>
      </c>
      <c r="E243" s="7" t="s">
        <v>2450</v>
      </c>
      <c r="F243" s="7" t="s">
        <v>2458</v>
      </c>
      <c r="G243" s="7" t="s">
        <v>1072</v>
      </c>
      <c r="H243" s="7" t="s">
        <v>840</v>
      </c>
      <c r="I243" s="7" t="s">
        <v>19</v>
      </c>
      <c r="L243" s="7" t="s">
        <v>41</v>
      </c>
      <c r="M243" s="7">
        <v>1.31</v>
      </c>
      <c r="N243" s="7">
        <v>1.17</v>
      </c>
      <c r="O243" s="7">
        <v>0.65</v>
      </c>
      <c r="P243" s="7" t="s">
        <v>22</v>
      </c>
      <c r="X243" s="13"/>
    </row>
    <row r="244" spans="1:24" s="7" customFormat="1" x14ac:dyDescent="0.35">
      <c r="A244" s="7" t="s">
        <v>1083</v>
      </c>
      <c r="B244" s="7" t="s">
        <v>1080</v>
      </c>
      <c r="C244" s="7" t="s">
        <v>1103</v>
      </c>
      <c r="D244" s="7" t="s">
        <v>932</v>
      </c>
      <c r="E244" s="7" t="s">
        <v>2450</v>
      </c>
      <c r="F244" s="7" t="s">
        <v>2458</v>
      </c>
      <c r="G244" s="7" t="s">
        <v>1072</v>
      </c>
      <c r="H244" s="7" t="s">
        <v>840</v>
      </c>
      <c r="I244" s="7" t="s">
        <v>19</v>
      </c>
      <c r="L244" s="7" t="s">
        <v>65</v>
      </c>
      <c r="M244" s="7">
        <v>1.0900000000000001</v>
      </c>
      <c r="N244" s="7">
        <v>0.56000000000000005</v>
      </c>
      <c r="O244" s="7">
        <v>0.24</v>
      </c>
      <c r="P244" s="7" t="s">
        <v>22</v>
      </c>
      <c r="X244" s="13"/>
    </row>
    <row r="245" spans="1:24" s="7" customFormat="1" x14ac:dyDescent="0.35">
      <c r="A245" s="7" t="s">
        <v>1083</v>
      </c>
      <c r="B245" s="7" t="s">
        <v>1080</v>
      </c>
      <c r="C245" s="7" t="s">
        <v>1104</v>
      </c>
      <c r="D245" s="7" t="s">
        <v>932</v>
      </c>
      <c r="E245" s="7" t="s">
        <v>2450</v>
      </c>
      <c r="F245" s="7" t="s">
        <v>2458</v>
      </c>
      <c r="G245" s="7" t="s">
        <v>1072</v>
      </c>
      <c r="H245" s="7" t="s">
        <v>840</v>
      </c>
      <c r="I245" s="7" t="s">
        <v>19</v>
      </c>
      <c r="L245" s="7" t="s">
        <v>47</v>
      </c>
      <c r="M245" s="7">
        <v>1.19</v>
      </c>
      <c r="N245" s="7">
        <v>1.95</v>
      </c>
      <c r="O245" s="7">
        <v>0.43</v>
      </c>
      <c r="P245" s="7" t="s">
        <v>22</v>
      </c>
      <c r="X245" s="13"/>
    </row>
    <row r="246" spans="1:24" s="7" customFormat="1" x14ac:dyDescent="0.35">
      <c r="A246" s="7" t="s">
        <v>1106</v>
      </c>
      <c r="B246" s="7" t="s">
        <v>1107</v>
      </c>
      <c r="C246" s="7" t="s">
        <v>1108</v>
      </c>
      <c r="D246" s="7" t="s">
        <v>932</v>
      </c>
      <c r="E246" s="7" t="s">
        <v>2450</v>
      </c>
      <c r="F246" s="7" t="s">
        <v>2458</v>
      </c>
      <c r="G246" s="7" t="s">
        <v>1072</v>
      </c>
      <c r="H246" s="7" t="s">
        <v>840</v>
      </c>
      <c r="I246" s="7" t="s">
        <v>19</v>
      </c>
      <c r="L246" s="7" t="s">
        <v>47</v>
      </c>
      <c r="M246" s="7">
        <v>2.46</v>
      </c>
      <c r="N246" s="7">
        <v>0.71</v>
      </c>
      <c r="O246" s="7">
        <v>0.66</v>
      </c>
      <c r="P246" s="7" t="s">
        <v>22</v>
      </c>
      <c r="X246" s="13"/>
    </row>
    <row r="247" spans="1:24" s="7" customFormat="1" x14ac:dyDescent="0.35">
      <c r="A247" s="7" t="s">
        <v>1106</v>
      </c>
      <c r="B247" s="7" t="s">
        <v>1107</v>
      </c>
      <c r="C247" s="7" t="s">
        <v>1109</v>
      </c>
      <c r="D247" s="7" t="s">
        <v>932</v>
      </c>
      <c r="E247" s="7" t="s">
        <v>2450</v>
      </c>
      <c r="F247" s="7" t="s">
        <v>2458</v>
      </c>
      <c r="G247" s="7" t="s">
        <v>1072</v>
      </c>
      <c r="H247" s="7" t="s">
        <v>840</v>
      </c>
      <c r="I247" s="7" t="s">
        <v>19</v>
      </c>
      <c r="L247" s="7" t="s">
        <v>65</v>
      </c>
      <c r="M247" s="7">
        <v>2.0699999999999998</v>
      </c>
      <c r="N247" s="7">
        <v>1.23</v>
      </c>
      <c r="O247" s="7">
        <v>0.45</v>
      </c>
      <c r="P247" s="7" t="s">
        <v>22</v>
      </c>
      <c r="X247" s="13"/>
    </row>
    <row r="248" spans="1:24" s="7" customFormat="1" x14ac:dyDescent="0.35">
      <c r="A248" s="7" t="s">
        <v>1106</v>
      </c>
      <c r="B248" s="7" t="s">
        <v>1107</v>
      </c>
      <c r="C248" s="7" t="s">
        <v>1110</v>
      </c>
      <c r="D248" s="7" t="s">
        <v>932</v>
      </c>
      <c r="E248" s="7" t="s">
        <v>2450</v>
      </c>
      <c r="F248" s="7" t="s">
        <v>2458</v>
      </c>
      <c r="G248" s="7" t="s">
        <v>1072</v>
      </c>
      <c r="H248" s="7" t="s">
        <v>840</v>
      </c>
      <c r="I248" s="7" t="s">
        <v>19</v>
      </c>
      <c r="L248" s="7" t="s">
        <v>248</v>
      </c>
      <c r="M248" s="7">
        <v>1.3</v>
      </c>
      <c r="N248" s="7">
        <v>1.32</v>
      </c>
      <c r="O248" s="7">
        <v>0.26</v>
      </c>
      <c r="P248" s="7" t="s">
        <v>22</v>
      </c>
      <c r="X248" s="13"/>
    </row>
    <row r="249" spans="1:24" s="7" customFormat="1" x14ac:dyDescent="0.35">
      <c r="A249" s="7" t="s">
        <v>1111</v>
      </c>
      <c r="B249" s="7" t="s">
        <v>1107</v>
      </c>
      <c r="C249" s="7" t="s">
        <v>1112</v>
      </c>
      <c r="D249" s="7" t="s">
        <v>932</v>
      </c>
      <c r="E249" s="7" t="s">
        <v>2450</v>
      </c>
      <c r="F249" s="7" t="s">
        <v>2458</v>
      </c>
      <c r="G249" s="7" t="s">
        <v>17</v>
      </c>
      <c r="H249" s="7" t="s">
        <v>840</v>
      </c>
      <c r="I249" s="7" t="s">
        <v>19</v>
      </c>
      <c r="L249" s="7" t="s">
        <v>47</v>
      </c>
      <c r="M249" s="7">
        <v>2.0099999999999998</v>
      </c>
      <c r="N249" s="7">
        <v>1.93</v>
      </c>
      <c r="O249" s="7">
        <v>0.53</v>
      </c>
      <c r="P249" s="7" t="s">
        <v>22</v>
      </c>
      <c r="X249" s="13"/>
    </row>
    <row r="250" spans="1:24" s="7" customFormat="1" x14ac:dyDescent="0.35">
      <c r="A250" s="7" t="s">
        <v>1111</v>
      </c>
      <c r="B250" s="7" t="s">
        <v>1107</v>
      </c>
      <c r="C250" s="7" t="s">
        <v>1113</v>
      </c>
      <c r="D250" s="7" t="s">
        <v>932</v>
      </c>
      <c r="E250" s="7" t="s">
        <v>2450</v>
      </c>
      <c r="F250" s="7" t="s">
        <v>2458</v>
      </c>
      <c r="G250" s="7" t="s">
        <v>17</v>
      </c>
      <c r="H250" s="7" t="s">
        <v>840</v>
      </c>
      <c r="I250" s="7" t="s">
        <v>19</v>
      </c>
      <c r="L250" s="7" t="s">
        <v>41</v>
      </c>
      <c r="M250" s="7">
        <v>1.82</v>
      </c>
      <c r="N250" s="7">
        <v>1.78</v>
      </c>
      <c r="O250" s="7">
        <v>0.28999999999999998</v>
      </c>
      <c r="P250" s="7" t="s">
        <v>22</v>
      </c>
      <c r="X250" s="13"/>
    </row>
    <row r="251" spans="1:24" s="7" customFormat="1" x14ac:dyDescent="0.35">
      <c r="A251" s="7" t="s">
        <v>1111</v>
      </c>
      <c r="B251" s="7" t="s">
        <v>1107</v>
      </c>
      <c r="C251" s="7" t="s">
        <v>1114</v>
      </c>
      <c r="D251" s="7" t="s">
        <v>932</v>
      </c>
      <c r="E251" s="7" t="s">
        <v>2450</v>
      </c>
      <c r="F251" s="7" t="s">
        <v>2458</v>
      </c>
      <c r="G251" s="7" t="s">
        <v>17</v>
      </c>
      <c r="H251" s="7" t="s">
        <v>840</v>
      </c>
      <c r="I251" s="7" t="s">
        <v>19</v>
      </c>
      <c r="L251" s="7" t="s">
        <v>47</v>
      </c>
      <c r="M251" s="7">
        <v>1.1100000000000001</v>
      </c>
      <c r="N251" s="7">
        <v>1.93</v>
      </c>
      <c r="O251" s="7">
        <v>0.62</v>
      </c>
      <c r="P251" s="7" t="s">
        <v>22</v>
      </c>
      <c r="X251" s="13"/>
    </row>
    <row r="252" spans="1:24" s="7" customFormat="1" x14ac:dyDescent="0.35">
      <c r="A252" s="7" t="s">
        <v>1111</v>
      </c>
      <c r="B252" s="7" t="s">
        <v>1107</v>
      </c>
      <c r="C252" s="7" t="s">
        <v>1115</v>
      </c>
      <c r="D252" s="7" t="s">
        <v>932</v>
      </c>
      <c r="E252" s="7" t="s">
        <v>2450</v>
      </c>
      <c r="F252" s="7" t="s">
        <v>2458</v>
      </c>
      <c r="G252" s="7" t="s">
        <v>17</v>
      </c>
      <c r="H252" s="7" t="s">
        <v>840</v>
      </c>
      <c r="I252" s="8" t="s">
        <v>19</v>
      </c>
      <c r="L252" s="8" t="s">
        <v>25</v>
      </c>
      <c r="M252" s="8">
        <v>1</v>
      </c>
      <c r="N252" s="8">
        <v>0.75</v>
      </c>
      <c r="O252" s="8">
        <v>0.19</v>
      </c>
      <c r="P252" s="7" t="s">
        <v>22</v>
      </c>
      <c r="X252" s="13"/>
    </row>
    <row r="253" spans="1:24" s="7" customFormat="1" x14ac:dyDescent="0.35">
      <c r="A253" s="7" t="s">
        <v>1116</v>
      </c>
      <c r="B253" s="7" t="s">
        <v>1107</v>
      </c>
      <c r="C253" s="7" t="s">
        <v>1118</v>
      </c>
      <c r="D253" s="7" t="s">
        <v>932</v>
      </c>
      <c r="E253" s="7" t="s">
        <v>2450</v>
      </c>
      <c r="F253" s="7" t="s">
        <v>2458</v>
      </c>
      <c r="G253" s="7" t="s">
        <v>17</v>
      </c>
      <c r="H253" s="7" t="s">
        <v>840</v>
      </c>
      <c r="I253" s="7" t="s">
        <v>2470</v>
      </c>
      <c r="L253" s="8" t="s">
        <v>25</v>
      </c>
      <c r="M253" s="8">
        <v>1.78</v>
      </c>
      <c r="N253" s="8">
        <v>1.41</v>
      </c>
      <c r="O253" s="8">
        <v>0.28000000000000003</v>
      </c>
      <c r="P253" s="7" t="s">
        <v>22</v>
      </c>
      <c r="X253" s="13"/>
    </row>
    <row r="254" spans="1:24" s="7" customFormat="1" x14ac:dyDescent="0.35">
      <c r="A254" s="7" t="s">
        <v>1116</v>
      </c>
      <c r="B254" s="7" t="s">
        <v>1107</v>
      </c>
      <c r="C254" s="7" t="s">
        <v>1117</v>
      </c>
      <c r="D254" s="7" t="s">
        <v>932</v>
      </c>
      <c r="E254" s="7" t="s">
        <v>2450</v>
      </c>
      <c r="F254" s="7" t="s">
        <v>2458</v>
      </c>
      <c r="G254" s="7" t="s">
        <v>17</v>
      </c>
      <c r="H254" s="7" t="s">
        <v>840</v>
      </c>
      <c r="I254" s="8" t="s">
        <v>19</v>
      </c>
      <c r="L254" s="8" t="s">
        <v>36</v>
      </c>
      <c r="M254" s="8">
        <v>2.27</v>
      </c>
      <c r="N254" s="8">
        <v>2.2000000000000002</v>
      </c>
      <c r="O254" s="8">
        <v>0.81</v>
      </c>
      <c r="P254" s="7" t="s">
        <v>21</v>
      </c>
      <c r="Q254" s="7" t="s">
        <v>21</v>
      </c>
      <c r="S254" s="7" t="s">
        <v>21</v>
      </c>
      <c r="X254" s="13" t="s">
        <v>2440</v>
      </c>
    </row>
    <row r="255" spans="1:24" s="7" customFormat="1" x14ac:dyDescent="0.35">
      <c r="A255" s="7" t="s">
        <v>1116</v>
      </c>
      <c r="B255" s="7" t="s">
        <v>1107</v>
      </c>
      <c r="C255" s="7" t="s">
        <v>1119</v>
      </c>
      <c r="D255" s="7" t="s">
        <v>932</v>
      </c>
      <c r="E255" s="7" t="s">
        <v>2450</v>
      </c>
      <c r="F255" s="7" t="s">
        <v>2458</v>
      </c>
      <c r="G255" s="7" t="s">
        <v>17</v>
      </c>
      <c r="H255" s="7" t="s">
        <v>840</v>
      </c>
      <c r="I255" s="8" t="s">
        <v>19</v>
      </c>
      <c r="L255" s="8" t="s">
        <v>36</v>
      </c>
      <c r="M255" s="8">
        <v>1.61</v>
      </c>
      <c r="N255" s="8">
        <v>1.56</v>
      </c>
      <c r="O255" s="8">
        <v>0.49</v>
      </c>
      <c r="P255" s="7" t="s">
        <v>22</v>
      </c>
      <c r="X255" s="13"/>
    </row>
    <row r="256" spans="1:24" s="7" customFormat="1" x14ac:dyDescent="0.35">
      <c r="A256" s="7" t="s">
        <v>1641</v>
      </c>
      <c r="B256" s="7" t="s">
        <v>1165</v>
      </c>
      <c r="C256" s="7" t="s">
        <v>1645</v>
      </c>
      <c r="D256" s="7" t="s">
        <v>1643</v>
      </c>
      <c r="E256" s="7" t="s">
        <v>2451</v>
      </c>
      <c r="F256" s="7" t="s">
        <v>2458</v>
      </c>
      <c r="G256" s="7" t="s">
        <v>152</v>
      </c>
      <c r="H256" s="7" t="s">
        <v>1644</v>
      </c>
      <c r="I256" s="7" t="s">
        <v>19</v>
      </c>
      <c r="L256" s="7" t="s">
        <v>248</v>
      </c>
      <c r="M256" s="7">
        <v>1.78</v>
      </c>
      <c r="N256" s="7">
        <v>1.66</v>
      </c>
      <c r="O256" s="7">
        <v>0.43</v>
      </c>
      <c r="P256" s="7" t="s">
        <v>21</v>
      </c>
      <c r="Q256" s="7" t="s">
        <v>21</v>
      </c>
      <c r="S256" s="7" t="s">
        <v>21</v>
      </c>
      <c r="X256" s="13" t="s">
        <v>2442</v>
      </c>
    </row>
    <row r="257" spans="1:24" s="7" customFormat="1" x14ac:dyDescent="0.35">
      <c r="A257" s="7" t="s">
        <v>1641</v>
      </c>
      <c r="B257" s="7" t="s">
        <v>1165</v>
      </c>
      <c r="C257" s="7" t="s">
        <v>1642</v>
      </c>
      <c r="D257" s="7" t="s">
        <v>1643</v>
      </c>
      <c r="E257" s="7" t="s">
        <v>2451</v>
      </c>
      <c r="F257" s="7" t="s">
        <v>2458</v>
      </c>
      <c r="G257" s="7" t="s">
        <v>152</v>
      </c>
      <c r="H257" s="7" t="s">
        <v>1644</v>
      </c>
      <c r="I257" s="7" t="s">
        <v>19</v>
      </c>
      <c r="L257" s="7" t="s">
        <v>47</v>
      </c>
      <c r="M257" s="7">
        <v>2.37</v>
      </c>
      <c r="N257" s="7">
        <v>3.31</v>
      </c>
      <c r="O257" s="7">
        <v>0.8</v>
      </c>
      <c r="P257" s="7" t="s">
        <v>22</v>
      </c>
      <c r="X257" s="13"/>
    </row>
    <row r="258" spans="1:24" s="7" customFormat="1" x14ac:dyDescent="0.35">
      <c r="A258" s="7" t="s">
        <v>1646</v>
      </c>
      <c r="B258" s="7" t="s">
        <v>1165</v>
      </c>
      <c r="C258" s="7" t="s">
        <v>1647</v>
      </c>
      <c r="D258" s="7" t="s">
        <v>1643</v>
      </c>
      <c r="E258" s="7" t="s">
        <v>2451</v>
      </c>
      <c r="F258" s="7" t="s">
        <v>2458</v>
      </c>
      <c r="G258" s="7" t="s">
        <v>175</v>
      </c>
      <c r="H258" s="7" t="s">
        <v>1644</v>
      </c>
      <c r="I258" s="7" t="s">
        <v>19</v>
      </c>
      <c r="L258" s="7" t="s">
        <v>87</v>
      </c>
      <c r="M258" s="7">
        <v>2.64</v>
      </c>
      <c r="N258" s="7">
        <v>1.1499999999999999</v>
      </c>
      <c r="O258" s="7">
        <v>0.37</v>
      </c>
      <c r="P258" s="7" t="s">
        <v>22</v>
      </c>
      <c r="X258" s="13"/>
    </row>
    <row r="259" spans="1:24" s="7" customFormat="1" x14ac:dyDescent="0.35">
      <c r="A259" s="7" t="s">
        <v>2120</v>
      </c>
      <c r="B259" s="7" t="s">
        <v>2121</v>
      </c>
      <c r="C259" s="7" t="s">
        <v>2122</v>
      </c>
      <c r="D259" s="7" t="s">
        <v>2123</v>
      </c>
      <c r="E259" s="7" t="s">
        <v>2451</v>
      </c>
      <c r="F259" s="7" t="s">
        <v>2458</v>
      </c>
      <c r="G259" s="7" t="s">
        <v>152</v>
      </c>
      <c r="H259" s="7" t="s">
        <v>840</v>
      </c>
      <c r="I259" s="7" t="s">
        <v>19</v>
      </c>
      <c r="L259" s="7" t="s">
        <v>2124</v>
      </c>
      <c r="M259" s="7">
        <v>2.78</v>
      </c>
      <c r="N259" s="7">
        <v>2.68</v>
      </c>
      <c r="O259" s="7">
        <v>1.39</v>
      </c>
      <c r="P259" s="7" t="s">
        <v>22</v>
      </c>
      <c r="X259" s="13"/>
    </row>
    <row r="260" spans="1:24" s="7" customFormat="1" x14ac:dyDescent="0.35">
      <c r="A260" s="7" t="s">
        <v>2125</v>
      </c>
      <c r="B260" s="7" t="s">
        <v>2121</v>
      </c>
      <c r="C260" s="7" t="s">
        <v>2126</v>
      </c>
      <c r="D260" s="7" t="s">
        <v>2123</v>
      </c>
      <c r="E260" s="7" t="s">
        <v>2451</v>
      </c>
      <c r="F260" s="7" t="s">
        <v>2458</v>
      </c>
      <c r="G260" s="7" t="s">
        <v>152</v>
      </c>
      <c r="H260" s="7" t="s">
        <v>840</v>
      </c>
      <c r="I260" s="7" t="s">
        <v>19</v>
      </c>
      <c r="L260" s="7" t="s">
        <v>135</v>
      </c>
      <c r="M260" s="7">
        <v>2.88</v>
      </c>
      <c r="N260" s="7">
        <v>1.89</v>
      </c>
      <c r="O260" s="7">
        <v>0.71</v>
      </c>
      <c r="P260" s="7" t="s">
        <v>21</v>
      </c>
      <c r="S260" s="7" t="s">
        <v>82</v>
      </c>
      <c r="X260" s="13" t="s">
        <v>42</v>
      </c>
    </row>
    <row r="261" spans="1:24" s="7" customFormat="1" x14ac:dyDescent="0.35">
      <c r="A261" s="7" t="s">
        <v>2127</v>
      </c>
      <c r="B261" s="7" t="s">
        <v>2121</v>
      </c>
      <c r="C261" s="7" t="s">
        <v>2128</v>
      </c>
      <c r="D261" s="7" t="s">
        <v>2123</v>
      </c>
      <c r="E261" s="7" t="s">
        <v>2451</v>
      </c>
      <c r="F261" s="7" t="s">
        <v>2458</v>
      </c>
      <c r="G261" s="7" t="s">
        <v>152</v>
      </c>
      <c r="H261" s="7" t="s">
        <v>840</v>
      </c>
      <c r="I261" s="7" t="s">
        <v>19</v>
      </c>
      <c r="L261" s="7" t="s">
        <v>25</v>
      </c>
      <c r="M261" s="7">
        <v>1.8</v>
      </c>
      <c r="N261" s="7">
        <v>0.81</v>
      </c>
      <c r="O261" s="7">
        <v>0.18</v>
      </c>
      <c r="P261" s="7" t="s">
        <v>22</v>
      </c>
      <c r="X261" s="13"/>
    </row>
    <row r="262" spans="1:24" s="7" customFormat="1" x14ac:dyDescent="0.35">
      <c r="A262" s="7" t="s">
        <v>2127</v>
      </c>
      <c r="B262" s="7" t="s">
        <v>2121</v>
      </c>
      <c r="C262" s="7" t="s">
        <v>2129</v>
      </c>
      <c r="D262" s="7" t="s">
        <v>2123</v>
      </c>
      <c r="E262" s="7" t="s">
        <v>2451</v>
      </c>
      <c r="F262" s="7" t="s">
        <v>2458</v>
      </c>
      <c r="G262" s="7" t="s">
        <v>152</v>
      </c>
      <c r="H262" s="7" t="s">
        <v>840</v>
      </c>
      <c r="I262" s="7" t="s">
        <v>19</v>
      </c>
      <c r="L262" s="7" t="s">
        <v>41</v>
      </c>
      <c r="M262" s="7">
        <v>2.5</v>
      </c>
      <c r="N262" s="7">
        <v>2.0699999999999998</v>
      </c>
      <c r="O262" s="7">
        <v>0.51</v>
      </c>
      <c r="P262" s="7" t="s">
        <v>22</v>
      </c>
      <c r="X262" s="13"/>
    </row>
    <row r="263" spans="1:24" s="7" customFormat="1" x14ac:dyDescent="0.35">
      <c r="A263" s="7" t="s">
        <v>2130</v>
      </c>
      <c r="B263" s="7" t="s">
        <v>2131</v>
      </c>
      <c r="C263" s="7" t="s">
        <v>2132</v>
      </c>
      <c r="D263" s="7" t="s">
        <v>2133</v>
      </c>
      <c r="E263" s="7" t="s">
        <v>2450</v>
      </c>
      <c r="F263" s="7" t="s">
        <v>2458</v>
      </c>
      <c r="G263" s="7" t="s">
        <v>175</v>
      </c>
      <c r="H263" s="7" t="s">
        <v>733</v>
      </c>
      <c r="I263" s="7" t="s">
        <v>19</v>
      </c>
      <c r="L263" s="7" t="s">
        <v>25</v>
      </c>
      <c r="M263" s="7">
        <v>2.4300000000000002</v>
      </c>
      <c r="N263" s="7">
        <v>1.02</v>
      </c>
      <c r="O263" s="7">
        <v>0.21</v>
      </c>
      <c r="P263" s="7" t="s">
        <v>22</v>
      </c>
      <c r="X263" s="13"/>
    </row>
    <row r="264" spans="1:24" s="7" customFormat="1" x14ac:dyDescent="0.35">
      <c r="A264" s="7" t="s">
        <v>2130</v>
      </c>
      <c r="B264" s="7" t="s">
        <v>2131</v>
      </c>
      <c r="C264" s="7" t="s">
        <v>2134</v>
      </c>
      <c r="D264" s="7" t="s">
        <v>2133</v>
      </c>
      <c r="E264" s="7" t="s">
        <v>2450</v>
      </c>
      <c r="F264" s="7" t="s">
        <v>2458</v>
      </c>
      <c r="G264" s="7" t="s">
        <v>175</v>
      </c>
      <c r="H264" s="7" t="s">
        <v>733</v>
      </c>
      <c r="I264" s="7" t="s">
        <v>19</v>
      </c>
      <c r="L264" s="7" t="s">
        <v>47</v>
      </c>
      <c r="M264" s="7">
        <v>1.3</v>
      </c>
      <c r="P264" s="7" t="s">
        <v>22</v>
      </c>
      <c r="X264" s="13"/>
    </row>
    <row r="265" spans="1:24" s="7" customFormat="1" x14ac:dyDescent="0.35">
      <c r="A265" s="7" t="s">
        <v>1648</v>
      </c>
      <c r="B265" s="7" t="s">
        <v>930</v>
      </c>
      <c r="C265" s="7" t="s">
        <v>1650</v>
      </c>
      <c r="D265" s="7" t="s">
        <v>932</v>
      </c>
      <c r="E265" s="7" t="s">
        <v>2451</v>
      </c>
      <c r="F265" s="7" t="s">
        <v>2458</v>
      </c>
      <c r="G265" s="7" t="s">
        <v>977</v>
      </c>
      <c r="H265" s="7" t="s">
        <v>840</v>
      </c>
      <c r="I265" s="7" t="s">
        <v>2470</v>
      </c>
      <c r="L265" s="7" t="s">
        <v>248</v>
      </c>
      <c r="M265" s="7">
        <v>3.09</v>
      </c>
      <c r="N265" s="7">
        <v>2.29</v>
      </c>
      <c r="O265" s="7">
        <v>0.5</v>
      </c>
      <c r="P265" s="7" t="s">
        <v>21</v>
      </c>
      <c r="S265" s="7" t="s">
        <v>21</v>
      </c>
      <c r="X265" s="13" t="s">
        <v>2443</v>
      </c>
    </row>
    <row r="266" spans="1:24" s="7" customFormat="1" x14ac:dyDescent="0.35">
      <c r="A266" s="7" t="s">
        <v>1648</v>
      </c>
      <c r="B266" s="7" t="s">
        <v>930</v>
      </c>
      <c r="C266" s="7" t="s">
        <v>1649</v>
      </c>
      <c r="D266" s="7" t="s">
        <v>932</v>
      </c>
      <c r="E266" s="7" t="s">
        <v>2451</v>
      </c>
      <c r="F266" s="7" t="s">
        <v>2458</v>
      </c>
      <c r="G266" s="7" t="s">
        <v>977</v>
      </c>
      <c r="H266" s="7" t="s">
        <v>840</v>
      </c>
      <c r="I266" s="7" t="s">
        <v>19</v>
      </c>
      <c r="L266" s="7" t="s">
        <v>25</v>
      </c>
      <c r="M266" s="7">
        <v>2.54</v>
      </c>
      <c r="N266" s="7">
        <v>1.24</v>
      </c>
      <c r="O266" s="7">
        <v>0.34</v>
      </c>
      <c r="P266" s="7" t="s">
        <v>22</v>
      </c>
      <c r="X266" s="13"/>
    </row>
    <row r="267" spans="1:24" s="7" customFormat="1" x14ac:dyDescent="0.35">
      <c r="A267" s="7" t="s">
        <v>1648</v>
      </c>
      <c r="B267" s="7" t="s">
        <v>930</v>
      </c>
      <c r="C267" s="7" t="s">
        <v>1651</v>
      </c>
      <c r="D267" s="7" t="s">
        <v>932</v>
      </c>
      <c r="E267" s="7" t="s">
        <v>2451</v>
      </c>
      <c r="F267" s="7" t="s">
        <v>2458</v>
      </c>
      <c r="G267" s="7" t="s">
        <v>977</v>
      </c>
      <c r="H267" s="7" t="s">
        <v>840</v>
      </c>
      <c r="I267" s="7" t="s">
        <v>19</v>
      </c>
      <c r="L267" s="7" t="s">
        <v>65</v>
      </c>
      <c r="M267" s="7">
        <v>3.38</v>
      </c>
      <c r="N267" s="7">
        <v>2.2799999999999998</v>
      </c>
      <c r="O267" s="7">
        <v>0.49</v>
      </c>
      <c r="P267" s="7" t="s">
        <v>22</v>
      </c>
      <c r="X267" s="13"/>
    </row>
    <row r="268" spans="1:24" s="7" customFormat="1" x14ac:dyDescent="0.35">
      <c r="A268" s="7" t="s">
        <v>1648</v>
      </c>
      <c r="B268" s="7" t="s">
        <v>930</v>
      </c>
      <c r="C268" s="7" t="s">
        <v>1652</v>
      </c>
      <c r="D268" s="7" t="s">
        <v>932</v>
      </c>
      <c r="E268" s="7" t="s">
        <v>2451</v>
      </c>
      <c r="F268" s="7" t="s">
        <v>2458</v>
      </c>
      <c r="G268" s="7" t="s">
        <v>977</v>
      </c>
      <c r="H268" s="7" t="s">
        <v>840</v>
      </c>
      <c r="I268" s="7" t="s">
        <v>19</v>
      </c>
      <c r="L268" s="7" t="s">
        <v>1653</v>
      </c>
      <c r="M268" s="7">
        <v>3.23</v>
      </c>
      <c r="N268" s="7">
        <v>1.8</v>
      </c>
      <c r="O268" s="7">
        <v>0.74</v>
      </c>
      <c r="P268" s="7" t="s">
        <v>22</v>
      </c>
      <c r="X268" s="13"/>
    </row>
    <row r="269" spans="1:24" s="7" customFormat="1" x14ac:dyDescent="0.35">
      <c r="A269" s="7" t="s">
        <v>929</v>
      </c>
      <c r="B269" s="7" t="s">
        <v>930</v>
      </c>
      <c r="C269" s="7" t="s">
        <v>931</v>
      </c>
      <c r="D269" s="7" t="s">
        <v>932</v>
      </c>
      <c r="E269" s="7" t="s">
        <v>2435</v>
      </c>
      <c r="F269" s="7" t="s">
        <v>2458</v>
      </c>
      <c r="G269" s="7" t="s">
        <v>17</v>
      </c>
      <c r="H269" s="7" t="s">
        <v>840</v>
      </c>
      <c r="I269" s="7" t="s">
        <v>19</v>
      </c>
      <c r="L269" s="7" t="s">
        <v>25</v>
      </c>
      <c r="M269" s="7">
        <v>1.92</v>
      </c>
      <c r="N269" s="7">
        <v>1.01</v>
      </c>
      <c r="O269" s="7">
        <v>0.26</v>
      </c>
      <c r="P269" s="7" t="s">
        <v>22</v>
      </c>
      <c r="X269" s="13"/>
    </row>
    <row r="270" spans="1:24" s="7" customFormat="1" x14ac:dyDescent="0.35">
      <c r="A270" s="7" t="s">
        <v>933</v>
      </c>
      <c r="B270" s="7" t="s">
        <v>930</v>
      </c>
      <c r="C270" s="7" t="s">
        <v>934</v>
      </c>
      <c r="D270" s="7" t="s">
        <v>932</v>
      </c>
      <c r="E270" s="7" t="s">
        <v>2435</v>
      </c>
      <c r="F270" s="7" t="s">
        <v>2458</v>
      </c>
      <c r="G270" s="7" t="s">
        <v>286</v>
      </c>
      <c r="H270" s="7" t="s">
        <v>840</v>
      </c>
      <c r="I270" s="7" t="s">
        <v>2472</v>
      </c>
      <c r="L270" s="7" t="s">
        <v>65</v>
      </c>
      <c r="M270" s="7">
        <v>1.79</v>
      </c>
      <c r="N270" s="7">
        <v>1.1599999999999999</v>
      </c>
      <c r="O270" s="7">
        <v>0.28999999999999998</v>
      </c>
      <c r="P270" s="7" t="s">
        <v>22</v>
      </c>
      <c r="X270" s="13"/>
    </row>
    <row r="271" spans="1:24" s="7" customFormat="1" x14ac:dyDescent="0.35">
      <c r="A271" s="7" t="s">
        <v>935</v>
      </c>
      <c r="B271" s="7" t="s">
        <v>930</v>
      </c>
      <c r="C271" s="7" t="s">
        <v>940</v>
      </c>
      <c r="D271" s="7" t="s">
        <v>932</v>
      </c>
      <c r="E271" s="7" t="s">
        <v>2435</v>
      </c>
      <c r="F271" s="7" t="s">
        <v>2458</v>
      </c>
      <c r="G271" s="7" t="s">
        <v>286</v>
      </c>
      <c r="H271" s="7" t="s">
        <v>840</v>
      </c>
      <c r="I271" s="7" t="s">
        <v>2470</v>
      </c>
      <c r="L271" s="7" t="s">
        <v>65</v>
      </c>
      <c r="M271" s="7">
        <v>1.51</v>
      </c>
      <c r="N271" s="7">
        <v>1.75</v>
      </c>
      <c r="O271" s="7">
        <v>0.6</v>
      </c>
      <c r="P271" s="7" t="s">
        <v>22</v>
      </c>
      <c r="X271" s="13"/>
    </row>
    <row r="272" spans="1:24" s="7" customFormat="1" x14ac:dyDescent="0.35">
      <c r="A272" s="7" t="s">
        <v>935</v>
      </c>
      <c r="B272" s="7" t="s">
        <v>930</v>
      </c>
      <c r="C272" s="7" t="s">
        <v>936</v>
      </c>
      <c r="D272" s="7" t="s">
        <v>932</v>
      </c>
      <c r="E272" s="7" t="s">
        <v>2435</v>
      </c>
      <c r="F272" s="7" t="s">
        <v>2458</v>
      </c>
      <c r="G272" s="7" t="s">
        <v>286</v>
      </c>
      <c r="H272" s="7" t="s">
        <v>840</v>
      </c>
      <c r="I272" s="7" t="s">
        <v>19</v>
      </c>
      <c r="L272" s="7" t="s">
        <v>124</v>
      </c>
      <c r="M272" s="7">
        <v>3.26</v>
      </c>
      <c r="N272" s="7">
        <v>2.99</v>
      </c>
      <c r="O272" s="7">
        <v>0.56000000000000005</v>
      </c>
      <c r="P272" s="7" t="s">
        <v>21</v>
      </c>
      <c r="Q272" s="7" t="s">
        <v>32</v>
      </c>
      <c r="X272" s="13" t="s">
        <v>629</v>
      </c>
    </row>
    <row r="273" spans="1:24" s="7" customFormat="1" x14ac:dyDescent="0.35">
      <c r="A273" s="7" t="s">
        <v>935</v>
      </c>
      <c r="B273" s="7" t="s">
        <v>930</v>
      </c>
      <c r="C273" s="7" t="s">
        <v>937</v>
      </c>
      <c r="D273" s="7" t="s">
        <v>932</v>
      </c>
      <c r="E273" s="7" t="s">
        <v>2435</v>
      </c>
      <c r="F273" s="7" t="s">
        <v>2458</v>
      </c>
      <c r="G273" s="7" t="s">
        <v>286</v>
      </c>
      <c r="H273" s="7" t="s">
        <v>840</v>
      </c>
      <c r="I273" s="7" t="s">
        <v>19</v>
      </c>
      <c r="L273" s="7" t="s">
        <v>65</v>
      </c>
      <c r="M273" s="7">
        <v>1.91</v>
      </c>
      <c r="P273" s="7" t="s">
        <v>22</v>
      </c>
      <c r="X273" s="13"/>
    </row>
    <row r="274" spans="1:24" s="7" customFormat="1" x14ac:dyDescent="0.35">
      <c r="A274" s="7" t="s">
        <v>935</v>
      </c>
      <c r="B274" s="7" t="s">
        <v>930</v>
      </c>
      <c r="C274" s="7" t="s">
        <v>938</v>
      </c>
      <c r="D274" s="7" t="s">
        <v>932</v>
      </c>
      <c r="E274" s="7" t="s">
        <v>2435</v>
      </c>
      <c r="F274" s="7" t="s">
        <v>2458</v>
      </c>
      <c r="G274" s="7" t="s">
        <v>286</v>
      </c>
      <c r="H274" s="7" t="s">
        <v>840</v>
      </c>
      <c r="I274" s="7" t="s">
        <v>19</v>
      </c>
      <c r="L274" s="7" t="s">
        <v>65</v>
      </c>
      <c r="M274" s="7">
        <v>1.91</v>
      </c>
      <c r="P274" s="7" t="s">
        <v>22</v>
      </c>
      <c r="X274" s="13"/>
    </row>
    <row r="275" spans="1:24" s="7" customFormat="1" x14ac:dyDescent="0.35">
      <c r="A275" s="7" t="s">
        <v>935</v>
      </c>
      <c r="B275" s="7" t="s">
        <v>930</v>
      </c>
      <c r="C275" s="7" t="s">
        <v>939</v>
      </c>
      <c r="D275" s="7" t="s">
        <v>932</v>
      </c>
      <c r="E275" s="7" t="s">
        <v>2435</v>
      </c>
      <c r="F275" s="7" t="s">
        <v>2458</v>
      </c>
      <c r="G275" s="7" t="s">
        <v>286</v>
      </c>
      <c r="H275" s="7" t="s">
        <v>840</v>
      </c>
      <c r="I275" s="7" t="s">
        <v>19</v>
      </c>
      <c r="L275" s="7" t="s">
        <v>536</v>
      </c>
      <c r="M275" s="7">
        <v>2.09</v>
      </c>
      <c r="N275" s="7">
        <v>1.1599999999999999</v>
      </c>
      <c r="O275" s="7">
        <v>0.25</v>
      </c>
      <c r="P275" s="7" t="s">
        <v>22</v>
      </c>
      <c r="X275" s="13"/>
    </row>
    <row r="276" spans="1:24" s="7" customFormat="1" x14ac:dyDescent="0.35">
      <c r="A276" s="7" t="s">
        <v>941</v>
      </c>
      <c r="B276" s="7" t="s">
        <v>930</v>
      </c>
      <c r="C276" s="7" t="s">
        <v>942</v>
      </c>
      <c r="D276" s="7" t="s">
        <v>932</v>
      </c>
      <c r="E276" s="7" t="s">
        <v>2435</v>
      </c>
      <c r="F276" s="7" t="s">
        <v>2458</v>
      </c>
      <c r="G276" s="7" t="s">
        <v>943</v>
      </c>
      <c r="H276" s="7" t="s">
        <v>840</v>
      </c>
      <c r="I276" s="7" t="s">
        <v>19</v>
      </c>
      <c r="L276" s="7" t="s">
        <v>25</v>
      </c>
      <c r="M276" s="7">
        <v>2.62</v>
      </c>
      <c r="N276" s="7">
        <v>0.76</v>
      </c>
      <c r="O276" s="7">
        <v>0.16</v>
      </c>
      <c r="P276" s="7" t="s">
        <v>22</v>
      </c>
      <c r="X276" s="13"/>
    </row>
    <row r="277" spans="1:24" s="7" customFormat="1" x14ac:dyDescent="0.35">
      <c r="A277" s="7" t="s">
        <v>944</v>
      </c>
      <c r="B277" s="7" t="s">
        <v>930</v>
      </c>
      <c r="C277" s="7" t="s">
        <v>945</v>
      </c>
      <c r="D277" s="7" t="s">
        <v>932</v>
      </c>
      <c r="E277" s="7" t="s">
        <v>2435</v>
      </c>
      <c r="F277" s="7" t="s">
        <v>2458</v>
      </c>
      <c r="G277" s="7" t="s">
        <v>286</v>
      </c>
      <c r="H277" s="7" t="s">
        <v>840</v>
      </c>
      <c r="I277" s="7" t="s">
        <v>19</v>
      </c>
      <c r="L277" s="7" t="s">
        <v>25</v>
      </c>
      <c r="M277" s="7">
        <v>2.08</v>
      </c>
      <c r="N277" s="7">
        <v>0.61</v>
      </c>
      <c r="O277" s="7">
        <v>0.14000000000000001</v>
      </c>
      <c r="P277" s="7" t="s">
        <v>22</v>
      </c>
      <c r="X277" s="13"/>
    </row>
    <row r="278" spans="1:24" s="7" customFormat="1" x14ac:dyDescent="0.35">
      <c r="A278" s="7" t="s">
        <v>2135</v>
      </c>
      <c r="B278" s="7" t="s">
        <v>2121</v>
      </c>
      <c r="C278" s="7" t="s">
        <v>2136</v>
      </c>
      <c r="D278" s="7" t="s">
        <v>2137</v>
      </c>
      <c r="E278" s="7" t="s">
        <v>2450</v>
      </c>
      <c r="F278" s="7" t="s">
        <v>2458</v>
      </c>
      <c r="G278" s="7" t="s">
        <v>395</v>
      </c>
      <c r="H278" s="7" t="s">
        <v>733</v>
      </c>
      <c r="I278" s="7" t="s">
        <v>19</v>
      </c>
      <c r="L278" s="7" t="s">
        <v>25</v>
      </c>
      <c r="M278" s="7">
        <v>1.49</v>
      </c>
      <c r="N278" s="7">
        <v>0.76</v>
      </c>
      <c r="O278" s="7">
        <v>0.25</v>
      </c>
      <c r="P278" s="7" t="s">
        <v>22</v>
      </c>
      <c r="X278" s="13"/>
    </row>
    <row r="279" spans="1:24" s="7" customFormat="1" x14ac:dyDescent="0.35">
      <c r="A279" s="7" t="s">
        <v>2138</v>
      </c>
      <c r="B279" s="7" t="s">
        <v>2139</v>
      </c>
      <c r="C279" s="7" t="s">
        <v>2140</v>
      </c>
      <c r="D279" s="7" t="s">
        <v>2141</v>
      </c>
      <c r="E279" s="7" t="s">
        <v>2451</v>
      </c>
      <c r="F279" s="7" t="s">
        <v>2458</v>
      </c>
      <c r="G279" s="7" t="s">
        <v>152</v>
      </c>
      <c r="H279" s="7" t="s">
        <v>733</v>
      </c>
      <c r="I279" s="7" t="s">
        <v>19</v>
      </c>
      <c r="L279" s="7" t="s">
        <v>41</v>
      </c>
      <c r="M279" s="7">
        <v>2.09</v>
      </c>
      <c r="P279" s="7" t="s">
        <v>22</v>
      </c>
      <c r="X279" s="13"/>
    </row>
    <row r="280" spans="1:24" s="7" customFormat="1" x14ac:dyDescent="0.35">
      <c r="A280" s="7" t="s">
        <v>2142</v>
      </c>
      <c r="B280" s="7" t="s">
        <v>2139</v>
      </c>
      <c r="C280" s="7" t="s">
        <v>2143</v>
      </c>
      <c r="D280" s="7" t="s">
        <v>2141</v>
      </c>
      <c r="E280" s="7" t="s">
        <v>2450</v>
      </c>
      <c r="F280" s="7" t="s">
        <v>2458</v>
      </c>
      <c r="G280" s="7" t="s">
        <v>17</v>
      </c>
      <c r="H280" s="7" t="s">
        <v>733</v>
      </c>
      <c r="I280" s="7" t="s">
        <v>19</v>
      </c>
      <c r="L280" s="7" t="s">
        <v>65</v>
      </c>
      <c r="M280" s="7">
        <v>2.2599999999999998</v>
      </c>
      <c r="N280" s="7">
        <v>1.49</v>
      </c>
      <c r="O280" s="7">
        <v>0.27</v>
      </c>
      <c r="P280" s="7" t="s">
        <v>22</v>
      </c>
      <c r="X280" s="13"/>
    </row>
    <row r="281" spans="1:24" s="7" customFormat="1" x14ac:dyDescent="0.35">
      <c r="A281" s="7" t="s">
        <v>2142</v>
      </c>
      <c r="B281" s="7" t="s">
        <v>2139</v>
      </c>
      <c r="C281" s="7" t="s">
        <v>2144</v>
      </c>
      <c r="D281" s="7" t="s">
        <v>2141</v>
      </c>
      <c r="E281" s="7" t="s">
        <v>2450</v>
      </c>
      <c r="F281" s="7" t="s">
        <v>2458</v>
      </c>
      <c r="G281" s="7" t="s">
        <v>17</v>
      </c>
      <c r="H281" s="7" t="s">
        <v>733</v>
      </c>
      <c r="I281" s="7" t="s">
        <v>19</v>
      </c>
      <c r="L281" s="7" t="s">
        <v>65</v>
      </c>
      <c r="M281" s="7">
        <v>1.84</v>
      </c>
      <c r="P281" s="7" t="s">
        <v>22</v>
      </c>
      <c r="X281" s="13"/>
    </row>
    <row r="282" spans="1:24" s="7" customFormat="1" x14ac:dyDescent="0.35">
      <c r="A282" s="7" t="s">
        <v>2145</v>
      </c>
      <c r="B282" s="7" t="s">
        <v>2139</v>
      </c>
      <c r="C282" s="7" t="s">
        <v>2146</v>
      </c>
      <c r="D282" s="7" t="s">
        <v>2147</v>
      </c>
      <c r="E282" s="7" t="s">
        <v>2450</v>
      </c>
      <c r="F282" s="7" t="s">
        <v>2458</v>
      </c>
      <c r="G282" s="7" t="s">
        <v>17</v>
      </c>
      <c r="H282" s="7" t="s">
        <v>2148</v>
      </c>
      <c r="I282" s="7" t="s">
        <v>19</v>
      </c>
      <c r="L282" s="7" t="s">
        <v>25</v>
      </c>
      <c r="M282" s="7">
        <v>1.32</v>
      </c>
      <c r="N282" s="7">
        <v>0.54</v>
      </c>
      <c r="O282" s="7">
        <v>0.15</v>
      </c>
      <c r="P282" s="7" t="s">
        <v>22</v>
      </c>
      <c r="X282" s="13"/>
    </row>
    <row r="283" spans="1:24" s="7" customFormat="1" x14ac:dyDescent="0.35">
      <c r="A283" s="7" t="s">
        <v>2145</v>
      </c>
      <c r="B283" s="7" t="s">
        <v>2139</v>
      </c>
      <c r="C283" s="7" t="s">
        <v>2149</v>
      </c>
      <c r="D283" s="7" t="s">
        <v>2147</v>
      </c>
      <c r="E283" s="7" t="s">
        <v>2450</v>
      </c>
      <c r="F283" s="7" t="s">
        <v>2458</v>
      </c>
      <c r="G283" s="7" t="s">
        <v>17</v>
      </c>
      <c r="H283" s="7" t="s">
        <v>2148</v>
      </c>
      <c r="I283" s="7" t="s">
        <v>19</v>
      </c>
      <c r="L283" s="7" t="s">
        <v>98</v>
      </c>
      <c r="M283" s="7">
        <v>1.21</v>
      </c>
      <c r="N283" s="7">
        <v>1.26</v>
      </c>
      <c r="O283" s="7">
        <v>0.49</v>
      </c>
      <c r="P283" s="7" t="s">
        <v>22</v>
      </c>
      <c r="X283" s="13"/>
    </row>
    <row r="284" spans="1:24" s="7" customFormat="1" x14ac:dyDescent="0.35">
      <c r="A284" s="7" t="s">
        <v>2152</v>
      </c>
      <c r="B284" s="7" t="s">
        <v>2153</v>
      </c>
      <c r="C284" s="7" t="s">
        <v>2154</v>
      </c>
      <c r="D284" s="7" t="s">
        <v>2155</v>
      </c>
      <c r="E284" s="7" t="s">
        <v>2450</v>
      </c>
      <c r="F284" s="7" t="s">
        <v>2458</v>
      </c>
      <c r="G284" s="7" t="s">
        <v>17</v>
      </c>
      <c r="H284" s="7" t="s">
        <v>733</v>
      </c>
      <c r="I284" s="7" t="s">
        <v>19</v>
      </c>
      <c r="L284" s="7" t="s">
        <v>87</v>
      </c>
      <c r="M284" s="7">
        <v>1.7</v>
      </c>
      <c r="N284" s="7">
        <v>1</v>
      </c>
      <c r="O284" s="7">
        <v>0.21</v>
      </c>
      <c r="P284" s="7" t="s">
        <v>22</v>
      </c>
      <c r="X284" s="13"/>
    </row>
    <row r="285" spans="1:24" s="7" customFormat="1" x14ac:dyDescent="0.35">
      <c r="A285" s="7" t="s">
        <v>2205</v>
      </c>
      <c r="B285" s="7" t="s">
        <v>2206</v>
      </c>
      <c r="C285" s="7" t="s">
        <v>2207</v>
      </c>
      <c r="D285" s="7" t="s">
        <v>2208</v>
      </c>
      <c r="E285" s="7" t="s">
        <v>2451</v>
      </c>
      <c r="F285" s="7" t="s">
        <v>2458</v>
      </c>
      <c r="G285" s="7" t="s">
        <v>152</v>
      </c>
      <c r="H285" s="7" t="s">
        <v>733</v>
      </c>
      <c r="I285" s="7" t="s">
        <v>19</v>
      </c>
      <c r="L285" s="7" t="s">
        <v>36</v>
      </c>
      <c r="M285" s="7">
        <v>3.55</v>
      </c>
      <c r="N285" s="7">
        <v>2.25</v>
      </c>
      <c r="O285" s="7">
        <v>0.66</v>
      </c>
      <c r="P285" s="7" t="s">
        <v>22</v>
      </c>
      <c r="X285" s="13"/>
    </row>
    <row r="286" spans="1:24" s="7" customFormat="1" x14ac:dyDescent="0.35">
      <c r="A286" s="7" t="s">
        <v>2209</v>
      </c>
      <c r="B286" s="7" t="s">
        <v>2206</v>
      </c>
      <c r="C286" s="7" t="s">
        <v>2210</v>
      </c>
      <c r="D286" s="7" t="s">
        <v>2208</v>
      </c>
      <c r="E286" s="7" t="s">
        <v>2451</v>
      </c>
      <c r="F286" s="7" t="s">
        <v>2458</v>
      </c>
      <c r="G286" s="7" t="s">
        <v>152</v>
      </c>
      <c r="H286" s="7" t="s">
        <v>733</v>
      </c>
      <c r="I286" s="7" t="s">
        <v>19</v>
      </c>
      <c r="L286" s="7" t="s">
        <v>65</v>
      </c>
      <c r="M286" s="7">
        <v>2.91</v>
      </c>
      <c r="N286" s="7">
        <v>1.88</v>
      </c>
      <c r="O286" s="7">
        <v>0.56000000000000005</v>
      </c>
      <c r="P286" s="7" t="s">
        <v>21</v>
      </c>
      <c r="Q286" s="7" t="s">
        <v>2211</v>
      </c>
      <c r="X286" s="13" t="s">
        <v>2212</v>
      </c>
    </row>
    <row r="287" spans="1:24" s="7" customFormat="1" x14ac:dyDescent="0.35">
      <c r="A287" s="7" t="s">
        <v>2213</v>
      </c>
      <c r="B287" s="7" t="s">
        <v>2206</v>
      </c>
      <c r="C287" s="7" t="s">
        <v>2214</v>
      </c>
      <c r="D287" s="7" t="s">
        <v>2215</v>
      </c>
      <c r="E287" s="7" t="s">
        <v>2450</v>
      </c>
      <c r="F287" s="7" t="s">
        <v>2458</v>
      </c>
      <c r="G287" s="7" t="s">
        <v>17</v>
      </c>
      <c r="H287" s="7" t="s">
        <v>733</v>
      </c>
      <c r="I287" s="7" t="s">
        <v>19</v>
      </c>
      <c r="L287" s="7" t="s">
        <v>74</v>
      </c>
      <c r="M287" s="7">
        <v>1.94</v>
      </c>
      <c r="N287" s="7">
        <v>0.79</v>
      </c>
      <c r="O287" s="7">
        <v>0.2</v>
      </c>
      <c r="P287" s="7" t="s">
        <v>22</v>
      </c>
      <c r="X287" s="13"/>
    </row>
    <row r="288" spans="1:24" s="7" customFormat="1" x14ac:dyDescent="0.35">
      <c r="A288" s="7" t="s">
        <v>2216</v>
      </c>
      <c r="B288" s="7" t="s">
        <v>2206</v>
      </c>
      <c r="C288" s="7" t="s">
        <v>2217</v>
      </c>
      <c r="D288" s="7" t="s">
        <v>2208</v>
      </c>
      <c r="E288" s="7" t="s">
        <v>2450</v>
      </c>
      <c r="F288" s="7" t="s">
        <v>2458</v>
      </c>
      <c r="G288" s="7" t="s">
        <v>17</v>
      </c>
      <c r="H288" s="7" t="s">
        <v>733</v>
      </c>
      <c r="I288" s="7" t="s">
        <v>19</v>
      </c>
      <c r="L288" s="7" t="s">
        <v>25</v>
      </c>
      <c r="M288" s="7">
        <v>1.67</v>
      </c>
      <c r="N288" s="7">
        <v>0.69</v>
      </c>
      <c r="O288" s="7">
        <v>0.16</v>
      </c>
      <c r="P288" s="7" t="s">
        <v>22</v>
      </c>
      <c r="X288" s="13"/>
    </row>
    <row r="289" spans="1:24" s="7" customFormat="1" x14ac:dyDescent="0.35">
      <c r="A289" s="7" t="s">
        <v>2216</v>
      </c>
      <c r="B289" s="7" t="s">
        <v>2206</v>
      </c>
      <c r="C289" s="7" t="s">
        <v>2218</v>
      </c>
      <c r="D289" s="7" t="s">
        <v>2208</v>
      </c>
      <c r="E289" s="7" t="s">
        <v>2450</v>
      </c>
      <c r="F289" s="7" t="s">
        <v>2458</v>
      </c>
      <c r="G289" s="7" t="s">
        <v>17</v>
      </c>
      <c r="H289" s="7" t="s">
        <v>733</v>
      </c>
      <c r="I289" s="7" t="s">
        <v>19</v>
      </c>
      <c r="L289" s="7" t="s">
        <v>643</v>
      </c>
      <c r="M289" s="7">
        <v>1.63</v>
      </c>
      <c r="N289" s="7">
        <v>1.49</v>
      </c>
      <c r="O289" s="7">
        <v>0.7</v>
      </c>
      <c r="P289" s="7" t="s">
        <v>22</v>
      </c>
      <c r="X289" s="13"/>
    </row>
    <row r="290" spans="1:24" s="7" customFormat="1" x14ac:dyDescent="0.35">
      <c r="A290" s="7" t="s">
        <v>2219</v>
      </c>
      <c r="B290" s="7" t="s">
        <v>2206</v>
      </c>
      <c r="C290" s="7" t="s">
        <v>2220</v>
      </c>
      <c r="D290" s="7" t="s">
        <v>2208</v>
      </c>
      <c r="E290" s="7" t="s">
        <v>2450</v>
      </c>
      <c r="F290" s="7" t="s">
        <v>2458</v>
      </c>
      <c r="G290" s="7" t="s">
        <v>217</v>
      </c>
      <c r="H290" s="7" t="s">
        <v>733</v>
      </c>
      <c r="I290" s="7" t="s">
        <v>19</v>
      </c>
      <c r="L290" s="7" t="s">
        <v>558</v>
      </c>
      <c r="P290" s="7" t="s">
        <v>22</v>
      </c>
      <c r="X290" s="13"/>
    </row>
    <row r="291" spans="1:24" s="7" customFormat="1" x14ac:dyDescent="0.35">
      <c r="A291" s="7" t="s">
        <v>2221</v>
      </c>
      <c r="B291" s="7" t="s">
        <v>2206</v>
      </c>
      <c r="C291" s="7" t="s">
        <v>2222</v>
      </c>
      <c r="D291" s="7" t="s">
        <v>2208</v>
      </c>
      <c r="E291" s="7" t="s">
        <v>2450</v>
      </c>
      <c r="F291" s="7" t="s">
        <v>2458</v>
      </c>
      <c r="G291" s="7" t="s">
        <v>17</v>
      </c>
      <c r="H291" s="7" t="s">
        <v>733</v>
      </c>
      <c r="I291" s="7" t="s">
        <v>19</v>
      </c>
      <c r="L291" s="7" t="s">
        <v>25</v>
      </c>
      <c r="M291" s="7">
        <v>2.0699999999999998</v>
      </c>
      <c r="N291" s="7">
        <v>0.7</v>
      </c>
      <c r="O291" s="7">
        <v>0.21</v>
      </c>
      <c r="P291" s="7" t="s">
        <v>22</v>
      </c>
      <c r="X291" s="13"/>
    </row>
    <row r="292" spans="1:24" s="7" customFormat="1" x14ac:dyDescent="0.35">
      <c r="A292" s="7" t="s">
        <v>2221</v>
      </c>
      <c r="B292" s="7" t="s">
        <v>2206</v>
      </c>
      <c r="C292" s="7" t="s">
        <v>2223</v>
      </c>
      <c r="D292" s="7" t="s">
        <v>2208</v>
      </c>
      <c r="E292" s="7" t="s">
        <v>2450</v>
      </c>
      <c r="F292" s="7" t="s">
        <v>2458</v>
      </c>
      <c r="G292" s="7" t="s">
        <v>17</v>
      </c>
      <c r="H292" s="7" t="s">
        <v>733</v>
      </c>
      <c r="I292" s="7" t="s">
        <v>19</v>
      </c>
      <c r="L292" s="7" t="s">
        <v>536</v>
      </c>
      <c r="M292" s="7">
        <v>2.4900000000000002</v>
      </c>
      <c r="N292" s="7">
        <v>1.56</v>
      </c>
      <c r="O292" s="7">
        <v>0.28999999999999998</v>
      </c>
      <c r="P292" s="7" t="s">
        <v>22</v>
      </c>
      <c r="X292" s="13"/>
    </row>
    <row r="293" spans="1:24" s="7" customFormat="1" x14ac:dyDescent="0.35">
      <c r="A293" s="7" t="s">
        <v>2221</v>
      </c>
      <c r="B293" s="7" t="s">
        <v>2206</v>
      </c>
      <c r="C293" s="7" t="s">
        <v>2224</v>
      </c>
      <c r="D293" s="7" t="s">
        <v>2208</v>
      </c>
      <c r="E293" s="7" t="s">
        <v>2450</v>
      </c>
      <c r="F293" s="7" t="s">
        <v>2458</v>
      </c>
      <c r="G293" s="7" t="s">
        <v>17</v>
      </c>
      <c r="H293" s="7" t="s">
        <v>733</v>
      </c>
      <c r="I293" s="7" t="s">
        <v>19</v>
      </c>
      <c r="L293" s="7" t="s">
        <v>47</v>
      </c>
      <c r="M293" s="7">
        <v>1.29</v>
      </c>
      <c r="P293" s="7" t="s">
        <v>22</v>
      </c>
      <c r="X293" s="13"/>
    </row>
    <row r="294" spans="1:24" s="7" customFormat="1" x14ac:dyDescent="0.35">
      <c r="A294" s="7" t="s">
        <v>2225</v>
      </c>
      <c r="B294" s="7" t="s">
        <v>2226</v>
      </c>
      <c r="C294" s="7" t="s">
        <v>2227</v>
      </c>
      <c r="D294" s="7" t="s">
        <v>2228</v>
      </c>
      <c r="E294" s="7" t="s">
        <v>2451</v>
      </c>
      <c r="F294" s="7" t="s">
        <v>2458</v>
      </c>
      <c r="G294" s="7" t="s">
        <v>152</v>
      </c>
      <c r="H294" s="7" t="s">
        <v>733</v>
      </c>
      <c r="I294" s="7" t="s">
        <v>19</v>
      </c>
      <c r="L294" s="7" t="s">
        <v>124</v>
      </c>
      <c r="M294" s="7">
        <v>1.87</v>
      </c>
      <c r="N294" s="7">
        <v>1.49</v>
      </c>
      <c r="O294" s="7">
        <v>0.53</v>
      </c>
      <c r="P294" s="7" t="s">
        <v>22</v>
      </c>
      <c r="X294" s="13"/>
    </row>
    <row r="295" spans="1:24" s="7" customFormat="1" x14ac:dyDescent="0.35">
      <c r="A295" s="7" t="s">
        <v>2225</v>
      </c>
      <c r="B295" s="7" t="s">
        <v>2226</v>
      </c>
      <c r="C295" s="7" t="s">
        <v>2229</v>
      </c>
      <c r="D295" s="7" t="s">
        <v>2228</v>
      </c>
      <c r="E295" s="7" t="s">
        <v>2451</v>
      </c>
      <c r="F295" s="7" t="s">
        <v>2458</v>
      </c>
      <c r="G295" s="7" t="s">
        <v>152</v>
      </c>
      <c r="H295" s="7" t="s">
        <v>733</v>
      </c>
      <c r="I295" s="7" t="s">
        <v>19</v>
      </c>
      <c r="L295" s="7" t="s">
        <v>36</v>
      </c>
      <c r="M295" s="7">
        <v>1.95</v>
      </c>
      <c r="P295" s="7" t="s">
        <v>22</v>
      </c>
      <c r="X295" s="13"/>
    </row>
    <row r="296" spans="1:24" s="7" customFormat="1" x14ac:dyDescent="0.35">
      <c r="A296" s="7" t="s">
        <v>2230</v>
      </c>
      <c r="B296" s="7" t="s">
        <v>2226</v>
      </c>
      <c r="C296" s="7" t="s">
        <v>2231</v>
      </c>
      <c r="D296" s="7" t="s">
        <v>2228</v>
      </c>
      <c r="E296" s="7" t="s">
        <v>2451</v>
      </c>
      <c r="F296" s="7" t="s">
        <v>2458</v>
      </c>
      <c r="G296" s="7" t="s">
        <v>152</v>
      </c>
      <c r="H296" s="7" t="s">
        <v>733</v>
      </c>
      <c r="I296" s="7" t="s">
        <v>19</v>
      </c>
      <c r="L296" s="7" t="s">
        <v>47</v>
      </c>
      <c r="M296" s="7">
        <v>1.61</v>
      </c>
      <c r="P296" s="7" t="s">
        <v>22</v>
      </c>
      <c r="X296" s="13"/>
    </row>
    <row r="297" spans="1:24" s="7" customFormat="1" x14ac:dyDescent="0.35">
      <c r="A297" s="7" t="s">
        <v>2232</v>
      </c>
      <c r="B297" s="7" t="s">
        <v>2226</v>
      </c>
      <c r="C297" s="7" t="s">
        <v>2233</v>
      </c>
      <c r="D297" s="7" t="s">
        <v>2228</v>
      </c>
      <c r="E297" s="7" t="s">
        <v>2451</v>
      </c>
      <c r="F297" s="7" t="s">
        <v>2458</v>
      </c>
      <c r="G297" s="7" t="s">
        <v>152</v>
      </c>
      <c r="H297" s="7" t="s">
        <v>733</v>
      </c>
      <c r="I297" s="7" t="s">
        <v>19</v>
      </c>
      <c r="L297" s="7" t="s">
        <v>65</v>
      </c>
      <c r="M297" s="7">
        <v>1.83</v>
      </c>
      <c r="P297" s="7" t="s">
        <v>22</v>
      </c>
      <c r="X297" s="13"/>
    </row>
    <row r="298" spans="1:24" s="7" customFormat="1" x14ac:dyDescent="0.35">
      <c r="A298" s="7" t="s">
        <v>2234</v>
      </c>
      <c r="B298" s="7" t="s">
        <v>2226</v>
      </c>
      <c r="C298" s="7" t="s">
        <v>2235</v>
      </c>
      <c r="D298" s="7" t="s">
        <v>2208</v>
      </c>
      <c r="E298" s="7" t="s">
        <v>2450</v>
      </c>
      <c r="F298" s="7" t="s">
        <v>2458</v>
      </c>
      <c r="G298" s="7" t="s">
        <v>217</v>
      </c>
      <c r="H298" s="7" t="s">
        <v>733</v>
      </c>
      <c r="I298" s="7" t="s">
        <v>19</v>
      </c>
      <c r="L298" s="7" t="s">
        <v>643</v>
      </c>
      <c r="M298" s="7">
        <v>2.7</v>
      </c>
      <c r="N298" s="7">
        <v>2.11</v>
      </c>
      <c r="O298" s="7">
        <v>0.43</v>
      </c>
      <c r="P298" s="7" t="s">
        <v>22</v>
      </c>
      <c r="X298" s="13"/>
    </row>
    <row r="299" spans="1:24" s="7" customFormat="1" x14ac:dyDescent="0.35">
      <c r="A299" s="7" t="s">
        <v>2236</v>
      </c>
      <c r="B299" s="7" t="s">
        <v>2226</v>
      </c>
      <c r="C299" s="7" t="s">
        <v>2237</v>
      </c>
      <c r="D299" s="7" t="s">
        <v>2208</v>
      </c>
      <c r="E299" s="7" t="s">
        <v>2450</v>
      </c>
      <c r="F299" s="7" t="s">
        <v>2458</v>
      </c>
      <c r="G299" s="7" t="s">
        <v>217</v>
      </c>
      <c r="H299" s="7" t="s">
        <v>733</v>
      </c>
      <c r="I299" s="7" t="s">
        <v>19</v>
      </c>
      <c r="L299" s="7" t="s">
        <v>74</v>
      </c>
      <c r="M299" s="7">
        <v>3.56</v>
      </c>
      <c r="N299" s="7">
        <v>1.2</v>
      </c>
      <c r="O299" s="7">
        <v>0.46</v>
      </c>
      <c r="P299" s="7" t="s">
        <v>21</v>
      </c>
      <c r="Q299" s="7" t="s">
        <v>2211</v>
      </c>
      <c r="T299" s="7" t="s">
        <v>82</v>
      </c>
      <c r="X299" s="13" t="s">
        <v>2238</v>
      </c>
    </row>
    <row r="300" spans="1:24" s="7" customFormat="1" x14ac:dyDescent="0.35">
      <c r="A300" s="7" t="s">
        <v>1624</v>
      </c>
      <c r="B300" s="7" t="s">
        <v>1625</v>
      </c>
      <c r="C300" s="7" t="s">
        <v>1618</v>
      </c>
      <c r="D300" s="7" t="s">
        <v>1596</v>
      </c>
      <c r="E300" s="7" t="s">
        <v>2451</v>
      </c>
      <c r="F300" s="7" t="s">
        <v>2458</v>
      </c>
      <c r="G300" s="7" t="s">
        <v>152</v>
      </c>
      <c r="H300" s="7" t="s">
        <v>982</v>
      </c>
      <c r="I300" s="7" t="s">
        <v>19</v>
      </c>
      <c r="L300" s="7" t="s">
        <v>248</v>
      </c>
      <c r="M300" s="7">
        <v>2.91</v>
      </c>
      <c r="N300" s="7">
        <v>2.2200000000000002</v>
      </c>
      <c r="O300" s="7">
        <v>0.53</v>
      </c>
      <c r="P300" s="7" t="s">
        <v>22</v>
      </c>
      <c r="X300" s="13"/>
    </row>
    <row r="301" spans="1:24" s="7" customFormat="1" x14ac:dyDescent="0.35">
      <c r="A301" s="7" t="s">
        <v>1626</v>
      </c>
      <c r="B301" s="7" t="s">
        <v>1625</v>
      </c>
      <c r="C301" s="7" t="s">
        <v>1627</v>
      </c>
      <c r="D301" s="7" t="s">
        <v>1596</v>
      </c>
      <c r="E301" s="7" t="s">
        <v>2451</v>
      </c>
      <c r="F301" s="7" t="s">
        <v>2458</v>
      </c>
      <c r="G301" s="7" t="s">
        <v>152</v>
      </c>
      <c r="H301" s="7" t="s">
        <v>982</v>
      </c>
      <c r="I301" s="7" t="s">
        <v>19</v>
      </c>
      <c r="L301" s="7" t="s">
        <v>248</v>
      </c>
      <c r="M301" s="7">
        <v>2.19</v>
      </c>
      <c r="N301" s="7">
        <v>1.6</v>
      </c>
      <c r="O301" s="7">
        <v>0.35</v>
      </c>
      <c r="P301" s="7" t="s">
        <v>22</v>
      </c>
      <c r="X301" s="13"/>
    </row>
    <row r="302" spans="1:24" s="7" customFormat="1" x14ac:dyDescent="0.35">
      <c r="A302" s="7" t="s">
        <v>1626</v>
      </c>
      <c r="B302" s="7" t="s">
        <v>1625</v>
      </c>
      <c r="C302" s="7" t="s">
        <v>1628</v>
      </c>
      <c r="D302" s="7" t="s">
        <v>1596</v>
      </c>
      <c r="E302" s="7" t="s">
        <v>2451</v>
      </c>
      <c r="F302" s="7" t="s">
        <v>2458</v>
      </c>
      <c r="G302" s="7" t="s">
        <v>152</v>
      </c>
      <c r="H302" s="7" t="s">
        <v>982</v>
      </c>
      <c r="I302" s="7" t="s">
        <v>19</v>
      </c>
      <c r="L302" s="7" t="s">
        <v>196</v>
      </c>
      <c r="M302" s="7">
        <v>2.19</v>
      </c>
      <c r="N302" s="7">
        <v>0.84</v>
      </c>
      <c r="O302" s="7">
        <v>0.69</v>
      </c>
      <c r="P302" s="7" t="s">
        <v>22</v>
      </c>
      <c r="X302" s="13"/>
    </row>
    <row r="303" spans="1:24" s="7" customFormat="1" x14ac:dyDescent="0.35">
      <c r="A303" s="7" t="s">
        <v>1629</v>
      </c>
      <c r="B303" s="7" t="s">
        <v>1625</v>
      </c>
      <c r="C303" s="7" t="s">
        <v>1630</v>
      </c>
      <c r="D303" s="7" t="s">
        <v>1596</v>
      </c>
      <c r="E303" s="7" t="s">
        <v>2451</v>
      </c>
      <c r="F303" s="7" t="s">
        <v>2458</v>
      </c>
      <c r="G303" s="7" t="s">
        <v>152</v>
      </c>
      <c r="H303" s="7" t="s">
        <v>982</v>
      </c>
      <c r="I303" s="7" t="s">
        <v>19</v>
      </c>
      <c r="L303" s="7" t="s">
        <v>65</v>
      </c>
      <c r="M303" s="7">
        <v>1.63</v>
      </c>
      <c r="N303" s="7">
        <v>1.29</v>
      </c>
      <c r="O303" s="7">
        <v>0.57999999999999996</v>
      </c>
      <c r="P303" s="7" t="s">
        <v>22</v>
      </c>
      <c r="X303" s="13"/>
    </row>
    <row r="304" spans="1:24" s="7" customFormat="1" x14ac:dyDescent="0.35">
      <c r="A304" s="7" t="s">
        <v>1629</v>
      </c>
      <c r="B304" s="7" t="s">
        <v>1625</v>
      </c>
      <c r="C304" s="7" t="s">
        <v>1631</v>
      </c>
      <c r="D304" s="7" t="s">
        <v>1596</v>
      </c>
      <c r="E304" s="7" t="s">
        <v>2451</v>
      </c>
      <c r="F304" s="7" t="s">
        <v>2458</v>
      </c>
      <c r="G304" s="7" t="s">
        <v>152</v>
      </c>
      <c r="H304" s="7" t="s">
        <v>982</v>
      </c>
      <c r="I304" s="7" t="s">
        <v>19</v>
      </c>
      <c r="L304" s="7" t="s">
        <v>47</v>
      </c>
      <c r="M304" s="7">
        <v>1.58</v>
      </c>
      <c r="N304" s="7">
        <v>0.79</v>
      </c>
      <c r="O304" s="7">
        <v>0.51</v>
      </c>
      <c r="P304" s="7" t="s">
        <v>22</v>
      </c>
      <c r="X304" s="13"/>
    </row>
    <row r="305" spans="1:24" s="7" customFormat="1" x14ac:dyDescent="0.35">
      <c r="A305" s="7" t="s">
        <v>1120</v>
      </c>
      <c r="B305" s="7" t="s">
        <v>1121</v>
      </c>
      <c r="C305" s="7" t="s">
        <v>1122</v>
      </c>
      <c r="D305" s="7" t="s">
        <v>1123</v>
      </c>
      <c r="E305" s="7" t="s">
        <v>2450</v>
      </c>
      <c r="F305" s="7" t="s">
        <v>2458</v>
      </c>
      <c r="G305" s="7" t="s">
        <v>17</v>
      </c>
      <c r="H305" s="7" t="s">
        <v>1124</v>
      </c>
      <c r="I305" s="8" t="s">
        <v>19</v>
      </c>
      <c r="L305" s="8" t="s">
        <v>74</v>
      </c>
      <c r="M305" s="8">
        <v>2.46</v>
      </c>
      <c r="N305" s="8">
        <v>1</v>
      </c>
      <c r="O305" s="8">
        <v>0.3</v>
      </c>
      <c r="P305" s="7" t="s">
        <v>22</v>
      </c>
      <c r="X305" s="13"/>
    </row>
    <row r="306" spans="1:24" s="7" customFormat="1" x14ac:dyDescent="0.35">
      <c r="A306" s="7" t="s">
        <v>1120</v>
      </c>
      <c r="B306" s="7" t="s">
        <v>1121</v>
      </c>
      <c r="C306" s="7" t="s">
        <v>1125</v>
      </c>
      <c r="D306" s="7" t="s">
        <v>1123</v>
      </c>
      <c r="E306" s="7" t="s">
        <v>2450</v>
      </c>
      <c r="F306" s="7" t="s">
        <v>2458</v>
      </c>
      <c r="G306" s="7" t="s">
        <v>17</v>
      </c>
      <c r="H306" s="7" t="s">
        <v>1124</v>
      </c>
      <c r="I306" s="8" t="s">
        <v>19</v>
      </c>
      <c r="L306" s="8" t="s">
        <v>25</v>
      </c>
      <c r="M306" s="8">
        <v>0.89</v>
      </c>
      <c r="N306" s="8">
        <v>0.63</v>
      </c>
      <c r="O306" s="8">
        <v>0.19</v>
      </c>
      <c r="P306" s="7" t="s">
        <v>22</v>
      </c>
      <c r="X306" s="13"/>
    </row>
    <row r="307" spans="1:24" s="7" customFormat="1" x14ac:dyDescent="0.35">
      <c r="A307" s="7" t="s">
        <v>1126</v>
      </c>
      <c r="B307" s="7" t="s">
        <v>1121</v>
      </c>
      <c r="C307" s="7" t="s">
        <v>1127</v>
      </c>
      <c r="D307" s="7" t="s">
        <v>1123</v>
      </c>
      <c r="E307" s="7" t="s">
        <v>2450</v>
      </c>
      <c r="F307" s="7" t="s">
        <v>2458</v>
      </c>
      <c r="G307" s="7" t="s">
        <v>17</v>
      </c>
      <c r="H307" s="7" t="s">
        <v>1124</v>
      </c>
      <c r="I307" s="8" t="s">
        <v>19</v>
      </c>
      <c r="L307" s="8" t="s">
        <v>87</v>
      </c>
      <c r="M307" s="8">
        <v>0.99</v>
      </c>
      <c r="N307" s="8">
        <v>0.8</v>
      </c>
      <c r="O307" s="8">
        <v>0.18</v>
      </c>
      <c r="P307" s="7" t="s">
        <v>22</v>
      </c>
      <c r="X307" s="13"/>
    </row>
    <row r="308" spans="1:24" s="7" customFormat="1" x14ac:dyDescent="0.35">
      <c r="A308" s="7" t="s">
        <v>1128</v>
      </c>
      <c r="B308" s="7" t="s">
        <v>1121</v>
      </c>
      <c r="C308" s="7" t="s">
        <v>1129</v>
      </c>
      <c r="D308" s="7" t="s">
        <v>1123</v>
      </c>
      <c r="E308" s="7" t="s">
        <v>2450</v>
      </c>
      <c r="F308" s="7" t="s">
        <v>2458</v>
      </c>
      <c r="G308" s="7" t="s">
        <v>17</v>
      </c>
      <c r="H308" s="7" t="s">
        <v>1124</v>
      </c>
      <c r="I308" s="8" t="s">
        <v>19</v>
      </c>
      <c r="L308" s="8" t="s">
        <v>25</v>
      </c>
      <c r="M308" s="8">
        <v>1.87</v>
      </c>
      <c r="N308" s="8">
        <v>0.91</v>
      </c>
      <c r="O308" s="8">
        <v>0.24</v>
      </c>
      <c r="P308" s="7" t="s">
        <v>22</v>
      </c>
      <c r="X308" s="13"/>
    </row>
    <row r="309" spans="1:24" s="7" customFormat="1" x14ac:dyDescent="0.35">
      <c r="A309" s="7" t="s">
        <v>1128</v>
      </c>
      <c r="B309" s="7" t="s">
        <v>1121</v>
      </c>
      <c r="C309" s="7" t="s">
        <v>1130</v>
      </c>
      <c r="D309" s="7" t="s">
        <v>1123</v>
      </c>
      <c r="E309" s="7" t="s">
        <v>2450</v>
      </c>
      <c r="F309" s="7" t="s">
        <v>2458</v>
      </c>
      <c r="G309" s="7" t="s">
        <v>17</v>
      </c>
      <c r="H309" s="7" t="s">
        <v>1124</v>
      </c>
      <c r="I309" s="8" t="s">
        <v>19</v>
      </c>
      <c r="L309" s="8" t="s">
        <v>188</v>
      </c>
      <c r="M309" s="8">
        <v>1.8</v>
      </c>
      <c r="N309" s="8">
        <v>1.02</v>
      </c>
      <c r="O309" s="8">
        <v>0.16</v>
      </c>
      <c r="P309" s="7" t="s">
        <v>22</v>
      </c>
      <c r="X309" s="13"/>
    </row>
    <row r="310" spans="1:24" s="7" customFormat="1" x14ac:dyDescent="0.35">
      <c r="A310" s="7" t="s">
        <v>1128</v>
      </c>
      <c r="B310" s="7" t="s">
        <v>1121</v>
      </c>
      <c r="C310" s="7" t="s">
        <v>1131</v>
      </c>
      <c r="D310" s="7" t="s">
        <v>1123</v>
      </c>
      <c r="E310" s="7" t="s">
        <v>2450</v>
      </c>
      <c r="F310" s="7" t="s">
        <v>2458</v>
      </c>
      <c r="G310" s="7" t="s">
        <v>17</v>
      </c>
      <c r="H310" s="7" t="s">
        <v>1124</v>
      </c>
      <c r="I310" s="8" t="s">
        <v>19</v>
      </c>
      <c r="L310" s="8" t="s">
        <v>188</v>
      </c>
      <c r="M310" s="8">
        <v>0.48</v>
      </c>
      <c r="N310" s="8">
        <v>1.01</v>
      </c>
      <c r="O310" s="8">
        <v>0.13</v>
      </c>
      <c r="P310" s="7" t="s">
        <v>22</v>
      </c>
      <c r="X310" s="13"/>
    </row>
    <row r="311" spans="1:24" s="7" customFormat="1" x14ac:dyDescent="0.35">
      <c r="A311" s="7" t="s">
        <v>1132</v>
      </c>
      <c r="B311" s="7" t="s">
        <v>1121</v>
      </c>
      <c r="C311" s="7" t="s">
        <v>1133</v>
      </c>
      <c r="D311" s="7" t="s">
        <v>1123</v>
      </c>
      <c r="E311" s="7" t="s">
        <v>2450</v>
      </c>
      <c r="F311" s="7" t="s">
        <v>2458</v>
      </c>
      <c r="G311" s="7" t="s">
        <v>17</v>
      </c>
      <c r="H311" s="7" t="s">
        <v>1124</v>
      </c>
      <c r="I311" s="8" t="s">
        <v>19</v>
      </c>
      <c r="L311" s="8" t="s">
        <v>248</v>
      </c>
      <c r="M311" s="8">
        <v>1.47</v>
      </c>
      <c r="N311" s="8">
        <v>1.25</v>
      </c>
      <c r="O311" s="8">
        <v>0.28000000000000003</v>
      </c>
      <c r="P311" s="7" t="s">
        <v>22</v>
      </c>
      <c r="X311" s="13"/>
    </row>
    <row r="312" spans="1:24" s="7" customFormat="1" x14ac:dyDescent="0.35">
      <c r="A312" s="7" t="s">
        <v>1134</v>
      </c>
      <c r="B312" s="7" t="s">
        <v>1121</v>
      </c>
      <c r="C312" s="7" t="s">
        <v>1135</v>
      </c>
      <c r="D312" s="7" t="s">
        <v>1123</v>
      </c>
      <c r="E312" s="7" t="s">
        <v>2450</v>
      </c>
      <c r="F312" s="7" t="s">
        <v>2458</v>
      </c>
      <c r="G312" s="7" t="s">
        <v>152</v>
      </c>
      <c r="H312" s="7" t="s">
        <v>1124</v>
      </c>
      <c r="I312" s="8" t="s">
        <v>19</v>
      </c>
      <c r="L312" s="8" t="s">
        <v>188</v>
      </c>
      <c r="M312" s="8">
        <v>1.35</v>
      </c>
      <c r="N312" s="8">
        <v>1.26</v>
      </c>
      <c r="O312" s="8">
        <v>0.2</v>
      </c>
      <c r="P312" s="7" t="s">
        <v>22</v>
      </c>
      <c r="X312" s="13"/>
    </row>
    <row r="313" spans="1:24" s="7" customFormat="1" x14ac:dyDescent="0.35">
      <c r="A313" s="7" t="s">
        <v>1136</v>
      </c>
      <c r="B313" s="7" t="s">
        <v>1121</v>
      </c>
      <c r="C313" s="7" t="s">
        <v>1137</v>
      </c>
      <c r="D313" s="7" t="s">
        <v>1123</v>
      </c>
      <c r="E313" s="7" t="s">
        <v>2450</v>
      </c>
      <c r="F313" s="7" t="s">
        <v>2458</v>
      </c>
      <c r="G313" s="7" t="s">
        <v>152</v>
      </c>
      <c r="H313" s="7" t="s">
        <v>1124</v>
      </c>
      <c r="I313" s="8" t="s">
        <v>19</v>
      </c>
      <c r="L313" s="8" t="s">
        <v>248</v>
      </c>
      <c r="M313" s="8">
        <v>1.84</v>
      </c>
      <c r="N313" s="8">
        <v>0.65</v>
      </c>
      <c r="O313" s="7">
        <v>0.7</v>
      </c>
      <c r="P313" s="7" t="s">
        <v>22</v>
      </c>
      <c r="X313" s="13"/>
    </row>
    <row r="314" spans="1:24" s="7" customFormat="1" x14ac:dyDescent="0.35">
      <c r="A314" s="7" t="s">
        <v>294</v>
      </c>
      <c r="B314" s="7" t="s">
        <v>238</v>
      </c>
      <c r="C314" s="7" t="s">
        <v>295</v>
      </c>
      <c r="D314" s="7" t="s">
        <v>240</v>
      </c>
      <c r="E314" s="7" t="s">
        <v>2450</v>
      </c>
      <c r="F314" s="7" t="s">
        <v>2458</v>
      </c>
      <c r="G314" s="7" t="s">
        <v>17</v>
      </c>
      <c r="H314" s="7" t="s">
        <v>241</v>
      </c>
      <c r="I314" s="7" t="s">
        <v>19</v>
      </c>
      <c r="L314" s="8" t="s">
        <v>25</v>
      </c>
      <c r="M314" s="8">
        <v>1.78</v>
      </c>
      <c r="N314" s="8">
        <v>0.93</v>
      </c>
      <c r="O314" s="8">
        <v>0.21</v>
      </c>
      <c r="P314" s="7" t="s">
        <v>22</v>
      </c>
      <c r="X314" s="13"/>
    </row>
    <row r="315" spans="1:24" s="7" customFormat="1" x14ac:dyDescent="0.35">
      <c r="A315" s="7" t="s">
        <v>294</v>
      </c>
      <c r="B315" s="7" t="s">
        <v>238</v>
      </c>
      <c r="C315" s="7" t="s">
        <v>296</v>
      </c>
      <c r="D315" s="7" t="s">
        <v>240</v>
      </c>
      <c r="E315" s="7" t="s">
        <v>2450</v>
      </c>
      <c r="F315" s="7" t="s">
        <v>2458</v>
      </c>
      <c r="G315" s="7" t="s">
        <v>17</v>
      </c>
      <c r="H315" s="7" t="s">
        <v>241</v>
      </c>
      <c r="I315" s="7" t="s">
        <v>19</v>
      </c>
      <c r="L315" s="8" t="s">
        <v>74</v>
      </c>
      <c r="M315" s="8">
        <v>2.3199999999999998</v>
      </c>
      <c r="N315" s="8">
        <v>0.73</v>
      </c>
      <c r="O315" s="8">
        <v>0.31</v>
      </c>
      <c r="P315" s="7" t="s">
        <v>22</v>
      </c>
      <c r="X315" s="13"/>
    </row>
    <row r="316" spans="1:24" s="7" customFormat="1" x14ac:dyDescent="0.35">
      <c r="A316" s="7" t="s">
        <v>398</v>
      </c>
      <c r="B316" s="7" t="s">
        <v>238</v>
      </c>
      <c r="C316" s="7" t="s">
        <v>399</v>
      </c>
      <c r="D316" s="7" t="s">
        <v>263</v>
      </c>
      <c r="E316" s="7" t="s">
        <v>2451</v>
      </c>
      <c r="F316" s="7" t="s">
        <v>2458</v>
      </c>
      <c r="G316" s="7" t="s">
        <v>395</v>
      </c>
      <c r="H316" s="7" t="s">
        <v>264</v>
      </c>
      <c r="I316" s="8" t="s">
        <v>19</v>
      </c>
      <c r="L316" s="8" t="s">
        <v>248</v>
      </c>
      <c r="M316" s="8">
        <v>1.71</v>
      </c>
      <c r="N316" s="8">
        <v>1.46</v>
      </c>
      <c r="O316" s="8">
        <v>0.48</v>
      </c>
      <c r="P316" s="7" t="s">
        <v>21</v>
      </c>
      <c r="Q316" s="7" t="s">
        <v>21</v>
      </c>
      <c r="X316" s="13" t="s">
        <v>2441</v>
      </c>
    </row>
    <row r="317" spans="1:24" s="7" customFormat="1" x14ac:dyDescent="0.35">
      <c r="A317" s="7" t="s">
        <v>398</v>
      </c>
      <c r="B317" s="7" t="s">
        <v>238</v>
      </c>
      <c r="C317" s="7" t="s">
        <v>400</v>
      </c>
      <c r="D317" s="7" t="s">
        <v>263</v>
      </c>
      <c r="E317" s="7" t="s">
        <v>2451</v>
      </c>
      <c r="F317" s="7" t="s">
        <v>2458</v>
      </c>
      <c r="G317" s="7" t="s">
        <v>395</v>
      </c>
      <c r="H317" s="7" t="s">
        <v>264</v>
      </c>
      <c r="I317" s="8" t="s">
        <v>19</v>
      </c>
      <c r="L317" s="8" t="s">
        <v>87</v>
      </c>
      <c r="M317" s="8">
        <v>0.84</v>
      </c>
      <c r="N317" s="8">
        <v>1.77</v>
      </c>
      <c r="O317" s="8">
        <v>0.41</v>
      </c>
      <c r="P317" s="7" t="s">
        <v>22</v>
      </c>
      <c r="X317" s="13"/>
    </row>
    <row r="318" spans="1:24" s="7" customFormat="1" x14ac:dyDescent="0.35">
      <c r="A318" s="7" t="s">
        <v>398</v>
      </c>
      <c r="B318" s="7" t="s">
        <v>238</v>
      </c>
      <c r="C318" s="7" t="s">
        <v>401</v>
      </c>
      <c r="D318" s="7" t="s">
        <v>263</v>
      </c>
      <c r="E318" s="7" t="s">
        <v>2451</v>
      </c>
      <c r="F318" s="7" t="s">
        <v>2458</v>
      </c>
      <c r="G318" s="7" t="s">
        <v>395</v>
      </c>
      <c r="H318" s="7" t="s">
        <v>264</v>
      </c>
      <c r="I318" s="8" t="s">
        <v>19</v>
      </c>
      <c r="L318" s="8" t="s">
        <v>25</v>
      </c>
      <c r="M318" s="8">
        <v>1.29</v>
      </c>
      <c r="N318" s="8">
        <v>0.89</v>
      </c>
      <c r="O318" s="8">
        <v>0.2</v>
      </c>
      <c r="P318" s="7" t="s">
        <v>22</v>
      </c>
      <c r="X318" s="13"/>
    </row>
    <row r="319" spans="1:24" s="7" customFormat="1" x14ac:dyDescent="0.35">
      <c r="A319" s="7" t="s">
        <v>275</v>
      </c>
      <c r="B319" s="7" t="s">
        <v>238</v>
      </c>
      <c r="C319" s="7" t="s">
        <v>277</v>
      </c>
      <c r="D319" s="7" t="s">
        <v>263</v>
      </c>
      <c r="E319" s="7" t="s">
        <v>2435</v>
      </c>
      <c r="F319" s="7" t="s">
        <v>2458</v>
      </c>
      <c r="G319" s="7" t="s">
        <v>17</v>
      </c>
      <c r="H319" s="7" t="s">
        <v>264</v>
      </c>
      <c r="I319" s="7" t="s">
        <v>2470</v>
      </c>
      <c r="L319" s="7" t="s">
        <v>25</v>
      </c>
      <c r="M319" s="7">
        <v>1.6</v>
      </c>
      <c r="N319" s="7">
        <v>0.9</v>
      </c>
      <c r="O319" s="7">
        <v>0.23</v>
      </c>
      <c r="P319" s="7" t="s">
        <v>22</v>
      </c>
      <c r="X319" s="13"/>
    </row>
    <row r="320" spans="1:24" s="7" customFormat="1" x14ac:dyDescent="0.35">
      <c r="A320" s="7" t="s">
        <v>275</v>
      </c>
      <c r="B320" s="7" t="s">
        <v>238</v>
      </c>
      <c r="C320" s="7" t="s">
        <v>279</v>
      </c>
      <c r="D320" s="7" t="s">
        <v>263</v>
      </c>
      <c r="E320" s="7" t="s">
        <v>2435</v>
      </c>
      <c r="F320" s="7" t="s">
        <v>2458</v>
      </c>
      <c r="G320" s="7" t="s">
        <v>17</v>
      </c>
      <c r="H320" s="7" t="s">
        <v>264</v>
      </c>
      <c r="I320" s="7" t="s">
        <v>2470</v>
      </c>
      <c r="L320" s="7" t="s">
        <v>280</v>
      </c>
      <c r="M320" s="7">
        <v>1.8</v>
      </c>
      <c r="N320" s="7">
        <v>0.99</v>
      </c>
      <c r="O320" s="7">
        <v>1.1499999999999999</v>
      </c>
      <c r="P320" s="7" t="s">
        <v>22</v>
      </c>
      <c r="X320" s="13"/>
    </row>
    <row r="321" spans="1:24" s="7" customFormat="1" x14ac:dyDescent="0.35">
      <c r="A321" s="7" t="s">
        <v>275</v>
      </c>
      <c r="B321" s="7" t="s">
        <v>238</v>
      </c>
      <c r="C321" s="7" t="s">
        <v>276</v>
      </c>
      <c r="D321" s="7" t="s">
        <v>263</v>
      </c>
      <c r="E321" s="7" t="s">
        <v>2435</v>
      </c>
      <c r="F321" s="7" t="s">
        <v>2458</v>
      </c>
      <c r="G321" s="7" t="s">
        <v>17</v>
      </c>
      <c r="H321" s="7" t="s">
        <v>264</v>
      </c>
      <c r="I321" s="7" t="s">
        <v>19</v>
      </c>
      <c r="L321" s="7" t="s">
        <v>47</v>
      </c>
      <c r="M321" s="7">
        <v>1</v>
      </c>
      <c r="N321" s="7">
        <v>1.48</v>
      </c>
      <c r="O321" s="7">
        <v>0.28999999999999998</v>
      </c>
      <c r="P321" s="7" t="s">
        <v>22</v>
      </c>
      <c r="X321" s="13"/>
    </row>
    <row r="322" spans="1:24" s="7" customFormat="1" x14ac:dyDescent="0.35">
      <c r="A322" s="7" t="s">
        <v>275</v>
      </c>
      <c r="B322" s="7" t="s">
        <v>238</v>
      </c>
      <c r="C322" s="7" t="s">
        <v>278</v>
      </c>
      <c r="D322" s="7" t="s">
        <v>263</v>
      </c>
      <c r="E322" s="7" t="s">
        <v>2435</v>
      </c>
      <c r="F322" s="7" t="s">
        <v>2458</v>
      </c>
      <c r="G322" s="7" t="s">
        <v>17</v>
      </c>
      <c r="H322" s="7" t="s">
        <v>264</v>
      </c>
      <c r="I322" s="7" t="s">
        <v>19</v>
      </c>
      <c r="L322" s="7" t="s">
        <v>196</v>
      </c>
      <c r="M322" s="7">
        <v>1.56</v>
      </c>
      <c r="N322" s="7">
        <v>0.66</v>
      </c>
      <c r="O322" s="7">
        <v>0.47</v>
      </c>
      <c r="P322" s="7" t="s">
        <v>22</v>
      </c>
      <c r="X322" s="13"/>
    </row>
    <row r="323" spans="1:24" s="7" customFormat="1" x14ac:dyDescent="0.35">
      <c r="A323" s="7" t="s">
        <v>210</v>
      </c>
      <c r="B323" s="7" t="s">
        <v>193</v>
      </c>
      <c r="C323" s="7" t="s">
        <v>211</v>
      </c>
      <c r="D323" s="7" t="s">
        <v>195</v>
      </c>
      <c r="E323" s="7" t="s">
        <v>2435</v>
      </c>
      <c r="F323" s="7" t="s">
        <v>2458</v>
      </c>
      <c r="G323" s="7" t="s">
        <v>17</v>
      </c>
      <c r="H323" s="7" t="s">
        <v>185</v>
      </c>
      <c r="I323" s="8" t="s">
        <v>19</v>
      </c>
      <c r="L323" s="8" t="s">
        <v>65</v>
      </c>
      <c r="M323" s="8">
        <v>2.06</v>
      </c>
      <c r="N323" s="8">
        <v>1.02</v>
      </c>
      <c r="O323" s="8">
        <v>0.37</v>
      </c>
      <c r="P323" s="7" t="s">
        <v>22</v>
      </c>
      <c r="X323" s="13"/>
    </row>
    <row r="324" spans="1:24" s="7" customFormat="1" x14ac:dyDescent="0.35">
      <c r="A324" s="7" t="s">
        <v>210</v>
      </c>
      <c r="B324" s="7" t="s">
        <v>193</v>
      </c>
      <c r="C324" s="7" t="s">
        <v>212</v>
      </c>
      <c r="D324" s="7" t="s">
        <v>195</v>
      </c>
      <c r="E324" s="7" t="s">
        <v>2435</v>
      </c>
      <c r="F324" s="7" t="s">
        <v>2458</v>
      </c>
      <c r="G324" s="7" t="s">
        <v>17</v>
      </c>
      <c r="H324" s="7" t="s">
        <v>185</v>
      </c>
      <c r="I324" s="8" t="s">
        <v>19</v>
      </c>
      <c r="L324" s="7" t="s">
        <v>25</v>
      </c>
      <c r="M324" s="8">
        <v>1.63</v>
      </c>
      <c r="N324" s="8">
        <v>1.64</v>
      </c>
      <c r="O324" s="8">
        <v>0.49</v>
      </c>
      <c r="P324" s="7" t="s">
        <v>22</v>
      </c>
      <c r="X324" s="13"/>
    </row>
    <row r="325" spans="1:24" s="7" customFormat="1" x14ac:dyDescent="0.35">
      <c r="A325" s="7" t="s">
        <v>210</v>
      </c>
      <c r="B325" s="7" t="s">
        <v>193</v>
      </c>
      <c r="C325" s="7" t="s">
        <v>213</v>
      </c>
      <c r="D325" s="7" t="s">
        <v>195</v>
      </c>
      <c r="E325" s="7" t="s">
        <v>2435</v>
      </c>
      <c r="F325" s="7" t="s">
        <v>2458</v>
      </c>
      <c r="G325" s="7" t="s">
        <v>17</v>
      </c>
      <c r="H325" s="7" t="s">
        <v>185</v>
      </c>
      <c r="I325" s="8" t="s">
        <v>19</v>
      </c>
      <c r="L325" s="8" t="s">
        <v>74</v>
      </c>
      <c r="M325" s="8">
        <v>1.63</v>
      </c>
      <c r="N325" s="8">
        <v>1.22</v>
      </c>
      <c r="O325" s="8">
        <v>0.4</v>
      </c>
      <c r="P325" s="7" t="s">
        <v>22</v>
      </c>
      <c r="X325" s="13"/>
    </row>
    <row r="326" spans="1:24" s="7" customFormat="1" x14ac:dyDescent="0.35">
      <c r="A326" s="7" t="s">
        <v>1840</v>
      </c>
      <c r="B326" s="7" t="s">
        <v>1841</v>
      </c>
      <c r="C326" s="7" t="s">
        <v>1842</v>
      </c>
      <c r="D326" s="7" t="s">
        <v>1843</v>
      </c>
      <c r="E326" s="7" t="s">
        <v>2451</v>
      </c>
      <c r="F326" s="7" t="s">
        <v>2458</v>
      </c>
      <c r="G326" s="7" t="s">
        <v>152</v>
      </c>
      <c r="H326" s="7" t="s">
        <v>1844</v>
      </c>
      <c r="I326" s="7" t="s">
        <v>19</v>
      </c>
      <c r="L326" s="7" t="s">
        <v>41</v>
      </c>
      <c r="M326" s="7">
        <v>1.69</v>
      </c>
      <c r="N326" s="7">
        <v>2.17</v>
      </c>
      <c r="O326" s="7">
        <v>0.49</v>
      </c>
      <c r="P326" s="7" t="s">
        <v>22</v>
      </c>
      <c r="X326" s="13"/>
    </row>
    <row r="327" spans="1:24" s="7" customFormat="1" x14ac:dyDescent="0.35">
      <c r="A327" s="7" t="s">
        <v>1845</v>
      </c>
      <c r="B327" s="7" t="s">
        <v>1841</v>
      </c>
      <c r="C327" s="7" t="s">
        <v>1846</v>
      </c>
      <c r="D327" s="7" t="s">
        <v>1843</v>
      </c>
      <c r="E327" s="7" t="s">
        <v>2451</v>
      </c>
      <c r="F327" s="7" t="s">
        <v>2458</v>
      </c>
      <c r="G327" s="7" t="s">
        <v>152</v>
      </c>
      <c r="H327" s="7" t="s">
        <v>1844</v>
      </c>
      <c r="I327" s="7" t="s">
        <v>19</v>
      </c>
      <c r="L327" s="7" t="s">
        <v>65</v>
      </c>
      <c r="M327" s="7">
        <v>1.64</v>
      </c>
      <c r="N327" s="7">
        <v>1.1599999999999999</v>
      </c>
      <c r="O327" s="7">
        <v>0.19</v>
      </c>
      <c r="P327" s="7" t="s">
        <v>22</v>
      </c>
      <c r="X327" s="13"/>
    </row>
    <row r="328" spans="1:24" s="7" customFormat="1" x14ac:dyDescent="0.35">
      <c r="A328" s="7" t="s">
        <v>790</v>
      </c>
      <c r="B328" s="7" t="s">
        <v>791</v>
      </c>
      <c r="C328" s="7" t="s">
        <v>792</v>
      </c>
      <c r="D328" s="7" t="s">
        <v>793</v>
      </c>
      <c r="E328" s="7" t="s">
        <v>2450</v>
      </c>
      <c r="F328" s="7" t="s">
        <v>2458</v>
      </c>
      <c r="G328" s="7" t="s">
        <v>17</v>
      </c>
      <c r="H328" s="7" t="s">
        <v>628</v>
      </c>
      <c r="I328" s="7" t="s">
        <v>19</v>
      </c>
      <c r="L328" s="7" t="s">
        <v>25</v>
      </c>
      <c r="M328" s="7">
        <v>1.4</v>
      </c>
      <c r="N328" s="7">
        <v>0.9</v>
      </c>
      <c r="O328" s="7">
        <v>0.19</v>
      </c>
      <c r="P328" s="7" t="s">
        <v>22</v>
      </c>
      <c r="X328" s="13"/>
    </row>
    <row r="329" spans="1:24" s="7" customFormat="1" x14ac:dyDescent="0.35">
      <c r="A329" s="7" t="s">
        <v>2246</v>
      </c>
      <c r="B329" s="7" t="s">
        <v>2247</v>
      </c>
      <c r="C329" s="7" t="s">
        <v>2248</v>
      </c>
      <c r="D329" s="7" t="s">
        <v>2249</v>
      </c>
      <c r="E329" s="7" t="s">
        <v>2450</v>
      </c>
      <c r="F329" s="7" t="s">
        <v>2458</v>
      </c>
      <c r="G329" s="7" t="s">
        <v>395</v>
      </c>
      <c r="H329" s="7" t="s">
        <v>628</v>
      </c>
      <c r="I329" s="7" t="s">
        <v>19</v>
      </c>
      <c r="L329" s="7" t="s">
        <v>25</v>
      </c>
      <c r="M329" s="7">
        <v>1.71</v>
      </c>
      <c r="N329" s="7">
        <v>0.83</v>
      </c>
      <c r="O329" s="7">
        <v>0.31</v>
      </c>
      <c r="P329" s="7" t="s">
        <v>21</v>
      </c>
      <c r="Q329" s="7" t="s">
        <v>32</v>
      </c>
      <c r="X329" s="13" t="s">
        <v>75</v>
      </c>
    </row>
    <row r="330" spans="1:24" s="7" customFormat="1" x14ac:dyDescent="0.35">
      <c r="A330" s="7" t="s">
        <v>2246</v>
      </c>
      <c r="B330" s="7" t="s">
        <v>2247</v>
      </c>
      <c r="C330" s="7" t="s">
        <v>2250</v>
      </c>
      <c r="D330" s="7" t="s">
        <v>2249</v>
      </c>
      <c r="E330" s="7" t="s">
        <v>2450</v>
      </c>
      <c r="F330" s="7" t="s">
        <v>2458</v>
      </c>
      <c r="G330" s="7" t="s">
        <v>395</v>
      </c>
      <c r="H330" s="7" t="s">
        <v>628</v>
      </c>
      <c r="I330" s="7" t="s">
        <v>19</v>
      </c>
      <c r="L330" s="7" t="s">
        <v>74</v>
      </c>
      <c r="M330" s="7">
        <v>0.76</v>
      </c>
      <c r="N330" s="7">
        <v>0.89</v>
      </c>
      <c r="O330" s="7">
        <v>0.35</v>
      </c>
      <c r="P330" s="7" t="s">
        <v>22</v>
      </c>
      <c r="X330" s="13"/>
    </row>
    <row r="331" spans="1:24" s="7" customFormat="1" x14ac:dyDescent="0.35">
      <c r="A331" s="7" t="s">
        <v>2251</v>
      </c>
      <c r="B331" s="7" t="s">
        <v>2252</v>
      </c>
      <c r="C331" s="7" t="s">
        <v>2253</v>
      </c>
      <c r="D331" s="7" t="s">
        <v>2249</v>
      </c>
      <c r="E331" s="7" t="s">
        <v>2450</v>
      </c>
      <c r="F331" s="7" t="s">
        <v>2458</v>
      </c>
      <c r="G331" s="7" t="s">
        <v>395</v>
      </c>
      <c r="H331" s="7" t="s">
        <v>628</v>
      </c>
      <c r="I331" s="7" t="s">
        <v>19</v>
      </c>
      <c r="L331" s="7" t="s">
        <v>41</v>
      </c>
      <c r="M331" s="7">
        <v>1.86</v>
      </c>
      <c r="P331" s="7" t="s">
        <v>22</v>
      </c>
      <c r="X331" s="13"/>
    </row>
    <row r="332" spans="1:24" s="7" customFormat="1" x14ac:dyDescent="0.35">
      <c r="A332" s="7" t="s">
        <v>2251</v>
      </c>
      <c r="B332" s="7" t="s">
        <v>2252</v>
      </c>
      <c r="C332" s="7" t="s">
        <v>2254</v>
      </c>
      <c r="D332" s="7" t="s">
        <v>2249</v>
      </c>
      <c r="E332" s="7" t="s">
        <v>2450</v>
      </c>
      <c r="F332" s="7" t="s">
        <v>2458</v>
      </c>
      <c r="G332" s="7" t="s">
        <v>395</v>
      </c>
      <c r="H332" s="7" t="s">
        <v>628</v>
      </c>
      <c r="I332" s="7" t="s">
        <v>19</v>
      </c>
      <c r="L332" s="7" t="s">
        <v>25</v>
      </c>
      <c r="M332" s="7">
        <v>1.17</v>
      </c>
      <c r="N332" s="7">
        <v>0.98</v>
      </c>
      <c r="O332" s="7">
        <v>0.17</v>
      </c>
      <c r="P332" s="7" t="s">
        <v>22</v>
      </c>
      <c r="X332" s="13"/>
    </row>
    <row r="333" spans="1:24" s="7" customFormat="1" x14ac:dyDescent="0.35">
      <c r="A333" s="7" t="s">
        <v>1632</v>
      </c>
      <c r="B333" s="7" t="s">
        <v>837</v>
      </c>
      <c r="C333" s="7" t="s">
        <v>1633</v>
      </c>
      <c r="D333" s="7" t="s">
        <v>1009</v>
      </c>
      <c r="E333" s="7" t="s">
        <v>2451</v>
      </c>
      <c r="F333" s="7" t="s">
        <v>2458</v>
      </c>
      <c r="G333" s="7" t="s">
        <v>152</v>
      </c>
      <c r="H333" s="7" t="s">
        <v>1010</v>
      </c>
      <c r="I333" s="7" t="s">
        <v>19</v>
      </c>
      <c r="L333" s="7" t="s">
        <v>47</v>
      </c>
      <c r="M333" s="7">
        <v>1.86</v>
      </c>
      <c r="N333" s="7">
        <v>0.56999999999999995</v>
      </c>
      <c r="O333" s="7">
        <v>0.28999999999999998</v>
      </c>
      <c r="P333" s="7" t="s">
        <v>22</v>
      </c>
      <c r="X333" s="13"/>
    </row>
    <row r="334" spans="1:24" s="7" customFormat="1" x14ac:dyDescent="0.35">
      <c r="A334" s="7" t="s">
        <v>1007</v>
      </c>
      <c r="B334" s="7" t="s">
        <v>837</v>
      </c>
      <c r="C334" s="7" t="s">
        <v>1013</v>
      </c>
      <c r="D334" s="7" t="s">
        <v>1009</v>
      </c>
      <c r="E334" s="7" t="s">
        <v>2450</v>
      </c>
      <c r="F334" s="7" t="s">
        <v>2458</v>
      </c>
      <c r="G334" s="7" t="s">
        <v>17</v>
      </c>
      <c r="H334" s="7" t="s">
        <v>1010</v>
      </c>
      <c r="I334" s="7" t="s">
        <v>2471</v>
      </c>
      <c r="L334" s="8" t="s">
        <v>244</v>
      </c>
      <c r="M334" s="8"/>
      <c r="N334" s="8"/>
      <c r="O334" s="8"/>
      <c r="P334" s="8" t="s">
        <v>2475</v>
      </c>
      <c r="X334" s="13"/>
    </row>
    <row r="335" spans="1:24" s="7" customFormat="1" x14ac:dyDescent="0.35">
      <c r="A335" s="7" t="s">
        <v>1007</v>
      </c>
      <c r="B335" s="7" t="s">
        <v>837</v>
      </c>
      <c r="C335" s="7" t="s">
        <v>1008</v>
      </c>
      <c r="D335" s="7" t="s">
        <v>1009</v>
      </c>
      <c r="E335" s="7" t="s">
        <v>2450</v>
      </c>
      <c r="F335" s="7" t="s">
        <v>2458</v>
      </c>
      <c r="G335" s="7" t="s">
        <v>17</v>
      </c>
      <c r="H335" s="7" t="s">
        <v>1010</v>
      </c>
      <c r="I335" s="8" t="s">
        <v>19</v>
      </c>
      <c r="L335" s="8" t="s">
        <v>41</v>
      </c>
      <c r="M335" s="8">
        <v>3.93</v>
      </c>
      <c r="N335" s="8">
        <v>2.52</v>
      </c>
      <c r="O335" s="8">
        <v>0.89</v>
      </c>
      <c r="P335" s="7" t="s">
        <v>22</v>
      </c>
      <c r="X335" s="13"/>
    </row>
    <row r="336" spans="1:24" s="7" customFormat="1" x14ac:dyDescent="0.35">
      <c r="A336" s="7" t="s">
        <v>1007</v>
      </c>
      <c r="B336" s="7" t="s">
        <v>837</v>
      </c>
      <c r="C336" s="7" t="s">
        <v>1011</v>
      </c>
      <c r="D336" s="7" t="s">
        <v>1009</v>
      </c>
      <c r="E336" s="7" t="s">
        <v>2450</v>
      </c>
      <c r="F336" s="7" t="s">
        <v>2458</v>
      </c>
      <c r="G336" s="7" t="s">
        <v>17</v>
      </c>
      <c r="H336" s="7" t="s">
        <v>1010</v>
      </c>
      <c r="I336" s="8" t="s">
        <v>19</v>
      </c>
      <c r="L336" s="8" t="s">
        <v>74</v>
      </c>
      <c r="M336" s="8">
        <v>1.24</v>
      </c>
      <c r="N336" s="8">
        <v>0.57999999999999996</v>
      </c>
      <c r="O336" s="8">
        <v>0.21</v>
      </c>
      <c r="P336" s="7" t="s">
        <v>22</v>
      </c>
      <c r="X336" s="13"/>
    </row>
    <row r="337" spans="1:24" s="7" customFormat="1" x14ac:dyDescent="0.35">
      <c r="A337" s="7" t="s">
        <v>1007</v>
      </c>
      <c r="B337" s="7" t="s">
        <v>837</v>
      </c>
      <c r="C337" s="7" t="s">
        <v>1012</v>
      </c>
      <c r="D337" s="7" t="s">
        <v>1009</v>
      </c>
      <c r="E337" s="7" t="s">
        <v>2450</v>
      </c>
      <c r="F337" s="7" t="s">
        <v>2458</v>
      </c>
      <c r="G337" s="7" t="s">
        <v>17</v>
      </c>
      <c r="H337" s="7" t="s">
        <v>1010</v>
      </c>
      <c r="I337" s="8" t="s">
        <v>19</v>
      </c>
      <c r="L337" s="8" t="s">
        <v>74</v>
      </c>
      <c r="M337" s="8">
        <v>2.1</v>
      </c>
      <c r="N337" s="8">
        <v>1.06</v>
      </c>
      <c r="O337" s="8">
        <v>0.4</v>
      </c>
      <c r="P337" s="7" t="s">
        <v>22</v>
      </c>
      <c r="X337" s="13"/>
    </row>
    <row r="338" spans="1:24" s="7" customFormat="1" x14ac:dyDescent="0.35">
      <c r="A338" s="7" t="s">
        <v>1014</v>
      </c>
      <c r="B338" s="7" t="s">
        <v>837</v>
      </c>
      <c r="C338" s="7" t="s">
        <v>1015</v>
      </c>
      <c r="D338" s="7" t="s">
        <v>1009</v>
      </c>
      <c r="E338" s="7" t="s">
        <v>2450</v>
      </c>
      <c r="F338" s="7" t="s">
        <v>2458</v>
      </c>
      <c r="G338" s="7" t="s">
        <v>17</v>
      </c>
      <c r="H338" s="7" t="s">
        <v>1010</v>
      </c>
      <c r="I338" s="8" t="s">
        <v>19</v>
      </c>
      <c r="L338" s="8" t="s">
        <v>41</v>
      </c>
      <c r="M338" s="8">
        <v>1.81</v>
      </c>
      <c r="N338" s="8">
        <v>2.2000000000000002</v>
      </c>
      <c r="O338" s="8">
        <v>0.71</v>
      </c>
      <c r="P338" s="7" t="s">
        <v>22</v>
      </c>
      <c r="X338" s="13"/>
    </row>
    <row r="339" spans="1:24" s="7" customFormat="1" x14ac:dyDescent="0.35">
      <c r="A339" s="7" t="s">
        <v>989</v>
      </c>
      <c r="B339" s="7" t="s">
        <v>990</v>
      </c>
      <c r="C339" s="7" t="s">
        <v>991</v>
      </c>
      <c r="D339" s="7" t="s">
        <v>992</v>
      </c>
      <c r="E339" s="7" t="s">
        <v>2450</v>
      </c>
      <c r="F339" s="7" t="s">
        <v>2458</v>
      </c>
      <c r="G339" s="7" t="s">
        <v>17</v>
      </c>
      <c r="H339" s="7" t="s">
        <v>982</v>
      </c>
      <c r="I339" s="7" t="s">
        <v>19</v>
      </c>
      <c r="L339" s="8" t="s">
        <v>25</v>
      </c>
      <c r="M339" s="8">
        <v>2.34</v>
      </c>
      <c r="N339" s="8">
        <v>0.76</v>
      </c>
      <c r="O339" s="8">
        <v>0.2</v>
      </c>
      <c r="P339" s="7" t="s">
        <v>22</v>
      </c>
      <c r="X339" s="13"/>
    </row>
    <row r="340" spans="1:24" s="7" customFormat="1" x14ac:dyDescent="0.35">
      <c r="A340" s="7" t="s">
        <v>989</v>
      </c>
      <c r="B340" s="7" t="s">
        <v>990</v>
      </c>
      <c r="C340" s="7" t="s">
        <v>993</v>
      </c>
      <c r="D340" s="7" t="s">
        <v>992</v>
      </c>
      <c r="E340" s="7" t="s">
        <v>2450</v>
      </c>
      <c r="F340" s="7" t="s">
        <v>2458</v>
      </c>
      <c r="G340" s="7" t="s">
        <v>17</v>
      </c>
      <c r="H340" s="7" t="s">
        <v>982</v>
      </c>
      <c r="I340" s="7" t="s">
        <v>19</v>
      </c>
      <c r="L340" s="8" t="s">
        <v>41</v>
      </c>
      <c r="M340" s="8">
        <v>1.38</v>
      </c>
      <c r="N340" s="8">
        <v>0.98</v>
      </c>
      <c r="O340" s="8">
        <v>0.49</v>
      </c>
      <c r="P340" s="7" t="s">
        <v>22</v>
      </c>
      <c r="X340" s="13"/>
    </row>
    <row r="341" spans="1:24" s="7" customFormat="1" x14ac:dyDescent="0.35">
      <c r="A341" s="7" t="s">
        <v>994</v>
      </c>
      <c r="B341" s="7" t="s">
        <v>990</v>
      </c>
      <c r="C341" s="7" t="s">
        <v>995</v>
      </c>
      <c r="D341" s="7" t="s">
        <v>992</v>
      </c>
      <c r="E341" s="7" t="s">
        <v>2450</v>
      </c>
      <c r="F341" s="7" t="s">
        <v>2458</v>
      </c>
      <c r="G341" s="7" t="s">
        <v>17</v>
      </c>
      <c r="H341" s="7" t="s">
        <v>982</v>
      </c>
      <c r="I341" s="8" t="s">
        <v>19</v>
      </c>
      <c r="L341" s="8" t="s">
        <v>248</v>
      </c>
      <c r="M341" s="8">
        <v>1.61</v>
      </c>
      <c r="N341" s="8">
        <v>1.59</v>
      </c>
      <c r="O341" s="8">
        <v>0.43</v>
      </c>
      <c r="P341" s="7" t="s">
        <v>22</v>
      </c>
      <c r="X341" s="13"/>
    </row>
    <row r="342" spans="1:24" s="7" customFormat="1" x14ac:dyDescent="0.35">
      <c r="A342" s="7" t="s">
        <v>996</v>
      </c>
      <c r="B342" s="7" t="s">
        <v>990</v>
      </c>
      <c r="C342" s="7" t="s">
        <v>997</v>
      </c>
      <c r="D342" s="7" t="s">
        <v>992</v>
      </c>
      <c r="E342" s="7" t="s">
        <v>2450</v>
      </c>
      <c r="F342" s="7" t="s">
        <v>2458</v>
      </c>
      <c r="G342" s="7" t="s">
        <v>17</v>
      </c>
      <c r="H342" s="7" t="s">
        <v>982</v>
      </c>
      <c r="I342" s="8" t="s">
        <v>19</v>
      </c>
      <c r="L342" s="8" t="s">
        <v>41</v>
      </c>
      <c r="M342" s="8">
        <v>1.7</v>
      </c>
      <c r="N342" s="8">
        <v>1.1599999999999999</v>
      </c>
      <c r="O342" s="8">
        <v>0.46</v>
      </c>
      <c r="P342" s="7" t="s">
        <v>22</v>
      </c>
      <c r="X342" s="13"/>
    </row>
    <row r="343" spans="1:24" s="7" customFormat="1" x14ac:dyDescent="0.35">
      <c r="A343" s="7" t="s">
        <v>1016</v>
      </c>
      <c r="B343" s="7" t="s">
        <v>837</v>
      </c>
      <c r="C343" s="7" t="s">
        <v>1017</v>
      </c>
      <c r="D343" s="7" t="s">
        <v>1009</v>
      </c>
      <c r="E343" s="7" t="s">
        <v>2450</v>
      </c>
      <c r="F343" s="7" t="s">
        <v>2458</v>
      </c>
      <c r="G343" s="7" t="s">
        <v>17</v>
      </c>
      <c r="H343" s="7" t="s">
        <v>1018</v>
      </c>
      <c r="I343" s="8" t="s">
        <v>19</v>
      </c>
      <c r="L343" s="8" t="s">
        <v>135</v>
      </c>
      <c r="M343" s="8">
        <v>1.97</v>
      </c>
      <c r="N343" s="8">
        <v>1.24</v>
      </c>
      <c r="O343" s="8">
        <v>0.46</v>
      </c>
      <c r="P343" s="7" t="s">
        <v>22</v>
      </c>
      <c r="X343" s="13"/>
    </row>
    <row r="344" spans="1:24" s="7" customFormat="1" x14ac:dyDescent="0.35">
      <c r="A344" s="7" t="s">
        <v>1016</v>
      </c>
      <c r="B344" s="7" t="s">
        <v>837</v>
      </c>
      <c r="C344" s="7" t="s">
        <v>1019</v>
      </c>
      <c r="D344" s="7" t="s">
        <v>1009</v>
      </c>
      <c r="E344" s="7" t="s">
        <v>2450</v>
      </c>
      <c r="F344" s="7" t="s">
        <v>2458</v>
      </c>
      <c r="G344" s="7" t="s">
        <v>17</v>
      </c>
      <c r="H344" s="7" t="s">
        <v>1018</v>
      </c>
      <c r="I344" s="8" t="s">
        <v>19</v>
      </c>
      <c r="L344" s="8" t="s">
        <v>188</v>
      </c>
      <c r="M344" s="8">
        <v>1.85</v>
      </c>
      <c r="N344" s="8">
        <v>1.17</v>
      </c>
      <c r="O344" s="8">
        <v>0.26</v>
      </c>
      <c r="P344" s="7" t="s">
        <v>22</v>
      </c>
      <c r="X344" s="13"/>
    </row>
    <row r="345" spans="1:24" s="7" customFormat="1" x14ac:dyDescent="0.35">
      <c r="A345" s="7" t="s">
        <v>1016</v>
      </c>
      <c r="B345" s="7" t="s">
        <v>837</v>
      </c>
      <c r="C345" s="7" t="s">
        <v>1020</v>
      </c>
      <c r="D345" s="7" t="s">
        <v>1009</v>
      </c>
      <c r="E345" s="7" t="s">
        <v>2450</v>
      </c>
      <c r="F345" s="7" t="s">
        <v>2458</v>
      </c>
      <c r="G345" s="7" t="s">
        <v>17</v>
      </c>
      <c r="H345" s="7" t="s">
        <v>1018</v>
      </c>
      <c r="I345" s="8" t="s">
        <v>19</v>
      </c>
      <c r="L345" s="8" t="s">
        <v>65</v>
      </c>
      <c r="M345" s="8">
        <v>2.0299999999999998</v>
      </c>
      <c r="N345" s="8">
        <v>1.51</v>
      </c>
      <c r="O345" s="8">
        <v>0.34</v>
      </c>
      <c r="P345" s="7" t="s">
        <v>22</v>
      </c>
      <c r="X345" s="13"/>
    </row>
    <row r="346" spans="1:24" s="7" customFormat="1" x14ac:dyDescent="0.35">
      <c r="A346" s="7" t="s">
        <v>1021</v>
      </c>
      <c r="B346" s="7" t="s">
        <v>837</v>
      </c>
      <c r="C346" s="7" t="s">
        <v>1022</v>
      </c>
      <c r="D346" s="7" t="s">
        <v>1009</v>
      </c>
      <c r="E346" s="7" t="s">
        <v>2450</v>
      </c>
      <c r="F346" s="7" t="s">
        <v>2458</v>
      </c>
      <c r="G346" s="7" t="s">
        <v>17</v>
      </c>
      <c r="H346" s="7" t="s">
        <v>1018</v>
      </c>
      <c r="I346" s="8" t="s">
        <v>19</v>
      </c>
      <c r="L346" s="8" t="s">
        <v>244</v>
      </c>
      <c r="M346" s="8"/>
      <c r="N346" s="8"/>
      <c r="O346" s="8"/>
      <c r="P346" s="8" t="s">
        <v>2475</v>
      </c>
      <c r="X346" s="13"/>
    </row>
    <row r="347" spans="1:24" s="7" customFormat="1" x14ac:dyDescent="0.35">
      <c r="A347" s="7" t="s">
        <v>1074</v>
      </c>
      <c r="B347" s="7" t="s">
        <v>837</v>
      </c>
      <c r="C347" s="7" t="s">
        <v>1077</v>
      </c>
      <c r="D347" s="7" t="s">
        <v>839</v>
      </c>
      <c r="E347" s="7" t="s">
        <v>2450</v>
      </c>
      <c r="F347" s="7" t="s">
        <v>2458</v>
      </c>
      <c r="G347" s="7" t="s">
        <v>1072</v>
      </c>
      <c r="H347" s="7" t="s">
        <v>840</v>
      </c>
      <c r="I347" s="8" t="s">
        <v>19</v>
      </c>
      <c r="L347" s="8" t="s">
        <v>25</v>
      </c>
      <c r="M347" s="8">
        <v>2.09</v>
      </c>
      <c r="N347" s="8">
        <v>0.43</v>
      </c>
      <c r="O347" s="8">
        <v>0.37</v>
      </c>
      <c r="P347" s="7" t="s">
        <v>21</v>
      </c>
      <c r="Q347" s="7" t="s">
        <v>21</v>
      </c>
      <c r="R347" s="7" t="s">
        <v>21</v>
      </c>
      <c r="X347" s="13" t="s">
        <v>1078</v>
      </c>
    </row>
    <row r="348" spans="1:24" s="7" customFormat="1" x14ac:dyDescent="0.35">
      <c r="A348" s="7" t="s">
        <v>1074</v>
      </c>
      <c r="B348" s="7" t="s">
        <v>837</v>
      </c>
      <c r="C348" s="7" t="s">
        <v>1075</v>
      </c>
      <c r="D348" s="7" t="s">
        <v>839</v>
      </c>
      <c r="E348" s="7" t="s">
        <v>2450</v>
      </c>
      <c r="F348" s="7" t="s">
        <v>2458</v>
      </c>
      <c r="G348" s="7" t="s">
        <v>1072</v>
      </c>
      <c r="H348" s="7" t="s">
        <v>840</v>
      </c>
      <c r="I348" s="8" t="s">
        <v>19</v>
      </c>
      <c r="L348" s="8" t="s">
        <v>36</v>
      </c>
      <c r="M348" s="8">
        <v>2.0699999999999998</v>
      </c>
      <c r="N348" s="8">
        <v>1.89</v>
      </c>
      <c r="O348" s="8">
        <v>0.53</v>
      </c>
      <c r="P348" s="7" t="s">
        <v>22</v>
      </c>
      <c r="X348" s="13"/>
    </row>
    <row r="349" spans="1:24" s="7" customFormat="1" x14ac:dyDescent="0.35">
      <c r="A349" s="7" t="s">
        <v>1074</v>
      </c>
      <c r="B349" s="7" t="s">
        <v>837</v>
      </c>
      <c r="C349" s="7" t="s">
        <v>1076</v>
      </c>
      <c r="D349" s="7" t="s">
        <v>839</v>
      </c>
      <c r="E349" s="7" t="s">
        <v>2450</v>
      </c>
      <c r="F349" s="7" t="s">
        <v>2458</v>
      </c>
      <c r="G349" s="7" t="s">
        <v>1072</v>
      </c>
      <c r="H349" s="7" t="s">
        <v>840</v>
      </c>
      <c r="I349" s="8" t="s">
        <v>19</v>
      </c>
      <c r="L349" s="8" t="s">
        <v>248</v>
      </c>
      <c r="M349" s="8">
        <v>2.14</v>
      </c>
      <c r="N349" s="8">
        <v>1.26</v>
      </c>
      <c r="O349" s="8">
        <v>0.68</v>
      </c>
      <c r="P349" s="7" t="s">
        <v>22</v>
      </c>
      <c r="X349" s="13"/>
    </row>
    <row r="350" spans="1:24" s="7" customFormat="1" x14ac:dyDescent="0.35">
      <c r="A350" s="7" t="s">
        <v>979</v>
      </c>
      <c r="B350" s="7" t="s">
        <v>974</v>
      </c>
      <c r="C350" s="7" t="s">
        <v>980</v>
      </c>
      <c r="D350" s="7" t="s">
        <v>981</v>
      </c>
      <c r="E350" s="7" t="s">
        <v>2450</v>
      </c>
      <c r="F350" s="7" t="s">
        <v>2458</v>
      </c>
      <c r="G350" s="7" t="s">
        <v>17</v>
      </c>
      <c r="H350" s="7" t="s">
        <v>982</v>
      </c>
      <c r="I350" s="7" t="s">
        <v>19</v>
      </c>
      <c r="L350" s="7" t="s">
        <v>74</v>
      </c>
      <c r="M350" s="7">
        <v>3.23</v>
      </c>
      <c r="N350" s="7">
        <v>1.2</v>
      </c>
      <c r="O350" s="7">
        <v>0.3</v>
      </c>
      <c r="P350" s="7" t="s">
        <v>21</v>
      </c>
      <c r="S350" s="7" t="s">
        <v>21</v>
      </c>
      <c r="X350" s="13" t="s">
        <v>140</v>
      </c>
    </row>
    <row r="351" spans="1:24" s="7" customFormat="1" x14ac:dyDescent="0.35">
      <c r="A351" s="7" t="s">
        <v>983</v>
      </c>
      <c r="B351" s="7" t="s">
        <v>974</v>
      </c>
      <c r="C351" s="7" t="s">
        <v>984</v>
      </c>
      <c r="D351" s="7" t="s">
        <v>981</v>
      </c>
      <c r="E351" s="7" t="s">
        <v>2450</v>
      </c>
      <c r="F351" s="7" t="s">
        <v>2458</v>
      </c>
      <c r="G351" s="7" t="s">
        <v>17</v>
      </c>
      <c r="H351" s="7" t="s">
        <v>982</v>
      </c>
      <c r="I351" s="7" t="s">
        <v>19</v>
      </c>
      <c r="L351" s="7" t="s">
        <v>41</v>
      </c>
      <c r="M351" s="7">
        <v>1.5</v>
      </c>
      <c r="N351" s="7">
        <v>1.71</v>
      </c>
      <c r="O351" s="7">
        <v>0.74</v>
      </c>
      <c r="P351" s="7" t="s">
        <v>22</v>
      </c>
      <c r="X351" s="13"/>
    </row>
    <row r="352" spans="1:24" s="7" customFormat="1" x14ac:dyDescent="0.35">
      <c r="A352" s="7" t="s">
        <v>985</v>
      </c>
      <c r="B352" s="7" t="s">
        <v>974</v>
      </c>
      <c r="C352" s="7" t="s">
        <v>986</v>
      </c>
      <c r="D352" s="7" t="s">
        <v>981</v>
      </c>
      <c r="E352" s="7" t="s">
        <v>2450</v>
      </c>
      <c r="F352" s="7" t="s">
        <v>2458</v>
      </c>
      <c r="G352" s="7" t="s">
        <v>17</v>
      </c>
      <c r="H352" s="7" t="s">
        <v>982</v>
      </c>
      <c r="I352" s="7" t="s">
        <v>19</v>
      </c>
      <c r="L352" s="7" t="s">
        <v>41</v>
      </c>
      <c r="M352" s="7">
        <v>2.29</v>
      </c>
      <c r="N352" s="7">
        <v>1.1000000000000001</v>
      </c>
      <c r="O352" s="7">
        <v>0.71</v>
      </c>
      <c r="P352" s="7" t="s">
        <v>22</v>
      </c>
      <c r="X352" s="13"/>
    </row>
    <row r="353" spans="1:24" s="7" customFormat="1" x14ac:dyDescent="0.35">
      <c r="A353" s="7" t="s">
        <v>987</v>
      </c>
      <c r="B353" s="7" t="s">
        <v>974</v>
      </c>
      <c r="C353" s="7" t="s">
        <v>988</v>
      </c>
      <c r="D353" s="7" t="s">
        <v>981</v>
      </c>
      <c r="E353" s="7" t="s">
        <v>2450</v>
      </c>
      <c r="F353" s="7" t="s">
        <v>2458</v>
      </c>
      <c r="G353" s="7" t="s">
        <v>17</v>
      </c>
      <c r="H353" s="7" t="s">
        <v>982</v>
      </c>
      <c r="I353" s="7" t="s">
        <v>19</v>
      </c>
      <c r="L353" s="7" t="s">
        <v>188</v>
      </c>
      <c r="M353" s="7">
        <v>0.96</v>
      </c>
      <c r="N353" s="7">
        <v>0.56999999999999995</v>
      </c>
      <c r="O353" s="7">
        <v>0.17</v>
      </c>
      <c r="P353" s="7" t="s">
        <v>22</v>
      </c>
      <c r="X353" s="13"/>
    </row>
    <row r="354" spans="1:24" s="7" customFormat="1" x14ac:dyDescent="0.35">
      <c r="A354" s="7" t="s">
        <v>998</v>
      </c>
      <c r="B354" s="7" t="s">
        <v>974</v>
      </c>
      <c r="C354" s="7" t="s">
        <v>999</v>
      </c>
      <c r="D354" s="7" t="s">
        <v>992</v>
      </c>
      <c r="E354" s="7" t="s">
        <v>2450</v>
      </c>
      <c r="F354" s="7" t="s">
        <v>2458</v>
      </c>
      <c r="G354" s="7" t="s">
        <v>17</v>
      </c>
      <c r="H354" s="7" t="s">
        <v>982</v>
      </c>
      <c r="I354" s="8" t="s">
        <v>19</v>
      </c>
      <c r="L354" s="7" t="s">
        <v>188</v>
      </c>
      <c r="M354" s="7">
        <v>0.99</v>
      </c>
      <c r="N354" s="7">
        <v>0.95</v>
      </c>
      <c r="O354" s="7">
        <v>0.32</v>
      </c>
      <c r="P354" s="7" t="s">
        <v>22</v>
      </c>
      <c r="X354" s="13"/>
    </row>
    <row r="355" spans="1:24" s="7" customFormat="1" x14ac:dyDescent="0.35">
      <c r="A355" s="7" t="s">
        <v>998</v>
      </c>
      <c r="B355" s="7" t="s">
        <v>974</v>
      </c>
      <c r="C355" s="7" t="s">
        <v>1000</v>
      </c>
      <c r="D355" s="7" t="s">
        <v>992</v>
      </c>
      <c r="E355" s="7" t="s">
        <v>2450</v>
      </c>
      <c r="F355" s="7" t="s">
        <v>2458</v>
      </c>
      <c r="G355" s="7" t="s">
        <v>17</v>
      </c>
      <c r="H355" s="7" t="s">
        <v>982</v>
      </c>
      <c r="I355" s="8" t="s">
        <v>19</v>
      </c>
      <c r="L355" s="8" t="s">
        <v>47</v>
      </c>
      <c r="M355" s="8">
        <v>1.91</v>
      </c>
      <c r="N355" s="8">
        <v>2.52</v>
      </c>
      <c r="O355" s="8">
        <v>0.64</v>
      </c>
      <c r="P355" s="7" t="s">
        <v>22</v>
      </c>
      <c r="X355" s="13"/>
    </row>
    <row r="356" spans="1:24" s="7" customFormat="1" x14ac:dyDescent="0.35">
      <c r="A356" s="7" t="s">
        <v>1001</v>
      </c>
      <c r="B356" s="7" t="s">
        <v>974</v>
      </c>
      <c r="C356" s="7" t="s">
        <v>1002</v>
      </c>
      <c r="D356" s="7" t="s">
        <v>992</v>
      </c>
      <c r="E356" s="7" t="s">
        <v>2450</v>
      </c>
      <c r="F356" s="7" t="s">
        <v>2458</v>
      </c>
      <c r="G356" s="7" t="s">
        <v>17</v>
      </c>
      <c r="H356" s="7" t="s">
        <v>982</v>
      </c>
      <c r="I356" s="8" t="s">
        <v>19</v>
      </c>
      <c r="L356" s="8" t="s">
        <v>25</v>
      </c>
      <c r="M356" s="8">
        <v>1.42</v>
      </c>
      <c r="N356" s="8">
        <v>0.64</v>
      </c>
      <c r="O356" s="8">
        <v>0.15</v>
      </c>
      <c r="P356" s="7" t="s">
        <v>22</v>
      </c>
      <c r="X356" s="13"/>
    </row>
    <row r="357" spans="1:24" s="7" customFormat="1" x14ac:dyDescent="0.35">
      <c r="A357" s="7" t="s">
        <v>1003</v>
      </c>
      <c r="B357" s="7" t="s">
        <v>974</v>
      </c>
      <c r="C357" s="7" t="s">
        <v>1004</v>
      </c>
      <c r="D357" s="7" t="s">
        <v>992</v>
      </c>
      <c r="E357" s="7" t="s">
        <v>2450</v>
      </c>
      <c r="F357" s="7" t="s">
        <v>2458</v>
      </c>
      <c r="G357" s="7" t="s">
        <v>17</v>
      </c>
      <c r="H357" s="7" t="s">
        <v>982</v>
      </c>
      <c r="I357" s="8" t="s">
        <v>19</v>
      </c>
      <c r="L357" s="8" t="s">
        <v>248</v>
      </c>
      <c r="M357" s="8">
        <v>3.58</v>
      </c>
      <c r="N357" s="8">
        <v>2.1800000000000002</v>
      </c>
      <c r="O357" s="8">
        <v>0.71</v>
      </c>
      <c r="P357" s="7" t="s">
        <v>22</v>
      </c>
      <c r="X357" s="13"/>
    </row>
    <row r="358" spans="1:24" s="7" customFormat="1" x14ac:dyDescent="0.35">
      <c r="A358" s="7" t="s">
        <v>1005</v>
      </c>
      <c r="B358" s="7" t="s">
        <v>974</v>
      </c>
      <c r="C358" s="7" t="s">
        <v>1006</v>
      </c>
      <c r="D358" s="7" t="s">
        <v>992</v>
      </c>
      <c r="E358" s="7" t="s">
        <v>2450</v>
      </c>
      <c r="F358" s="7" t="s">
        <v>2458</v>
      </c>
      <c r="G358" s="7" t="s">
        <v>17</v>
      </c>
      <c r="H358" s="7" t="s">
        <v>982</v>
      </c>
      <c r="I358" s="8" t="s">
        <v>19</v>
      </c>
      <c r="L358" s="8" t="s">
        <v>25</v>
      </c>
      <c r="M358" s="8">
        <v>2.36</v>
      </c>
      <c r="N358" s="8">
        <v>1.36</v>
      </c>
      <c r="O358" s="8">
        <v>0.34</v>
      </c>
      <c r="P358" s="7" t="s">
        <v>22</v>
      </c>
      <c r="X358" s="13"/>
    </row>
    <row r="359" spans="1:24" s="7" customFormat="1" x14ac:dyDescent="0.35">
      <c r="A359" s="7" t="s">
        <v>2239</v>
      </c>
      <c r="B359" s="7" t="s">
        <v>2240</v>
      </c>
      <c r="C359" s="7" t="s">
        <v>2241</v>
      </c>
      <c r="D359" s="7" t="s">
        <v>2242</v>
      </c>
      <c r="E359" s="7" t="s">
        <v>2450</v>
      </c>
      <c r="F359" s="7" t="s">
        <v>2458</v>
      </c>
      <c r="G359" s="7" t="s">
        <v>17</v>
      </c>
      <c r="H359" s="7" t="s">
        <v>2243</v>
      </c>
      <c r="I359" s="7" t="s">
        <v>19</v>
      </c>
      <c r="L359" s="7" t="s">
        <v>25</v>
      </c>
      <c r="M359" s="7">
        <v>2.02</v>
      </c>
      <c r="N359" s="7">
        <v>1.1100000000000001</v>
      </c>
      <c r="O359" s="7">
        <v>0.17</v>
      </c>
      <c r="P359" s="7" t="s">
        <v>22</v>
      </c>
      <c r="X359" s="13"/>
    </row>
    <row r="360" spans="1:24" s="7" customFormat="1" x14ac:dyDescent="0.35">
      <c r="A360" s="7" t="s">
        <v>2244</v>
      </c>
      <c r="B360" s="7" t="s">
        <v>2240</v>
      </c>
      <c r="C360" s="7" t="s">
        <v>2245</v>
      </c>
      <c r="D360" s="7" t="s">
        <v>2242</v>
      </c>
      <c r="E360" s="7" t="s">
        <v>2435</v>
      </c>
      <c r="F360" s="7" t="s">
        <v>2458</v>
      </c>
      <c r="G360" s="7" t="s">
        <v>17</v>
      </c>
      <c r="H360" s="7" t="s">
        <v>2243</v>
      </c>
      <c r="I360" s="7" t="s">
        <v>19</v>
      </c>
      <c r="L360" s="7" t="s">
        <v>41</v>
      </c>
      <c r="M360" s="7">
        <v>2.76</v>
      </c>
      <c r="N360" s="7">
        <v>4.17</v>
      </c>
      <c r="O360" s="7">
        <v>0.61</v>
      </c>
      <c r="P360" s="7" t="s">
        <v>21</v>
      </c>
      <c r="R360" s="7" t="s">
        <v>72</v>
      </c>
      <c r="X360" s="13" t="s">
        <v>629</v>
      </c>
    </row>
    <row r="361" spans="1:24" s="7" customFormat="1" x14ac:dyDescent="0.35">
      <c r="A361" s="7" t="s">
        <v>1936</v>
      </c>
      <c r="B361" s="7" t="s">
        <v>1937</v>
      </c>
      <c r="C361" s="7" t="s">
        <v>1939</v>
      </c>
      <c r="D361" s="7" t="s">
        <v>1867</v>
      </c>
      <c r="E361" s="7" t="s">
        <v>2451</v>
      </c>
      <c r="F361" s="7" t="s">
        <v>2458</v>
      </c>
      <c r="G361" s="7" t="s">
        <v>152</v>
      </c>
      <c r="H361" s="7" t="s">
        <v>733</v>
      </c>
      <c r="I361" s="7" t="s">
        <v>19</v>
      </c>
      <c r="L361" s="7" t="s">
        <v>65</v>
      </c>
      <c r="M361" s="7">
        <v>1.5</v>
      </c>
      <c r="N361" s="7">
        <v>1.42</v>
      </c>
      <c r="O361" s="7">
        <v>0.33</v>
      </c>
      <c r="P361" s="7" t="s">
        <v>21</v>
      </c>
      <c r="S361" s="7" t="s">
        <v>32</v>
      </c>
      <c r="X361" s="13" t="s">
        <v>140</v>
      </c>
    </row>
    <row r="362" spans="1:24" s="7" customFormat="1" x14ac:dyDescent="0.35">
      <c r="A362" s="7" t="s">
        <v>1936</v>
      </c>
      <c r="B362" s="7" t="s">
        <v>1937</v>
      </c>
      <c r="C362" s="7" t="s">
        <v>1938</v>
      </c>
      <c r="D362" s="7" t="s">
        <v>1867</v>
      </c>
      <c r="E362" s="7" t="s">
        <v>2451</v>
      </c>
      <c r="F362" s="7" t="s">
        <v>2458</v>
      </c>
      <c r="G362" s="7" t="s">
        <v>152</v>
      </c>
      <c r="H362" s="7" t="s">
        <v>733</v>
      </c>
      <c r="I362" s="7" t="s">
        <v>19</v>
      </c>
      <c r="L362" s="7" t="s">
        <v>25</v>
      </c>
      <c r="M362" s="7">
        <v>2.64</v>
      </c>
      <c r="N362" s="7">
        <v>1.65</v>
      </c>
      <c r="O362" s="7">
        <v>0.35</v>
      </c>
      <c r="P362" s="7" t="s">
        <v>22</v>
      </c>
      <c r="X362" s="13"/>
    </row>
    <row r="363" spans="1:24" s="7" customFormat="1" x14ac:dyDescent="0.35">
      <c r="A363" s="7" t="s">
        <v>1936</v>
      </c>
      <c r="B363" s="7" t="s">
        <v>1937</v>
      </c>
      <c r="C363" s="7" t="s">
        <v>1940</v>
      </c>
      <c r="D363" s="7" t="s">
        <v>1867</v>
      </c>
      <c r="E363" s="7" t="s">
        <v>2451</v>
      </c>
      <c r="F363" s="7" t="s">
        <v>2458</v>
      </c>
      <c r="G363" s="7" t="s">
        <v>152</v>
      </c>
      <c r="H363" s="7" t="s">
        <v>733</v>
      </c>
      <c r="I363" s="7" t="s">
        <v>19</v>
      </c>
      <c r="L363" s="7" t="s">
        <v>536</v>
      </c>
      <c r="M363" s="7">
        <v>1.53</v>
      </c>
      <c r="N363" s="7">
        <v>0.74</v>
      </c>
      <c r="P363" s="7" t="s">
        <v>22</v>
      </c>
      <c r="X363" s="13"/>
    </row>
    <row r="364" spans="1:24" s="7" customFormat="1" x14ac:dyDescent="0.35">
      <c r="A364" s="7" t="s">
        <v>1941</v>
      </c>
      <c r="B364" s="7" t="s">
        <v>1937</v>
      </c>
      <c r="C364" s="7" t="s">
        <v>1942</v>
      </c>
      <c r="D364" s="7" t="s">
        <v>1867</v>
      </c>
      <c r="E364" s="7" t="s">
        <v>2451</v>
      </c>
      <c r="F364" s="7" t="s">
        <v>2458</v>
      </c>
      <c r="G364" s="7" t="s">
        <v>152</v>
      </c>
      <c r="H364" s="7" t="s">
        <v>733</v>
      </c>
      <c r="I364" s="7" t="s">
        <v>46</v>
      </c>
      <c r="J364" s="7" t="s">
        <v>519</v>
      </c>
      <c r="K364" s="7" t="s">
        <v>2483</v>
      </c>
      <c r="L364" s="7" t="s">
        <v>65</v>
      </c>
      <c r="M364" s="7">
        <v>2</v>
      </c>
      <c r="P364" s="7" t="s">
        <v>22</v>
      </c>
      <c r="X364" s="13"/>
    </row>
    <row r="365" spans="1:24" s="7" customFormat="1" x14ac:dyDescent="0.35">
      <c r="A365" s="7" t="s">
        <v>1941</v>
      </c>
      <c r="B365" s="7" t="s">
        <v>1937</v>
      </c>
      <c r="C365" s="7" t="s">
        <v>1943</v>
      </c>
      <c r="D365" s="7" t="s">
        <v>1867</v>
      </c>
      <c r="E365" s="7" t="s">
        <v>2451</v>
      </c>
      <c r="F365" s="7" t="s">
        <v>2458</v>
      </c>
      <c r="G365" s="7" t="s">
        <v>152</v>
      </c>
      <c r="H365" s="7" t="s">
        <v>733</v>
      </c>
      <c r="I365" s="7" t="s">
        <v>19</v>
      </c>
      <c r="L365" s="7" t="s">
        <v>558</v>
      </c>
      <c r="P365" s="7" t="s">
        <v>22</v>
      </c>
      <c r="X365" s="13"/>
    </row>
    <row r="366" spans="1:24" s="7" customFormat="1" x14ac:dyDescent="0.35">
      <c r="A366" s="7" t="s">
        <v>1941</v>
      </c>
      <c r="B366" s="7" t="s">
        <v>1937</v>
      </c>
      <c r="C366" s="7" t="s">
        <v>1944</v>
      </c>
      <c r="D366" s="7" t="s">
        <v>1867</v>
      </c>
      <c r="E366" s="7" t="s">
        <v>2451</v>
      </c>
      <c r="F366" s="7" t="s">
        <v>2458</v>
      </c>
      <c r="G366" s="7" t="s">
        <v>152</v>
      </c>
      <c r="H366" s="7" t="s">
        <v>733</v>
      </c>
      <c r="I366" s="7" t="s">
        <v>19</v>
      </c>
      <c r="L366" s="7" t="s">
        <v>25</v>
      </c>
      <c r="M366" s="7">
        <v>2.1</v>
      </c>
      <c r="N366" s="7">
        <v>0.75</v>
      </c>
      <c r="O366" s="7">
        <v>0.17</v>
      </c>
      <c r="P366" s="7" t="s">
        <v>22</v>
      </c>
      <c r="X366" s="13"/>
    </row>
    <row r="367" spans="1:24" s="7" customFormat="1" x14ac:dyDescent="0.35">
      <c r="A367" s="7" t="s">
        <v>1941</v>
      </c>
      <c r="B367" s="7" t="s">
        <v>1937</v>
      </c>
      <c r="C367" s="7" t="s">
        <v>1945</v>
      </c>
      <c r="D367" s="7" t="s">
        <v>1867</v>
      </c>
      <c r="E367" s="7" t="s">
        <v>2451</v>
      </c>
      <c r="F367" s="7" t="s">
        <v>2458</v>
      </c>
      <c r="G367" s="7" t="s">
        <v>152</v>
      </c>
      <c r="H367" s="7" t="s">
        <v>733</v>
      </c>
      <c r="I367" s="7" t="s">
        <v>19</v>
      </c>
      <c r="L367" s="7" t="s">
        <v>25</v>
      </c>
      <c r="M367" s="7">
        <v>1.79</v>
      </c>
      <c r="N367" s="7">
        <v>0.88</v>
      </c>
      <c r="O367" s="7">
        <v>0.24</v>
      </c>
      <c r="P367" s="7" t="s">
        <v>22</v>
      </c>
      <c r="X367" s="13"/>
    </row>
    <row r="368" spans="1:24" s="7" customFormat="1" x14ac:dyDescent="0.35">
      <c r="A368" s="7" t="s">
        <v>1941</v>
      </c>
      <c r="B368" s="7" t="s">
        <v>1937</v>
      </c>
      <c r="C368" s="7" t="s">
        <v>1946</v>
      </c>
      <c r="D368" s="7" t="s">
        <v>1867</v>
      </c>
      <c r="E368" s="7" t="s">
        <v>2451</v>
      </c>
      <c r="F368" s="7" t="s">
        <v>2458</v>
      </c>
      <c r="G368" s="7" t="s">
        <v>152</v>
      </c>
      <c r="H368" s="7" t="s">
        <v>733</v>
      </c>
      <c r="I368" s="7" t="s">
        <v>19</v>
      </c>
      <c r="L368" s="7" t="s">
        <v>25</v>
      </c>
      <c r="M368" s="7">
        <v>1.4</v>
      </c>
      <c r="N368" s="7">
        <v>0.52</v>
      </c>
      <c r="O368" s="7">
        <v>0.12</v>
      </c>
      <c r="P368" s="7" t="s">
        <v>22</v>
      </c>
      <c r="X368" s="13"/>
    </row>
    <row r="369" spans="1:24" s="7" customFormat="1" x14ac:dyDescent="0.35">
      <c r="A369" s="7" t="s">
        <v>1941</v>
      </c>
      <c r="B369" s="7" t="s">
        <v>1937</v>
      </c>
      <c r="C369" s="7" t="s">
        <v>1947</v>
      </c>
      <c r="D369" s="7" t="s">
        <v>1867</v>
      </c>
      <c r="E369" s="7" t="s">
        <v>2451</v>
      </c>
      <c r="F369" s="7" t="s">
        <v>2458</v>
      </c>
      <c r="G369" s="7" t="s">
        <v>152</v>
      </c>
      <c r="H369" s="7" t="s">
        <v>733</v>
      </c>
      <c r="I369" s="7" t="s">
        <v>19</v>
      </c>
      <c r="L369" s="7" t="s">
        <v>36</v>
      </c>
      <c r="M369" s="7">
        <v>1.7</v>
      </c>
      <c r="P369" s="7" t="s">
        <v>22</v>
      </c>
      <c r="X369" s="13"/>
    </row>
    <row r="370" spans="1:24" s="7" customFormat="1" x14ac:dyDescent="0.35">
      <c r="A370" s="7" t="s">
        <v>1941</v>
      </c>
      <c r="B370" s="7" t="s">
        <v>1937</v>
      </c>
      <c r="C370" s="7" t="s">
        <v>1948</v>
      </c>
      <c r="D370" s="7" t="s">
        <v>1867</v>
      </c>
      <c r="E370" s="7" t="s">
        <v>2451</v>
      </c>
      <c r="F370" s="7" t="s">
        <v>2458</v>
      </c>
      <c r="G370" s="7" t="s">
        <v>152</v>
      </c>
      <c r="H370" s="7" t="s">
        <v>733</v>
      </c>
      <c r="I370" s="7" t="s">
        <v>19</v>
      </c>
      <c r="L370" s="7" t="s">
        <v>65</v>
      </c>
      <c r="M370" s="7">
        <v>2.16</v>
      </c>
      <c r="P370" s="7" t="s">
        <v>22</v>
      </c>
      <c r="X370" s="13"/>
    </row>
    <row r="371" spans="1:24" s="7" customFormat="1" x14ac:dyDescent="0.35">
      <c r="A371" s="7" t="s">
        <v>1941</v>
      </c>
      <c r="B371" s="7" t="s">
        <v>1937</v>
      </c>
      <c r="C371" s="7" t="s">
        <v>1949</v>
      </c>
      <c r="D371" s="7" t="s">
        <v>1867</v>
      </c>
      <c r="E371" s="7" t="s">
        <v>2451</v>
      </c>
      <c r="F371" s="7" t="s">
        <v>2458</v>
      </c>
      <c r="G371" s="7" t="s">
        <v>152</v>
      </c>
      <c r="H371" s="7" t="s">
        <v>733</v>
      </c>
      <c r="I371" s="7" t="s">
        <v>19</v>
      </c>
      <c r="L371" s="7" t="s">
        <v>87</v>
      </c>
      <c r="M371" s="7">
        <v>2.29</v>
      </c>
      <c r="N371" s="7">
        <v>1.28</v>
      </c>
      <c r="O371" s="7">
        <v>0.45</v>
      </c>
      <c r="P371" s="7" t="s">
        <v>22</v>
      </c>
      <c r="X371" s="13"/>
    </row>
    <row r="372" spans="1:24" s="7" customFormat="1" x14ac:dyDescent="0.35">
      <c r="A372" s="7" t="s">
        <v>1950</v>
      </c>
      <c r="B372" s="7" t="s">
        <v>1937</v>
      </c>
      <c r="C372" s="7" t="s">
        <v>1951</v>
      </c>
      <c r="D372" s="7" t="s">
        <v>1867</v>
      </c>
      <c r="E372" s="7" t="s">
        <v>2451</v>
      </c>
      <c r="F372" s="7" t="s">
        <v>2458</v>
      </c>
      <c r="G372" s="7" t="s">
        <v>152</v>
      </c>
      <c r="H372" s="7" t="s">
        <v>733</v>
      </c>
      <c r="I372" s="7" t="s">
        <v>19</v>
      </c>
      <c r="L372" s="7" t="s">
        <v>643</v>
      </c>
      <c r="M372" s="7">
        <v>1.58</v>
      </c>
      <c r="P372" s="7" t="s">
        <v>22</v>
      </c>
      <c r="X372" s="13"/>
    </row>
    <row r="373" spans="1:24" s="7" customFormat="1" x14ac:dyDescent="0.35">
      <c r="A373" s="7" t="s">
        <v>2010</v>
      </c>
      <c r="B373" s="7" t="s">
        <v>2011</v>
      </c>
      <c r="C373" s="7" t="s">
        <v>2012</v>
      </c>
      <c r="D373" s="7" t="s">
        <v>2013</v>
      </c>
      <c r="E373" s="7" t="s">
        <v>2451</v>
      </c>
      <c r="F373" s="7" t="s">
        <v>2458</v>
      </c>
      <c r="G373" s="7" t="s">
        <v>152</v>
      </c>
      <c r="H373" s="7" t="s">
        <v>733</v>
      </c>
      <c r="I373" s="7" t="s">
        <v>19</v>
      </c>
      <c r="L373" s="7" t="s">
        <v>41</v>
      </c>
      <c r="M373" s="7">
        <v>3.34</v>
      </c>
      <c r="N373" s="7">
        <v>3.56</v>
      </c>
      <c r="O373" s="7">
        <v>0.94</v>
      </c>
      <c r="P373" s="7" t="s">
        <v>22</v>
      </c>
      <c r="X373" s="13"/>
    </row>
    <row r="374" spans="1:24" s="7" customFormat="1" x14ac:dyDescent="0.35">
      <c r="A374" s="7" t="s">
        <v>2010</v>
      </c>
      <c r="B374" s="7" t="s">
        <v>2011</v>
      </c>
      <c r="C374" s="7" t="s">
        <v>2014</v>
      </c>
      <c r="D374" s="7" t="s">
        <v>2013</v>
      </c>
      <c r="E374" s="7" t="s">
        <v>2451</v>
      </c>
      <c r="F374" s="7" t="s">
        <v>2458</v>
      </c>
      <c r="G374" s="7" t="s">
        <v>152</v>
      </c>
      <c r="H374" s="7" t="s">
        <v>733</v>
      </c>
      <c r="I374" s="7" t="s">
        <v>19</v>
      </c>
      <c r="L374" s="7" t="s">
        <v>669</v>
      </c>
      <c r="M374" s="7">
        <v>2.09</v>
      </c>
      <c r="P374" s="7" t="s">
        <v>22</v>
      </c>
      <c r="X374" s="13"/>
    </row>
    <row r="375" spans="1:24" s="7" customFormat="1" x14ac:dyDescent="0.35">
      <c r="A375" s="7" t="s">
        <v>2010</v>
      </c>
      <c r="B375" s="7" t="s">
        <v>2011</v>
      </c>
      <c r="C375" s="7" t="s">
        <v>2015</v>
      </c>
      <c r="D375" s="7" t="s">
        <v>2013</v>
      </c>
      <c r="E375" s="7" t="s">
        <v>2451</v>
      </c>
      <c r="F375" s="7" t="s">
        <v>2458</v>
      </c>
      <c r="G375" s="7" t="s">
        <v>152</v>
      </c>
      <c r="H375" s="7" t="s">
        <v>733</v>
      </c>
      <c r="I375" s="7" t="s">
        <v>19</v>
      </c>
      <c r="L375" s="7" t="s">
        <v>41</v>
      </c>
      <c r="M375" s="7">
        <v>1.58</v>
      </c>
      <c r="P375" s="7" t="s">
        <v>22</v>
      </c>
      <c r="X375" s="13"/>
    </row>
    <row r="376" spans="1:24" s="7" customFormat="1" x14ac:dyDescent="0.35">
      <c r="A376" s="7" t="s">
        <v>2010</v>
      </c>
      <c r="B376" s="7" t="s">
        <v>2011</v>
      </c>
      <c r="C376" s="7" t="s">
        <v>2016</v>
      </c>
      <c r="D376" s="7" t="s">
        <v>2013</v>
      </c>
      <c r="E376" s="7" t="s">
        <v>2451</v>
      </c>
      <c r="F376" s="7" t="s">
        <v>2458</v>
      </c>
      <c r="G376" s="7" t="s">
        <v>152</v>
      </c>
      <c r="H376" s="7" t="s">
        <v>733</v>
      </c>
      <c r="I376" s="7" t="s">
        <v>19</v>
      </c>
      <c r="L376" s="7" t="s">
        <v>65</v>
      </c>
      <c r="M376" s="7">
        <v>2.2400000000000002</v>
      </c>
      <c r="P376" s="7" t="s">
        <v>22</v>
      </c>
      <c r="X376" s="13"/>
    </row>
    <row r="377" spans="1:24" s="7" customFormat="1" x14ac:dyDescent="0.35">
      <c r="A377" s="7" t="s">
        <v>2017</v>
      </c>
      <c r="B377" s="7" t="s">
        <v>2018</v>
      </c>
      <c r="C377" s="7" t="s">
        <v>2019</v>
      </c>
      <c r="D377" s="7" t="s">
        <v>2013</v>
      </c>
      <c r="E377" s="7" t="s">
        <v>2451</v>
      </c>
      <c r="F377" s="7" t="s">
        <v>2458</v>
      </c>
      <c r="G377" s="7" t="s">
        <v>152</v>
      </c>
      <c r="H377" s="7" t="s">
        <v>733</v>
      </c>
      <c r="I377" s="7" t="s">
        <v>19</v>
      </c>
      <c r="L377" s="7" t="s">
        <v>196</v>
      </c>
      <c r="M377" s="7">
        <v>1.52</v>
      </c>
      <c r="N377" s="7">
        <v>1.06</v>
      </c>
      <c r="O377" s="7">
        <v>0.63</v>
      </c>
      <c r="P377" s="7" t="s">
        <v>22</v>
      </c>
      <c r="X377" s="13"/>
    </row>
    <row r="378" spans="1:24" s="7" customFormat="1" x14ac:dyDescent="0.35">
      <c r="A378" s="7" t="s">
        <v>2020</v>
      </c>
      <c r="B378" s="7" t="s">
        <v>2018</v>
      </c>
      <c r="C378" s="7" t="s">
        <v>2021</v>
      </c>
      <c r="D378" s="7" t="s">
        <v>2013</v>
      </c>
      <c r="E378" s="7" t="s">
        <v>2451</v>
      </c>
      <c r="F378" s="7" t="s">
        <v>2458</v>
      </c>
      <c r="G378" s="7" t="s">
        <v>152</v>
      </c>
      <c r="H378" s="7" t="s">
        <v>733</v>
      </c>
      <c r="I378" s="7" t="s">
        <v>19</v>
      </c>
      <c r="L378" s="7" t="s">
        <v>74</v>
      </c>
      <c r="M378" s="7">
        <v>1.54</v>
      </c>
      <c r="N378" s="7">
        <v>1.1299999999999999</v>
      </c>
      <c r="O378" s="7">
        <v>0.37</v>
      </c>
      <c r="P378" s="7" t="s">
        <v>22</v>
      </c>
      <c r="X378" s="13"/>
    </row>
    <row r="379" spans="1:24" s="7" customFormat="1" x14ac:dyDescent="0.35">
      <c r="A379" s="7" t="s">
        <v>2020</v>
      </c>
      <c r="B379" s="7" t="s">
        <v>2018</v>
      </c>
      <c r="C379" s="7" t="s">
        <v>2022</v>
      </c>
      <c r="D379" s="7" t="s">
        <v>2013</v>
      </c>
      <c r="E379" s="7" t="s">
        <v>2451</v>
      </c>
      <c r="F379" s="7" t="s">
        <v>2458</v>
      </c>
      <c r="G379" s="7" t="s">
        <v>152</v>
      </c>
      <c r="H379" s="7" t="s">
        <v>733</v>
      </c>
      <c r="I379" s="7" t="s">
        <v>19</v>
      </c>
      <c r="L379" s="7" t="s">
        <v>25</v>
      </c>
      <c r="M379" s="7">
        <v>1.47</v>
      </c>
      <c r="N379" s="7">
        <v>0.55000000000000004</v>
      </c>
      <c r="O379" s="7">
        <v>0.16</v>
      </c>
      <c r="P379" s="7" t="s">
        <v>22</v>
      </c>
      <c r="X379" s="13"/>
    </row>
    <row r="380" spans="1:24" s="7" customFormat="1" x14ac:dyDescent="0.35">
      <c r="A380" s="7" t="s">
        <v>2020</v>
      </c>
      <c r="B380" s="7" t="s">
        <v>2018</v>
      </c>
      <c r="C380" s="7" t="s">
        <v>2023</v>
      </c>
      <c r="D380" s="7" t="s">
        <v>2013</v>
      </c>
      <c r="E380" s="7" t="s">
        <v>2451</v>
      </c>
      <c r="F380" s="7" t="s">
        <v>2458</v>
      </c>
      <c r="G380" s="7" t="s">
        <v>152</v>
      </c>
      <c r="H380" s="7" t="s">
        <v>733</v>
      </c>
      <c r="I380" s="7" t="s">
        <v>19</v>
      </c>
      <c r="L380" s="7" t="s">
        <v>87</v>
      </c>
      <c r="M380" s="7">
        <v>3.49</v>
      </c>
      <c r="N380" s="7">
        <v>1.8</v>
      </c>
      <c r="O380" s="7">
        <v>0.24</v>
      </c>
      <c r="P380" s="7" t="s">
        <v>22</v>
      </c>
      <c r="X380" s="13"/>
    </row>
    <row r="381" spans="1:24" s="7" customFormat="1" x14ac:dyDescent="0.35">
      <c r="A381" s="7" t="s">
        <v>2024</v>
      </c>
      <c r="B381" s="7" t="s">
        <v>1979</v>
      </c>
      <c r="C381" s="7" t="s">
        <v>2025</v>
      </c>
      <c r="D381" s="7" t="s">
        <v>2013</v>
      </c>
      <c r="E381" s="7" t="s">
        <v>2450</v>
      </c>
      <c r="F381" s="7" t="s">
        <v>2458</v>
      </c>
      <c r="G381" s="7" t="s">
        <v>17</v>
      </c>
      <c r="H381" s="7" t="s">
        <v>733</v>
      </c>
      <c r="I381" s="7" t="s">
        <v>19</v>
      </c>
      <c r="L381" s="7" t="s">
        <v>25</v>
      </c>
      <c r="M381" s="7">
        <v>0.97</v>
      </c>
      <c r="N381" s="7">
        <v>0.72</v>
      </c>
      <c r="O381" s="7">
        <v>0.2</v>
      </c>
      <c r="P381" s="7" t="s">
        <v>22</v>
      </c>
      <c r="X381" s="13"/>
    </row>
    <row r="382" spans="1:24" s="7" customFormat="1" x14ac:dyDescent="0.35">
      <c r="A382" s="7" t="s">
        <v>2026</v>
      </c>
      <c r="B382" s="7" t="s">
        <v>1979</v>
      </c>
      <c r="C382" s="7" t="s">
        <v>2030</v>
      </c>
      <c r="D382" s="7" t="s">
        <v>2013</v>
      </c>
      <c r="E382" s="7" t="s">
        <v>2450</v>
      </c>
      <c r="F382" s="7" t="s">
        <v>2458</v>
      </c>
      <c r="G382" s="7" t="s">
        <v>17</v>
      </c>
      <c r="H382" s="7" t="s">
        <v>733</v>
      </c>
      <c r="I382" s="7" t="s">
        <v>19</v>
      </c>
      <c r="L382" s="7" t="s">
        <v>25</v>
      </c>
      <c r="M382" s="7">
        <v>1.77</v>
      </c>
      <c r="N382" s="7">
        <v>0.66</v>
      </c>
      <c r="O382" s="7">
        <v>0.16</v>
      </c>
      <c r="P382" s="7" t="s">
        <v>21</v>
      </c>
      <c r="Q382" s="7" t="s">
        <v>82</v>
      </c>
      <c r="X382" s="13" t="s">
        <v>33</v>
      </c>
    </row>
    <row r="383" spans="1:24" s="7" customFormat="1" x14ac:dyDescent="0.35">
      <c r="A383" s="7" t="s">
        <v>2026</v>
      </c>
      <c r="B383" s="7" t="s">
        <v>1979</v>
      </c>
      <c r="C383" s="7" t="s">
        <v>2027</v>
      </c>
      <c r="D383" s="7" t="s">
        <v>2013</v>
      </c>
      <c r="E383" s="7" t="s">
        <v>2450</v>
      </c>
      <c r="F383" s="7" t="s">
        <v>2458</v>
      </c>
      <c r="G383" s="7" t="s">
        <v>17</v>
      </c>
      <c r="H383" s="7" t="s">
        <v>733</v>
      </c>
      <c r="I383" s="7" t="s">
        <v>19</v>
      </c>
      <c r="L383" s="7" t="s">
        <v>124</v>
      </c>
      <c r="M383" s="7">
        <v>1.41</v>
      </c>
      <c r="N383" s="7">
        <v>1.41</v>
      </c>
      <c r="O383" s="7">
        <v>0.23</v>
      </c>
      <c r="P383" s="7" t="s">
        <v>22</v>
      </c>
      <c r="X383" s="13"/>
    </row>
    <row r="384" spans="1:24" s="7" customFormat="1" x14ac:dyDescent="0.35">
      <c r="A384" s="7" t="s">
        <v>2026</v>
      </c>
      <c r="B384" s="7" t="s">
        <v>1979</v>
      </c>
      <c r="C384" s="7" t="s">
        <v>2028</v>
      </c>
      <c r="D384" s="7" t="s">
        <v>2013</v>
      </c>
      <c r="E384" s="7" t="s">
        <v>2450</v>
      </c>
      <c r="F384" s="7" t="s">
        <v>2458</v>
      </c>
      <c r="G384" s="7" t="s">
        <v>17</v>
      </c>
      <c r="H384" s="7" t="s">
        <v>733</v>
      </c>
      <c r="I384" s="7" t="s">
        <v>19</v>
      </c>
      <c r="L384" s="7" t="s">
        <v>74</v>
      </c>
      <c r="M384" s="7">
        <v>1.63</v>
      </c>
      <c r="N384" s="7">
        <v>0.69</v>
      </c>
      <c r="O384" s="7">
        <v>0.22</v>
      </c>
      <c r="P384" s="7" t="s">
        <v>22</v>
      </c>
      <c r="X384" s="13"/>
    </row>
    <row r="385" spans="1:24" s="7" customFormat="1" x14ac:dyDescent="0.35">
      <c r="A385" s="7" t="s">
        <v>2026</v>
      </c>
      <c r="B385" s="7" t="s">
        <v>1979</v>
      </c>
      <c r="C385" s="7" t="s">
        <v>2029</v>
      </c>
      <c r="D385" s="7" t="s">
        <v>2013</v>
      </c>
      <c r="E385" s="7" t="s">
        <v>2450</v>
      </c>
      <c r="F385" s="7" t="s">
        <v>2458</v>
      </c>
      <c r="G385" s="7" t="s">
        <v>17</v>
      </c>
      <c r="H385" s="7" t="s">
        <v>733</v>
      </c>
      <c r="I385" s="7" t="s">
        <v>19</v>
      </c>
      <c r="L385" s="7" t="s">
        <v>41</v>
      </c>
      <c r="M385" s="7">
        <v>0.95</v>
      </c>
      <c r="P385" s="7" t="s">
        <v>22</v>
      </c>
      <c r="X385" s="13"/>
    </row>
    <row r="386" spans="1:24" s="7" customFormat="1" x14ac:dyDescent="0.35">
      <c r="A386" s="7" t="s">
        <v>2031</v>
      </c>
      <c r="B386" s="7" t="s">
        <v>1979</v>
      </c>
      <c r="C386" s="7" t="s">
        <v>2032</v>
      </c>
      <c r="D386" s="7" t="s">
        <v>2013</v>
      </c>
      <c r="E386" s="7" t="s">
        <v>2450</v>
      </c>
      <c r="F386" s="7" t="s">
        <v>2458</v>
      </c>
      <c r="G386" s="7" t="s">
        <v>17</v>
      </c>
      <c r="H386" s="7" t="s">
        <v>733</v>
      </c>
      <c r="I386" s="7" t="s">
        <v>19</v>
      </c>
      <c r="L386" s="7" t="s">
        <v>41</v>
      </c>
      <c r="M386" s="7">
        <v>2.77</v>
      </c>
      <c r="N386" s="7">
        <v>2.16</v>
      </c>
      <c r="O386" s="7">
        <v>0.84</v>
      </c>
      <c r="P386" s="7" t="s">
        <v>21</v>
      </c>
      <c r="Q386" s="7" t="s">
        <v>82</v>
      </c>
      <c r="X386" s="13" t="s">
        <v>629</v>
      </c>
    </row>
    <row r="387" spans="1:24" s="7" customFormat="1" x14ac:dyDescent="0.35">
      <c r="A387" s="7" t="s">
        <v>1952</v>
      </c>
      <c r="B387" s="7" t="s">
        <v>1953</v>
      </c>
      <c r="C387" s="7" t="s">
        <v>1954</v>
      </c>
      <c r="D387" s="7" t="s">
        <v>1875</v>
      </c>
      <c r="E387" s="7" t="s">
        <v>2450</v>
      </c>
      <c r="F387" s="7" t="s">
        <v>2458</v>
      </c>
      <c r="G387" s="7" t="s">
        <v>17</v>
      </c>
      <c r="H387" s="7" t="s">
        <v>628</v>
      </c>
      <c r="I387" s="7" t="s">
        <v>19</v>
      </c>
      <c r="L387" s="7" t="s">
        <v>25</v>
      </c>
      <c r="M387" s="7">
        <v>1.1599999999999999</v>
      </c>
      <c r="N387" s="7">
        <v>0.54</v>
      </c>
      <c r="O387" s="7">
        <v>0.16</v>
      </c>
      <c r="P387" s="7" t="s">
        <v>22</v>
      </c>
      <c r="X387" s="13"/>
    </row>
    <row r="388" spans="1:24" s="7" customFormat="1" x14ac:dyDescent="0.35">
      <c r="A388" s="7" t="s">
        <v>1955</v>
      </c>
      <c r="B388" s="7" t="s">
        <v>1953</v>
      </c>
      <c r="C388" s="7" t="s">
        <v>1956</v>
      </c>
      <c r="D388" s="7" t="s">
        <v>1875</v>
      </c>
      <c r="E388" s="7" t="s">
        <v>2450</v>
      </c>
      <c r="F388" s="7" t="s">
        <v>2458</v>
      </c>
      <c r="G388" s="7" t="s">
        <v>17</v>
      </c>
      <c r="H388" s="7" t="s">
        <v>628</v>
      </c>
      <c r="I388" s="7" t="s">
        <v>19</v>
      </c>
      <c r="L388" s="7" t="s">
        <v>25</v>
      </c>
      <c r="M388" s="7">
        <v>0.96</v>
      </c>
      <c r="N388" s="7">
        <v>0.9</v>
      </c>
      <c r="O388" s="7">
        <v>0.21</v>
      </c>
      <c r="P388" s="7" t="s">
        <v>22</v>
      </c>
      <c r="X388" s="13"/>
    </row>
    <row r="389" spans="1:24" s="7" customFormat="1" x14ac:dyDescent="0.35">
      <c r="A389" s="7" t="s">
        <v>1955</v>
      </c>
      <c r="B389" s="7" t="s">
        <v>1953</v>
      </c>
      <c r="C389" s="7" t="s">
        <v>1957</v>
      </c>
      <c r="D389" s="7" t="s">
        <v>1875</v>
      </c>
      <c r="E389" s="7" t="s">
        <v>2450</v>
      </c>
      <c r="F389" s="7" t="s">
        <v>2458</v>
      </c>
      <c r="G389" s="7" t="s">
        <v>17</v>
      </c>
      <c r="H389" s="7" t="s">
        <v>628</v>
      </c>
      <c r="I389" s="7" t="s">
        <v>19</v>
      </c>
      <c r="L389" s="7" t="s">
        <v>47</v>
      </c>
      <c r="M389" s="7">
        <v>1.44</v>
      </c>
      <c r="P389" s="7" t="s">
        <v>22</v>
      </c>
      <c r="X389" s="13"/>
    </row>
    <row r="390" spans="1:24" s="7" customFormat="1" x14ac:dyDescent="0.35">
      <c r="A390" s="7" t="s">
        <v>1955</v>
      </c>
      <c r="B390" s="7" t="s">
        <v>1953</v>
      </c>
      <c r="C390" s="7" t="s">
        <v>1958</v>
      </c>
      <c r="D390" s="7" t="s">
        <v>1875</v>
      </c>
      <c r="E390" s="7" t="s">
        <v>2450</v>
      </c>
      <c r="F390" s="7" t="s">
        <v>2458</v>
      </c>
      <c r="G390" s="7" t="s">
        <v>17</v>
      </c>
      <c r="H390" s="7" t="s">
        <v>628</v>
      </c>
      <c r="I390" s="7" t="s">
        <v>19</v>
      </c>
      <c r="L390" s="7" t="s">
        <v>47</v>
      </c>
      <c r="M390" s="7">
        <v>1.3</v>
      </c>
      <c r="P390" s="7" t="s">
        <v>22</v>
      </c>
      <c r="X390" s="13"/>
    </row>
    <row r="391" spans="1:24" s="7" customFormat="1" x14ac:dyDescent="0.35">
      <c r="A391" s="7" t="s">
        <v>1959</v>
      </c>
      <c r="B391" s="7" t="s">
        <v>1953</v>
      </c>
      <c r="C391" s="7" t="s">
        <v>1960</v>
      </c>
      <c r="D391" s="7" t="s">
        <v>1875</v>
      </c>
      <c r="E391" s="7" t="s">
        <v>2435</v>
      </c>
      <c r="F391" s="7" t="s">
        <v>2458</v>
      </c>
      <c r="G391" s="7" t="s">
        <v>17</v>
      </c>
      <c r="H391" s="7" t="s">
        <v>628</v>
      </c>
      <c r="I391" s="7" t="s">
        <v>19</v>
      </c>
      <c r="L391" s="7" t="s">
        <v>25</v>
      </c>
      <c r="M391" s="7">
        <v>1.74</v>
      </c>
      <c r="N391" s="7">
        <v>1.01</v>
      </c>
      <c r="O391" s="7">
        <v>0.26</v>
      </c>
      <c r="P391" s="7" t="s">
        <v>22</v>
      </c>
      <c r="X391" s="13"/>
    </row>
    <row r="392" spans="1:24" s="7" customFormat="1" x14ac:dyDescent="0.35">
      <c r="A392" s="7" t="s">
        <v>1959</v>
      </c>
      <c r="B392" s="7" t="s">
        <v>1953</v>
      </c>
      <c r="C392" s="7" t="s">
        <v>1961</v>
      </c>
      <c r="D392" s="7" t="s">
        <v>1875</v>
      </c>
      <c r="E392" s="7" t="s">
        <v>2435</v>
      </c>
      <c r="F392" s="7" t="s">
        <v>2458</v>
      </c>
      <c r="G392" s="7" t="s">
        <v>17</v>
      </c>
      <c r="H392" s="7" t="s">
        <v>628</v>
      </c>
      <c r="I392" s="7" t="s">
        <v>19</v>
      </c>
      <c r="L392" s="7" t="s">
        <v>25</v>
      </c>
      <c r="M392" s="7">
        <v>1.32</v>
      </c>
      <c r="N392" s="7">
        <v>0.98</v>
      </c>
      <c r="O392" s="7">
        <v>0.17</v>
      </c>
      <c r="P392" s="7" t="s">
        <v>22</v>
      </c>
      <c r="X392" s="13"/>
    </row>
    <row r="393" spans="1:24" s="7" customFormat="1" x14ac:dyDescent="0.35">
      <c r="A393" s="7" t="s">
        <v>1959</v>
      </c>
      <c r="B393" s="7" t="s">
        <v>1953</v>
      </c>
      <c r="C393" s="7" t="s">
        <v>1962</v>
      </c>
      <c r="D393" s="7" t="s">
        <v>1875</v>
      </c>
      <c r="E393" s="7" t="s">
        <v>2435</v>
      </c>
      <c r="F393" s="7" t="s">
        <v>2458</v>
      </c>
      <c r="G393" s="7" t="s">
        <v>17</v>
      </c>
      <c r="H393" s="7" t="s">
        <v>628</v>
      </c>
      <c r="I393" s="7" t="s">
        <v>19</v>
      </c>
      <c r="L393" s="7" t="s">
        <v>74</v>
      </c>
      <c r="M393" s="7">
        <v>1.46</v>
      </c>
      <c r="N393" s="7">
        <v>1.0900000000000001</v>
      </c>
      <c r="O393" s="7">
        <v>0.31</v>
      </c>
      <c r="P393" s="7" t="s">
        <v>22</v>
      </c>
      <c r="X393" s="13"/>
    </row>
    <row r="394" spans="1:24" s="7" customFormat="1" x14ac:dyDescent="0.35">
      <c r="A394" s="7" t="s">
        <v>1963</v>
      </c>
      <c r="B394" s="7" t="s">
        <v>842</v>
      </c>
      <c r="C394" s="7" t="s">
        <v>1964</v>
      </c>
      <c r="D394" s="7" t="s">
        <v>1913</v>
      </c>
      <c r="E394" s="7" t="s">
        <v>2450</v>
      </c>
      <c r="F394" s="7" t="s">
        <v>2458</v>
      </c>
      <c r="G394" s="7" t="s">
        <v>17</v>
      </c>
      <c r="H394" s="7" t="s">
        <v>733</v>
      </c>
      <c r="I394" s="7" t="s">
        <v>19</v>
      </c>
      <c r="L394" s="7" t="s">
        <v>25</v>
      </c>
      <c r="M394" s="7">
        <v>1.66</v>
      </c>
      <c r="N394" s="7">
        <v>1.1399999999999999</v>
      </c>
      <c r="O394" s="7">
        <v>0.13</v>
      </c>
      <c r="P394" s="7" t="s">
        <v>22</v>
      </c>
      <c r="X394" s="13"/>
    </row>
    <row r="395" spans="1:24" s="7" customFormat="1" x14ac:dyDescent="0.35">
      <c r="A395" s="7" t="s">
        <v>1965</v>
      </c>
      <c r="B395" s="7" t="s">
        <v>842</v>
      </c>
      <c r="C395" s="7" t="s">
        <v>1967</v>
      </c>
      <c r="D395" s="7" t="s">
        <v>1913</v>
      </c>
      <c r="E395" s="7" t="s">
        <v>2450</v>
      </c>
      <c r="F395" s="7" t="s">
        <v>2458</v>
      </c>
      <c r="G395" s="7" t="s">
        <v>17</v>
      </c>
      <c r="H395" s="7" t="s">
        <v>733</v>
      </c>
      <c r="I395" s="7" t="s">
        <v>19</v>
      </c>
      <c r="L395" s="7" t="s">
        <v>25</v>
      </c>
      <c r="M395" s="7">
        <v>0.75</v>
      </c>
      <c r="N395" s="7">
        <v>0.8</v>
      </c>
      <c r="O395" s="7">
        <v>0.21</v>
      </c>
      <c r="P395" s="8" t="s">
        <v>2475</v>
      </c>
      <c r="X395" s="13"/>
    </row>
    <row r="396" spans="1:24" s="7" customFormat="1" x14ac:dyDescent="0.35">
      <c r="A396" s="7" t="s">
        <v>1965</v>
      </c>
      <c r="B396" s="7" t="s">
        <v>842</v>
      </c>
      <c r="C396" s="7" t="s">
        <v>1966</v>
      </c>
      <c r="D396" s="7" t="s">
        <v>1913</v>
      </c>
      <c r="E396" s="7" t="s">
        <v>2450</v>
      </c>
      <c r="F396" s="7" t="s">
        <v>2458</v>
      </c>
      <c r="G396" s="7" t="s">
        <v>17</v>
      </c>
      <c r="H396" s="7" t="s">
        <v>733</v>
      </c>
      <c r="I396" s="7" t="s">
        <v>19</v>
      </c>
      <c r="L396" s="7" t="s">
        <v>25</v>
      </c>
      <c r="M396" s="7">
        <v>2.5299999999999998</v>
      </c>
      <c r="N396" s="7">
        <v>0.9</v>
      </c>
      <c r="O396" s="7">
        <v>0.21</v>
      </c>
      <c r="P396" s="7" t="s">
        <v>22</v>
      </c>
      <c r="X396" s="13"/>
    </row>
    <row r="397" spans="1:24" s="7" customFormat="1" x14ac:dyDescent="0.35">
      <c r="A397" s="7" t="s">
        <v>794</v>
      </c>
      <c r="B397" s="7" t="s">
        <v>795</v>
      </c>
      <c r="C397" s="7" t="s">
        <v>796</v>
      </c>
      <c r="D397" s="7" t="s">
        <v>663</v>
      </c>
      <c r="E397" s="7" t="s">
        <v>2450</v>
      </c>
      <c r="F397" s="7" t="s">
        <v>2458</v>
      </c>
      <c r="G397" s="7" t="s">
        <v>17</v>
      </c>
      <c r="H397" s="7" t="s">
        <v>628</v>
      </c>
      <c r="I397" s="7" t="s">
        <v>19</v>
      </c>
      <c r="L397" s="7" t="s">
        <v>25</v>
      </c>
      <c r="M397" s="7">
        <v>0.86</v>
      </c>
      <c r="N397" s="7">
        <v>0.98</v>
      </c>
      <c r="O397" s="7">
        <v>0.36</v>
      </c>
      <c r="P397" s="7" t="s">
        <v>22</v>
      </c>
      <c r="X397" s="13"/>
    </row>
    <row r="398" spans="1:24" s="7" customFormat="1" x14ac:dyDescent="0.35">
      <c r="A398" s="7" t="s">
        <v>797</v>
      </c>
      <c r="B398" s="7" t="s">
        <v>795</v>
      </c>
      <c r="C398" s="7" t="s">
        <v>798</v>
      </c>
      <c r="D398" s="7" t="s">
        <v>663</v>
      </c>
      <c r="E398" s="7" t="s">
        <v>2450</v>
      </c>
      <c r="F398" s="7" t="s">
        <v>2458</v>
      </c>
      <c r="G398" s="7" t="s">
        <v>17</v>
      </c>
      <c r="H398" s="7" t="s">
        <v>628</v>
      </c>
      <c r="I398" s="7" t="s">
        <v>19</v>
      </c>
      <c r="L398" s="7" t="s">
        <v>65</v>
      </c>
      <c r="M398" s="7">
        <v>2.5099999999999998</v>
      </c>
      <c r="P398" s="7" t="s">
        <v>22</v>
      </c>
      <c r="X398" s="13"/>
    </row>
    <row r="399" spans="1:24" s="7" customFormat="1" x14ac:dyDescent="0.35">
      <c r="A399" s="7" t="s">
        <v>797</v>
      </c>
      <c r="B399" s="7" t="s">
        <v>795</v>
      </c>
      <c r="C399" s="7" t="s">
        <v>799</v>
      </c>
      <c r="D399" s="7" t="s">
        <v>663</v>
      </c>
      <c r="E399" s="7" t="s">
        <v>2450</v>
      </c>
      <c r="F399" s="7" t="s">
        <v>2458</v>
      </c>
      <c r="G399" s="7" t="s">
        <v>17</v>
      </c>
      <c r="H399" s="7" t="s">
        <v>628</v>
      </c>
      <c r="I399" s="7" t="s">
        <v>19</v>
      </c>
      <c r="L399" s="7" t="s">
        <v>47</v>
      </c>
      <c r="M399" s="7">
        <v>1.79</v>
      </c>
      <c r="P399" s="7" t="s">
        <v>22</v>
      </c>
      <c r="X399" s="13"/>
    </row>
    <row r="400" spans="1:24" s="7" customFormat="1" x14ac:dyDescent="0.35">
      <c r="A400" s="7" t="s">
        <v>800</v>
      </c>
      <c r="B400" s="7" t="s">
        <v>795</v>
      </c>
      <c r="C400" s="7" t="s">
        <v>801</v>
      </c>
      <c r="D400" s="7" t="s">
        <v>663</v>
      </c>
      <c r="E400" s="7" t="s">
        <v>2450</v>
      </c>
      <c r="F400" s="7" t="s">
        <v>2458</v>
      </c>
      <c r="G400" s="7" t="s">
        <v>17</v>
      </c>
      <c r="H400" s="7" t="s">
        <v>628</v>
      </c>
      <c r="I400" s="7" t="s">
        <v>19</v>
      </c>
      <c r="L400" s="7" t="s">
        <v>25</v>
      </c>
      <c r="M400" s="7">
        <v>2.83</v>
      </c>
      <c r="N400" s="7">
        <v>0.96</v>
      </c>
      <c r="O400" s="7">
        <v>0.25</v>
      </c>
      <c r="P400" s="7" t="s">
        <v>22</v>
      </c>
      <c r="X400" s="13"/>
    </row>
    <row r="401" spans="1:24" s="7" customFormat="1" x14ac:dyDescent="0.35">
      <c r="A401" s="7" t="s">
        <v>800</v>
      </c>
      <c r="B401" s="7" t="s">
        <v>795</v>
      </c>
      <c r="C401" s="7" t="s">
        <v>802</v>
      </c>
      <c r="D401" s="7" t="s">
        <v>663</v>
      </c>
      <c r="E401" s="7" t="s">
        <v>2450</v>
      </c>
      <c r="F401" s="7" t="s">
        <v>2458</v>
      </c>
      <c r="G401" s="7" t="s">
        <v>17</v>
      </c>
      <c r="H401" s="7" t="s">
        <v>628</v>
      </c>
      <c r="I401" s="7" t="s">
        <v>19</v>
      </c>
      <c r="L401" s="7" t="s">
        <v>25</v>
      </c>
      <c r="M401" s="7">
        <v>1.83</v>
      </c>
      <c r="N401" s="7">
        <v>1</v>
      </c>
      <c r="O401" s="7">
        <v>0.26</v>
      </c>
      <c r="P401" s="7" t="s">
        <v>22</v>
      </c>
      <c r="X401" s="13"/>
    </row>
    <row r="402" spans="1:24" s="7" customFormat="1" x14ac:dyDescent="0.35">
      <c r="A402" s="7" t="s">
        <v>1968</v>
      </c>
      <c r="B402" s="7" t="s">
        <v>1883</v>
      </c>
      <c r="C402" s="7" t="s">
        <v>1969</v>
      </c>
      <c r="D402" s="7" t="s">
        <v>1867</v>
      </c>
      <c r="E402" s="7" t="s">
        <v>2450</v>
      </c>
      <c r="F402" s="7" t="s">
        <v>2458</v>
      </c>
      <c r="G402" s="7" t="s">
        <v>175</v>
      </c>
      <c r="H402" s="7" t="s">
        <v>628</v>
      </c>
      <c r="I402" s="7" t="s">
        <v>19</v>
      </c>
      <c r="L402" s="7" t="s">
        <v>25</v>
      </c>
      <c r="M402" s="7">
        <v>3.22</v>
      </c>
      <c r="N402" s="7">
        <v>0.9</v>
      </c>
      <c r="O402" s="7">
        <v>0.25</v>
      </c>
      <c r="P402" s="7" t="s">
        <v>22</v>
      </c>
      <c r="X402" s="13"/>
    </row>
    <row r="403" spans="1:24" s="7" customFormat="1" x14ac:dyDescent="0.35">
      <c r="A403" s="7" t="s">
        <v>1968</v>
      </c>
      <c r="B403" s="7" t="s">
        <v>1883</v>
      </c>
      <c r="C403" s="7" t="s">
        <v>1970</v>
      </c>
      <c r="D403" s="7" t="s">
        <v>1867</v>
      </c>
      <c r="E403" s="7" t="s">
        <v>2450</v>
      </c>
      <c r="F403" s="7" t="s">
        <v>2458</v>
      </c>
      <c r="G403" s="7" t="s">
        <v>175</v>
      </c>
      <c r="H403" s="7" t="s">
        <v>628</v>
      </c>
      <c r="I403" s="7" t="s">
        <v>19</v>
      </c>
      <c r="L403" s="7" t="s">
        <v>25</v>
      </c>
      <c r="M403" s="7">
        <v>2.0499999999999998</v>
      </c>
      <c r="N403" s="7">
        <v>0.85</v>
      </c>
      <c r="O403" s="7">
        <v>0.13</v>
      </c>
      <c r="P403" s="7" t="s">
        <v>22</v>
      </c>
      <c r="X403" s="13"/>
    </row>
    <row r="404" spans="1:24" s="7" customFormat="1" x14ac:dyDescent="0.35">
      <c r="A404" s="7" t="s">
        <v>1968</v>
      </c>
      <c r="B404" s="7" t="s">
        <v>1883</v>
      </c>
      <c r="C404" s="7" t="s">
        <v>1971</v>
      </c>
      <c r="D404" s="7" t="s">
        <v>1867</v>
      </c>
      <c r="E404" s="7" t="s">
        <v>2450</v>
      </c>
      <c r="F404" s="7" t="s">
        <v>2458</v>
      </c>
      <c r="G404" s="7" t="s">
        <v>175</v>
      </c>
      <c r="H404" s="7" t="s">
        <v>628</v>
      </c>
      <c r="I404" s="7" t="s">
        <v>19</v>
      </c>
      <c r="L404" s="7" t="s">
        <v>25</v>
      </c>
      <c r="M404" s="7">
        <v>1.24</v>
      </c>
      <c r="N404" s="7">
        <v>0.8</v>
      </c>
      <c r="O404" s="7">
        <v>0.19</v>
      </c>
      <c r="P404" s="7" t="s">
        <v>22</v>
      </c>
      <c r="X404" s="13"/>
    </row>
    <row r="405" spans="1:24" s="7" customFormat="1" x14ac:dyDescent="0.35">
      <c r="A405" s="7" t="s">
        <v>1968</v>
      </c>
      <c r="B405" s="7" t="s">
        <v>1883</v>
      </c>
      <c r="C405" s="7" t="s">
        <v>1972</v>
      </c>
      <c r="D405" s="7" t="s">
        <v>1867</v>
      </c>
      <c r="E405" s="7" t="s">
        <v>2450</v>
      </c>
      <c r="F405" s="7" t="s">
        <v>2458</v>
      </c>
      <c r="G405" s="7" t="s">
        <v>175</v>
      </c>
      <c r="H405" s="7" t="s">
        <v>628</v>
      </c>
      <c r="I405" s="7" t="s">
        <v>19</v>
      </c>
      <c r="L405" s="7" t="s">
        <v>25</v>
      </c>
      <c r="M405" s="7">
        <v>1.22</v>
      </c>
      <c r="N405" s="7">
        <v>0.8</v>
      </c>
      <c r="O405" s="7">
        <v>0.15</v>
      </c>
      <c r="P405" s="7" t="s">
        <v>22</v>
      </c>
      <c r="X405" s="13"/>
    </row>
    <row r="406" spans="1:24" s="7" customFormat="1" x14ac:dyDescent="0.35">
      <c r="A406" s="7" t="s">
        <v>1968</v>
      </c>
      <c r="B406" s="7" t="s">
        <v>1883</v>
      </c>
      <c r="C406" s="7" t="s">
        <v>1973</v>
      </c>
      <c r="D406" s="7" t="s">
        <v>1867</v>
      </c>
      <c r="E406" s="7" t="s">
        <v>2450</v>
      </c>
      <c r="F406" s="7" t="s">
        <v>2458</v>
      </c>
      <c r="G406" s="7" t="s">
        <v>175</v>
      </c>
      <c r="H406" s="7" t="s">
        <v>628</v>
      </c>
      <c r="I406" s="7" t="s">
        <v>19</v>
      </c>
      <c r="L406" s="7" t="s">
        <v>643</v>
      </c>
      <c r="M406" s="7">
        <v>1.28</v>
      </c>
      <c r="N406" s="7">
        <v>1.48</v>
      </c>
      <c r="O406" s="7">
        <v>0.23</v>
      </c>
      <c r="P406" s="7" t="s">
        <v>22</v>
      </c>
      <c r="X406" s="13"/>
    </row>
    <row r="407" spans="1:24" s="7" customFormat="1" x14ac:dyDescent="0.35">
      <c r="A407" s="7" t="s">
        <v>1968</v>
      </c>
      <c r="B407" s="7" t="s">
        <v>1883</v>
      </c>
      <c r="C407" s="7" t="s">
        <v>1974</v>
      </c>
      <c r="D407" s="7" t="s">
        <v>1867</v>
      </c>
      <c r="E407" s="7" t="s">
        <v>2450</v>
      </c>
      <c r="F407" s="7" t="s">
        <v>2458</v>
      </c>
      <c r="G407" s="7" t="s">
        <v>175</v>
      </c>
      <c r="H407" s="7" t="s">
        <v>628</v>
      </c>
      <c r="I407" s="7" t="s">
        <v>19</v>
      </c>
      <c r="L407" s="7" t="s">
        <v>47</v>
      </c>
      <c r="M407" s="7">
        <v>3.35</v>
      </c>
      <c r="N407" s="7">
        <v>2.62</v>
      </c>
      <c r="O407" s="7">
        <v>0.86</v>
      </c>
      <c r="P407" s="7" t="s">
        <v>22</v>
      </c>
      <c r="X407" s="13"/>
    </row>
    <row r="408" spans="1:24" s="7" customFormat="1" x14ac:dyDescent="0.35">
      <c r="A408" s="7" t="s">
        <v>297</v>
      </c>
      <c r="B408" s="7" t="s">
        <v>238</v>
      </c>
      <c r="C408" s="7" t="s">
        <v>298</v>
      </c>
      <c r="D408" s="7" t="s">
        <v>299</v>
      </c>
      <c r="E408" s="7" t="s">
        <v>2450</v>
      </c>
      <c r="F408" s="7" t="s">
        <v>2458</v>
      </c>
      <c r="G408" s="7" t="s">
        <v>17</v>
      </c>
      <c r="H408" s="7" t="s">
        <v>300</v>
      </c>
      <c r="I408" s="7" t="s">
        <v>19</v>
      </c>
      <c r="L408" s="8" t="s">
        <v>41</v>
      </c>
      <c r="M408" s="8">
        <v>1.59</v>
      </c>
      <c r="N408" s="8">
        <v>1.57</v>
      </c>
      <c r="O408" s="8">
        <v>0.33</v>
      </c>
      <c r="P408" s="7" t="s">
        <v>22</v>
      </c>
      <c r="X408" s="13"/>
    </row>
    <row r="409" spans="1:24" s="7" customFormat="1" x14ac:dyDescent="0.35">
      <c r="A409" s="7" t="s">
        <v>301</v>
      </c>
      <c r="B409" s="7" t="s">
        <v>238</v>
      </c>
      <c r="C409" s="7" t="s">
        <v>304</v>
      </c>
      <c r="D409" s="7" t="s">
        <v>299</v>
      </c>
      <c r="E409" s="7" t="s">
        <v>2450</v>
      </c>
      <c r="F409" s="7" t="s">
        <v>2458</v>
      </c>
      <c r="G409" s="7" t="s">
        <v>17</v>
      </c>
      <c r="H409" s="7" t="s">
        <v>300</v>
      </c>
      <c r="I409" s="8" t="s">
        <v>19</v>
      </c>
      <c r="J409" s="7" t="s">
        <v>495</v>
      </c>
      <c r="K409" s="7" t="s">
        <v>2482</v>
      </c>
      <c r="L409" s="8" t="s">
        <v>25</v>
      </c>
      <c r="M409" s="8">
        <v>1.19</v>
      </c>
      <c r="N409" s="8">
        <v>0.91</v>
      </c>
      <c r="O409" s="8">
        <v>0.22</v>
      </c>
      <c r="P409" s="7" t="s">
        <v>21</v>
      </c>
      <c r="X409" s="13" t="s">
        <v>305</v>
      </c>
    </row>
    <row r="410" spans="1:24" s="7" customFormat="1" x14ac:dyDescent="0.35">
      <c r="A410" s="7" t="s">
        <v>301</v>
      </c>
      <c r="B410" s="7" t="s">
        <v>238</v>
      </c>
      <c r="C410" s="7" t="s">
        <v>302</v>
      </c>
      <c r="D410" s="7" t="s">
        <v>299</v>
      </c>
      <c r="E410" s="7" t="s">
        <v>2450</v>
      </c>
      <c r="F410" s="7" t="s">
        <v>2458</v>
      </c>
      <c r="G410" s="7" t="s">
        <v>17</v>
      </c>
      <c r="H410" s="7" t="s">
        <v>300</v>
      </c>
      <c r="I410" s="7" t="s">
        <v>19</v>
      </c>
      <c r="L410" s="8" t="s">
        <v>41</v>
      </c>
      <c r="M410" s="8">
        <v>1.32</v>
      </c>
      <c r="N410" s="8">
        <v>2.0099999999999998</v>
      </c>
      <c r="O410" s="8">
        <v>0.61</v>
      </c>
      <c r="P410" s="7" t="s">
        <v>22</v>
      </c>
      <c r="X410" s="13"/>
    </row>
    <row r="411" spans="1:24" s="7" customFormat="1" x14ac:dyDescent="0.35">
      <c r="A411" s="7" t="s">
        <v>2255</v>
      </c>
      <c r="B411" s="7" t="s">
        <v>780</v>
      </c>
      <c r="C411" s="7" t="s">
        <v>2256</v>
      </c>
      <c r="D411" s="7" t="s">
        <v>2249</v>
      </c>
      <c r="E411" s="7" t="s">
        <v>2450</v>
      </c>
      <c r="F411" s="7" t="s">
        <v>2458</v>
      </c>
      <c r="G411" s="7" t="s">
        <v>17</v>
      </c>
      <c r="H411" s="7" t="s">
        <v>2257</v>
      </c>
      <c r="I411" s="7" t="s">
        <v>19</v>
      </c>
      <c r="L411" s="7" t="s">
        <v>558</v>
      </c>
      <c r="P411" s="7" t="s">
        <v>22</v>
      </c>
      <c r="X411" s="13"/>
    </row>
    <row r="412" spans="1:24" s="7" customFormat="1" x14ac:dyDescent="0.35">
      <c r="A412" s="7" t="s">
        <v>964</v>
      </c>
      <c r="B412" s="7" t="s">
        <v>965</v>
      </c>
      <c r="C412" s="7" t="s">
        <v>966</v>
      </c>
      <c r="D412" s="7" t="s">
        <v>967</v>
      </c>
      <c r="E412" s="7" t="s">
        <v>2455</v>
      </c>
      <c r="F412" s="7" t="s">
        <v>2458</v>
      </c>
      <c r="G412" s="7" t="s">
        <v>17</v>
      </c>
      <c r="H412" s="7" t="s">
        <v>968</v>
      </c>
      <c r="I412" s="7" t="s">
        <v>19</v>
      </c>
      <c r="L412" s="7" t="s">
        <v>25</v>
      </c>
      <c r="M412" s="7">
        <v>2.2400000000000002</v>
      </c>
      <c r="N412" s="7">
        <v>1.06</v>
      </c>
      <c r="O412" s="7">
        <v>0.19</v>
      </c>
      <c r="P412" s="7" t="s">
        <v>21</v>
      </c>
      <c r="S412" s="7" t="s">
        <v>32</v>
      </c>
      <c r="X412" s="13" t="s">
        <v>140</v>
      </c>
    </row>
    <row r="413" spans="1:24" s="7" customFormat="1" x14ac:dyDescent="0.35">
      <c r="A413" s="7" t="s">
        <v>969</v>
      </c>
      <c r="B413" s="7" t="s">
        <v>965</v>
      </c>
      <c r="C413" s="7" t="s">
        <v>970</v>
      </c>
      <c r="D413" s="7" t="s">
        <v>967</v>
      </c>
      <c r="E413" s="7" t="s">
        <v>2455</v>
      </c>
      <c r="F413" s="7" t="s">
        <v>2458</v>
      </c>
      <c r="G413" s="7" t="s">
        <v>971</v>
      </c>
      <c r="H413" s="7" t="s">
        <v>968</v>
      </c>
      <c r="I413" s="7" t="s">
        <v>19</v>
      </c>
      <c r="L413" s="7" t="s">
        <v>972</v>
      </c>
      <c r="M413" s="7">
        <v>7.1</v>
      </c>
      <c r="N413" s="7">
        <v>4.8600000000000003</v>
      </c>
      <c r="O413" s="7">
        <v>3.32</v>
      </c>
      <c r="P413" s="7" t="s">
        <v>22</v>
      </c>
      <c r="X413" s="13"/>
    </row>
    <row r="414" spans="1:24" s="7" customFormat="1" x14ac:dyDescent="0.35">
      <c r="A414" s="7" t="s">
        <v>2162</v>
      </c>
      <c r="B414" s="7" t="s">
        <v>2157</v>
      </c>
      <c r="C414" s="7" t="s">
        <v>2163</v>
      </c>
      <c r="D414" s="7" t="s">
        <v>2155</v>
      </c>
      <c r="E414" s="7" t="s">
        <v>2456</v>
      </c>
      <c r="F414" s="7" t="s">
        <v>2457</v>
      </c>
      <c r="G414" s="7" t="s">
        <v>17</v>
      </c>
      <c r="H414" s="7" t="s">
        <v>733</v>
      </c>
      <c r="I414" s="7" t="s">
        <v>19</v>
      </c>
      <c r="L414" s="7" t="s">
        <v>47</v>
      </c>
      <c r="M414" s="7">
        <v>1.6</v>
      </c>
      <c r="P414" s="7" t="s">
        <v>22</v>
      </c>
      <c r="X414" s="13"/>
    </row>
    <row r="415" spans="1:24" s="7" customFormat="1" x14ac:dyDescent="0.35">
      <c r="A415" s="7" t="s">
        <v>2164</v>
      </c>
      <c r="B415" s="7" t="s">
        <v>2157</v>
      </c>
      <c r="C415" s="7" t="s">
        <v>2165</v>
      </c>
      <c r="D415" s="7" t="s">
        <v>2155</v>
      </c>
      <c r="E415" s="7" t="s">
        <v>2456</v>
      </c>
      <c r="F415" s="7" t="s">
        <v>2457</v>
      </c>
      <c r="G415" s="7" t="s">
        <v>17</v>
      </c>
      <c r="H415" s="7" t="s">
        <v>733</v>
      </c>
      <c r="I415" s="7" t="s">
        <v>19</v>
      </c>
      <c r="L415" s="7" t="s">
        <v>558</v>
      </c>
      <c r="P415" s="7" t="s">
        <v>22</v>
      </c>
      <c r="X415" s="13"/>
    </row>
    <row r="416" spans="1:24" s="7" customFormat="1" x14ac:dyDescent="0.35">
      <c r="A416" s="7" t="s">
        <v>2164</v>
      </c>
      <c r="B416" s="7" t="s">
        <v>2157</v>
      </c>
      <c r="C416" s="7" t="s">
        <v>2166</v>
      </c>
      <c r="D416" s="7" t="s">
        <v>2155</v>
      </c>
      <c r="E416" s="7" t="s">
        <v>2456</v>
      </c>
      <c r="F416" s="7" t="s">
        <v>2457</v>
      </c>
      <c r="G416" s="7" t="s">
        <v>17</v>
      </c>
      <c r="H416" s="7" t="s">
        <v>733</v>
      </c>
      <c r="I416" s="7" t="s">
        <v>19</v>
      </c>
      <c r="L416" s="7" t="s">
        <v>558</v>
      </c>
      <c r="P416" s="7" t="s">
        <v>22</v>
      </c>
      <c r="X416" s="13"/>
    </row>
    <row r="417" spans="1:24" s="7" customFormat="1" x14ac:dyDescent="0.35">
      <c r="A417" s="7" t="s">
        <v>2164</v>
      </c>
      <c r="B417" s="7" t="s">
        <v>2157</v>
      </c>
      <c r="C417" s="7" t="s">
        <v>2167</v>
      </c>
      <c r="D417" s="7" t="s">
        <v>2155</v>
      </c>
      <c r="E417" s="7" t="s">
        <v>2456</v>
      </c>
      <c r="F417" s="7" t="s">
        <v>2457</v>
      </c>
      <c r="G417" s="7" t="s">
        <v>17</v>
      </c>
      <c r="H417" s="7" t="s">
        <v>733</v>
      </c>
      <c r="I417" s="7" t="s">
        <v>19</v>
      </c>
      <c r="L417" s="7" t="s">
        <v>558</v>
      </c>
      <c r="P417" s="7" t="s">
        <v>22</v>
      </c>
      <c r="X417" s="13"/>
    </row>
    <row r="418" spans="1:24" s="7" customFormat="1" x14ac:dyDescent="0.35">
      <c r="A418" s="7" t="s">
        <v>2164</v>
      </c>
      <c r="B418" s="7" t="s">
        <v>2157</v>
      </c>
      <c r="C418" s="7" t="s">
        <v>2168</v>
      </c>
      <c r="D418" s="7" t="s">
        <v>2155</v>
      </c>
      <c r="E418" s="7" t="s">
        <v>2456</v>
      </c>
      <c r="F418" s="7" t="s">
        <v>2457</v>
      </c>
      <c r="G418" s="7" t="s">
        <v>17</v>
      </c>
      <c r="H418" s="7" t="s">
        <v>733</v>
      </c>
      <c r="I418" s="7" t="s">
        <v>19</v>
      </c>
      <c r="L418" s="7" t="s">
        <v>558</v>
      </c>
      <c r="P418" s="7" t="s">
        <v>22</v>
      </c>
      <c r="X418" s="13"/>
    </row>
    <row r="419" spans="1:24" s="7" customFormat="1" x14ac:dyDescent="0.35">
      <c r="A419" s="7" t="s">
        <v>2164</v>
      </c>
      <c r="B419" s="7" t="s">
        <v>2157</v>
      </c>
      <c r="C419" s="7" t="s">
        <v>2169</v>
      </c>
      <c r="D419" s="7" t="s">
        <v>2155</v>
      </c>
      <c r="E419" s="7" t="s">
        <v>2456</v>
      </c>
      <c r="F419" s="7" t="s">
        <v>2457</v>
      </c>
      <c r="G419" s="7" t="s">
        <v>17</v>
      </c>
      <c r="H419" s="7" t="s">
        <v>733</v>
      </c>
      <c r="I419" s="7" t="s">
        <v>19</v>
      </c>
      <c r="L419" s="7" t="s">
        <v>558</v>
      </c>
      <c r="P419" s="7" t="s">
        <v>22</v>
      </c>
      <c r="X419" s="13"/>
    </row>
    <row r="420" spans="1:24" s="7" customFormat="1" x14ac:dyDescent="0.35">
      <c r="A420" s="7" t="s">
        <v>2164</v>
      </c>
      <c r="B420" s="7" t="s">
        <v>2157</v>
      </c>
      <c r="C420" s="7" t="s">
        <v>2170</v>
      </c>
      <c r="D420" s="7" t="s">
        <v>2155</v>
      </c>
      <c r="E420" s="7" t="s">
        <v>2456</v>
      </c>
      <c r="F420" s="7" t="s">
        <v>2457</v>
      </c>
      <c r="G420" s="7" t="s">
        <v>17</v>
      </c>
      <c r="H420" s="7" t="s">
        <v>733</v>
      </c>
      <c r="I420" s="7" t="s">
        <v>2473</v>
      </c>
      <c r="L420" s="7" t="s">
        <v>558</v>
      </c>
      <c r="P420" s="7" t="s">
        <v>22</v>
      </c>
      <c r="X420" s="13"/>
    </row>
    <row r="421" spans="1:24" s="7" customFormat="1" x14ac:dyDescent="0.35">
      <c r="A421" s="7" t="s">
        <v>2171</v>
      </c>
      <c r="B421" s="7" t="s">
        <v>2157</v>
      </c>
      <c r="C421" s="7" t="s">
        <v>2172</v>
      </c>
      <c r="D421" s="7" t="s">
        <v>2155</v>
      </c>
      <c r="E421" s="7" t="s">
        <v>2456</v>
      </c>
      <c r="F421" s="7" t="s">
        <v>2457</v>
      </c>
      <c r="G421" s="7" t="s">
        <v>175</v>
      </c>
      <c r="H421" s="7" t="s">
        <v>733</v>
      </c>
      <c r="I421" s="7" t="s">
        <v>19</v>
      </c>
      <c r="L421" s="7" t="s">
        <v>558</v>
      </c>
      <c r="P421" s="7" t="s">
        <v>22</v>
      </c>
      <c r="X421" s="13"/>
    </row>
    <row r="422" spans="1:24" s="7" customFormat="1" x14ac:dyDescent="0.35">
      <c r="A422" s="7" t="s">
        <v>2171</v>
      </c>
      <c r="B422" s="7" t="s">
        <v>2157</v>
      </c>
      <c r="C422" s="7" t="s">
        <v>2173</v>
      </c>
      <c r="D422" s="7" t="s">
        <v>2155</v>
      </c>
      <c r="E422" s="7" t="s">
        <v>2456</v>
      </c>
      <c r="F422" s="7" t="s">
        <v>2457</v>
      </c>
      <c r="G422" s="7" t="s">
        <v>175</v>
      </c>
      <c r="H422" s="7" t="s">
        <v>733</v>
      </c>
      <c r="I422" s="7" t="s">
        <v>19</v>
      </c>
      <c r="L422" s="7" t="s">
        <v>25</v>
      </c>
      <c r="M422" s="7">
        <v>1.91</v>
      </c>
      <c r="N422" s="7">
        <v>0.56000000000000005</v>
      </c>
      <c r="O422" s="7">
        <v>0.16</v>
      </c>
      <c r="P422" s="7" t="s">
        <v>22</v>
      </c>
      <c r="X422" s="13"/>
    </row>
    <row r="423" spans="1:24" s="7" customFormat="1" x14ac:dyDescent="0.35">
      <c r="A423" s="7" t="s">
        <v>2171</v>
      </c>
      <c r="B423" s="7" t="s">
        <v>2157</v>
      </c>
      <c r="C423" s="7" t="s">
        <v>2174</v>
      </c>
      <c r="D423" s="7" t="s">
        <v>2155</v>
      </c>
      <c r="E423" s="7" t="s">
        <v>2456</v>
      </c>
      <c r="F423" s="7" t="s">
        <v>2457</v>
      </c>
      <c r="G423" s="7" t="s">
        <v>175</v>
      </c>
      <c r="H423" s="7" t="s">
        <v>733</v>
      </c>
      <c r="I423" s="7" t="s">
        <v>19</v>
      </c>
      <c r="L423" s="7" t="s">
        <v>558</v>
      </c>
      <c r="P423" s="7" t="s">
        <v>22</v>
      </c>
      <c r="X423" s="13"/>
    </row>
    <row r="424" spans="1:24" s="7" customFormat="1" x14ac:dyDescent="0.35">
      <c r="A424" s="7" t="s">
        <v>2171</v>
      </c>
      <c r="B424" s="7" t="s">
        <v>2157</v>
      </c>
      <c r="C424" s="7" t="s">
        <v>2175</v>
      </c>
      <c r="D424" s="7" t="s">
        <v>2155</v>
      </c>
      <c r="E424" s="7" t="s">
        <v>2456</v>
      </c>
      <c r="F424" s="7" t="s">
        <v>2457</v>
      </c>
      <c r="G424" s="7" t="s">
        <v>175</v>
      </c>
      <c r="H424" s="7" t="s">
        <v>733</v>
      </c>
      <c r="I424" s="7" t="s">
        <v>19</v>
      </c>
      <c r="L424" s="7" t="s">
        <v>558</v>
      </c>
      <c r="P424" s="7" t="s">
        <v>22</v>
      </c>
      <c r="X424" s="13"/>
    </row>
    <row r="425" spans="1:24" s="7" customFormat="1" x14ac:dyDescent="0.35">
      <c r="A425" s="7" t="s">
        <v>2176</v>
      </c>
      <c r="B425" s="7" t="s">
        <v>2157</v>
      </c>
      <c r="C425" s="7" t="s">
        <v>2177</v>
      </c>
      <c r="D425" s="7" t="s">
        <v>2155</v>
      </c>
      <c r="E425" s="7" t="s">
        <v>2456</v>
      </c>
      <c r="F425" s="7" t="s">
        <v>2457</v>
      </c>
      <c r="G425" s="7" t="s">
        <v>175</v>
      </c>
      <c r="H425" s="7" t="s">
        <v>733</v>
      </c>
      <c r="I425" s="7" t="s">
        <v>19</v>
      </c>
      <c r="L425" s="7" t="s">
        <v>25</v>
      </c>
      <c r="M425" s="7">
        <v>2.2000000000000002</v>
      </c>
      <c r="N425" s="7">
        <v>1.05</v>
      </c>
      <c r="O425" s="7">
        <v>0.26</v>
      </c>
      <c r="P425" s="7" t="s">
        <v>22</v>
      </c>
      <c r="X425" s="13"/>
    </row>
    <row r="426" spans="1:24" s="7" customFormat="1" x14ac:dyDescent="0.35">
      <c r="A426" s="7" t="s">
        <v>2178</v>
      </c>
      <c r="B426" s="7" t="s">
        <v>2157</v>
      </c>
      <c r="C426" s="7" t="s">
        <v>2179</v>
      </c>
      <c r="D426" s="7" t="s">
        <v>2155</v>
      </c>
      <c r="E426" s="7" t="s">
        <v>2432</v>
      </c>
      <c r="F426" s="7" t="s">
        <v>2457</v>
      </c>
      <c r="G426" s="7" t="s">
        <v>17</v>
      </c>
      <c r="H426" s="7" t="s">
        <v>733</v>
      </c>
      <c r="I426" s="7" t="s">
        <v>19</v>
      </c>
      <c r="L426" s="7" t="s">
        <v>558</v>
      </c>
      <c r="P426" s="7" t="s">
        <v>22</v>
      </c>
      <c r="X426" s="13"/>
    </row>
    <row r="427" spans="1:24" s="7" customFormat="1" x14ac:dyDescent="0.35">
      <c r="A427" s="7" t="s">
        <v>2178</v>
      </c>
      <c r="B427" s="7" t="s">
        <v>2157</v>
      </c>
      <c r="C427" s="7" t="s">
        <v>2180</v>
      </c>
      <c r="D427" s="7" t="s">
        <v>2155</v>
      </c>
      <c r="E427" s="7" t="s">
        <v>2432</v>
      </c>
      <c r="F427" s="7" t="s">
        <v>2457</v>
      </c>
      <c r="G427" s="7" t="s">
        <v>17</v>
      </c>
      <c r="H427" s="7" t="s">
        <v>733</v>
      </c>
      <c r="I427" s="7" t="s">
        <v>19</v>
      </c>
      <c r="L427" s="7" t="s">
        <v>558</v>
      </c>
      <c r="P427" s="7" t="s">
        <v>22</v>
      </c>
      <c r="X427" s="13"/>
    </row>
    <row r="428" spans="1:24" s="7" customFormat="1" x14ac:dyDescent="0.35">
      <c r="A428" s="7" t="s">
        <v>2178</v>
      </c>
      <c r="B428" s="7" t="s">
        <v>2157</v>
      </c>
      <c r="C428" s="7" t="s">
        <v>2181</v>
      </c>
      <c r="D428" s="7" t="s">
        <v>2155</v>
      </c>
      <c r="E428" s="7" t="s">
        <v>2432</v>
      </c>
      <c r="F428" s="7" t="s">
        <v>2457</v>
      </c>
      <c r="G428" s="7" t="s">
        <v>17</v>
      </c>
      <c r="H428" s="7" t="s">
        <v>733</v>
      </c>
      <c r="I428" s="7" t="s">
        <v>19</v>
      </c>
      <c r="L428" s="7" t="s">
        <v>558</v>
      </c>
      <c r="P428" s="7" t="s">
        <v>22</v>
      </c>
      <c r="X428" s="13"/>
    </row>
    <row r="429" spans="1:24" s="7" customFormat="1" x14ac:dyDescent="0.35">
      <c r="A429" s="7" t="s">
        <v>2178</v>
      </c>
      <c r="B429" s="7" t="s">
        <v>2157</v>
      </c>
      <c r="C429" s="7" t="s">
        <v>2182</v>
      </c>
      <c r="D429" s="7" t="s">
        <v>2155</v>
      </c>
      <c r="E429" s="7" t="s">
        <v>2432</v>
      </c>
      <c r="F429" s="7" t="s">
        <v>2457</v>
      </c>
      <c r="G429" s="7" t="s">
        <v>17</v>
      </c>
      <c r="H429" s="7" t="s">
        <v>733</v>
      </c>
      <c r="I429" s="7" t="s">
        <v>19</v>
      </c>
      <c r="L429" s="7" t="s">
        <v>558</v>
      </c>
      <c r="P429" s="7" t="s">
        <v>22</v>
      </c>
      <c r="X429" s="13"/>
    </row>
    <row r="430" spans="1:24" s="7" customFormat="1" x14ac:dyDescent="0.35">
      <c r="A430" s="7" t="s">
        <v>2178</v>
      </c>
      <c r="B430" s="7" t="s">
        <v>2157</v>
      </c>
      <c r="C430" s="7" t="s">
        <v>2183</v>
      </c>
      <c r="D430" s="7" t="s">
        <v>2155</v>
      </c>
      <c r="E430" s="7" t="s">
        <v>2432</v>
      </c>
      <c r="F430" s="7" t="s">
        <v>2457</v>
      </c>
      <c r="G430" s="7" t="s">
        <v>17</v>
      </c>
      <c r="H430" s="7" t="s">
        <v>733</v>
      </c>
      <c r="I430" s="7" t="s">
        <v>19</v>
      </c>
      <c r="L430" s="7" t="s">
        <v>558</v>
      </c>
      <c r="P430" s="7" t="s">
        <v>22</v>
      </c>
      <c r="X430" s="13"/>
    </row>
    <row r="431" spans="1:24" s="7" customFormat="1" x14ac:dyDescent="0.35">
      <c r="A431" s="7" t="s">
        <v>2178</v>
      </c>
      <c r="B431" s="7" t="s">
        <v>2157</v>
      </c>
      <c r="C431" s="7" t="s">
        <v>2184</v>
      </c>
      <c r="D431" s="7" t="s">
        <v>2155</v>
      </c>
      <c r="E431" s="7" t="s">
        <v>2432</v>
      </c>
      <c r="F431" s="7" t="s">
        <v>2457</v>
      </c>
      <c r="G431" s="7" t="s">
        <v>17</v>
      </c>
      <c r="H431" s="7" t="s">
        <v>733</v>
      </c>
      <c r="I431" s="7" t="s">
        <v>19</v>
      </c>
      <c r="L431" s="7" t="s">
        <v>558</v>
      </c>
      <c r="P431" s="7" t="s">
        <v>22</v>
      </c>
      <c r="X431" s="13"/>
    </row>
    <row r="432" spans="1:24" s="7" customFormat="1" x14ac:dyDescent="0.35">
      <c r="A432" s="7" t="s">
        <v>2178</v>
      </c>
      <c r="B432" s="7" t="s">
        <v>2157</v>
      </c>
      <c r="C432" s="7" t="s">
        <v>2185</v>
      </c>
      <c r="D432" s="7" t="s">
        <v>2155</v>
      </c>
      <c r="E432" s="7" t="s">
        <v>2432</v>
      </c>
      <c r="F432" s="7" t="s">
        <v>2457</v>
      </c>
      <c r="G432" s="7" t="s">
        <v>17</v>
      </c>
      <c r="H432" s="7" t="s">
        <v>733</v>
      </c>
      <c r="I432" s="7" t="s">
        <v>46</v>
      </c>
      <c r="L432" s="7" t="s">
        <v>41</v>
      </c>
      <c r="M432" s="7">
        <v>2.46</v>
      </c>
      <c r="P432" s="7" t="s">
        <v>22</v>
      </c>
      <c r="X432" s="13"/>
    </row>
    <row r="433" spans="1:24" s="7" customFormat="1" x14ac:dyDescent="0.35">
      <c r="A433" s="7" t="s">
        <v>2201</v>
      </c>
      <c r="B433" s="7" t="s">
        <v>2157</v>
      </c>
      <c r="C433" s="7" t="s">
        <v>2202</v>
      </c>
      <c r="D433" s="7" t="s">
        <v>2155</v>
      </c>
      <c r="E433" s="7" t="s">
        <v>2432</v>
      </c>
      <c r="F433" s="7" t="s">
        <v>2457</v>
      </c>
      <c r="G433" s="7" t="s">
        <v>17</v>
      </c>
      <c r="H433" s="7" t="s">
        <v>2188</v>
      </c>
      <c r="I433" s="7" t="s">
        <v>19</v>
      </c>
      <c r="L433" s="7" t="s">
        <v>536</v>
      </c>
      <c r="M433" s="7">
        <v>1.94</v>
      </c>
      <c r="N433" s="7">
        <v>1.4</v>
      </c>
      <c r="O433" s="7">
        <v>0.22</v>
      </c>
      <c r="P433" s="7" t="s">
        <v>22</v>
      </c>
      <c r="X433" s="13"/>
    </row>
    <row r="434" spans="1:24" s="7" customFormat="1" x14ac:dyDescent="0.35">
      <c r="A434" s="7" t="s">
        <v>2033</v>
      </c>
      <c r="B434" s="7" t="s">
        <v>1979</v>
      </c>
      <c r="C434" s="7" t="s">
        <v>2034</v>
      </c>
      <c r="D434" s="7" t="s">
        <v>2013</v>
      </c>
      <c r="E434" s="7" t="s">
        <v>2456</v>
      </c>
      <c r="F434" s="7" t="s">
        <v>2457</v>
      </c>
      <c r="G434" s="7" t="s">
        <v>17</v>
      </c>
      <c r="H434" s="7" t="s">
        <v>733</v>
      </c>
      <c r="I434" s="7" t="s">
        <v>19</v>
      </c>
      <c r="L434" s="7" t="s">
        <v>25</v>
      </c>
      <c r="M434" s="7">
        <v>0.96</v>
      </c>
      <c r="N434" s="7">
        <v>0.59</v>
      </c>
      <c r="O434" s="7">
        <v>0.12</v>
      </c>
      <c r="P434" s="7" t="s">
        <v>22</v>
      </c>
      <c r="X434" s="13"/>
    </row>
    <row r="435" spans="1:24" s="7" customFormat="1" x14ac:dyDescent="0.35">
      <c r="A435" s="7" t="s">
        <v>2033</v>
      </c>
      <c r="B435" s="7" t="s">
        <v>1979</v>
      </c>
      <c r="C435" s="7" t="s">
        <v>2035</v>
      </c>
      <c r="D435" s="7" t="s">
        <v>2013</v>
      </c>
      <c r="E435" s="7" t="s">
        <v>2456</v>
      </c>
      <c r="F435" s="7" t="s">
        <v>2457</v>
      </c>
      <c r="G435" s="7" t="s">
        <v>17</v>
      </c>
      <c r="H435" s="7" t="s">
        <v>733</v>
      </c>
      <c r="I435" s="7" t="s">
        <v>19</v>
      </c>
      <c r="L435" s="7" t="s">
        <v>25</v>
      </c>
      <c r="M435" s="7">
        <v>1.76</v>
      </c>
      <c r="N435" s="7">
        <v>0.84</v>
      </c>
      <c r="O435" s="7">
        <v>0.22</v>
      </c>
      <c r="P435" s="7" t="s">
        <v>22</v>
      </c>
      <c r="X435" s="13"/>
    </row>
    <row r="436" spans="1:24" s="7" customFormat="1" x14ac:dyDescent="0.35">
      <c r="A436" s="7" t="s">
        <v>2033</v>
      </c>
      <c r="B436" s="7" t="s">
        <v>1979</v>
      </c>
      <c r="C436" s="7" t="s">
        <v>2036</v>
      </c>
      <c r="D436" s="7" t="s">
        <v>2013</v>
      </c>
      <c r="E436" s="7" t="s">
        <v>2456</v>
      </c>
      <c r="F436" s="7" t="s">
        <v>2457</v>
      </c>
      <c r="G436" s="7" t="s">
        <v>17</v>
      </c>
      <c r="H436" s="7" t="s">
        <v>733</v>
      </c>
      <c r="I436" s="7" t="s">
        <v>19</v>
      </c>
      <c r="L436" s="7" t="s">
        <v>87</v>
      </c>
      <c r="M436" s="7">
        <v>1.86</v>
      </c>
      <c r="N436" s="7">
        <v>1.25</v>
      </c>
      <c r="O436" s="7">
        <v>0.19</v>
      </c>
      <c r="P436" s="7" t="s">
        <v>22</v>
      </c>
      <c r="X436" s="13"/>
    </row>
    <row r="437" spans="1:24" s="7" customFormat="1" x14ac:dyDescent="0.35">
      <c r="A437" s="7" t="s">
        <v>2033</v>
      </c>
      <c r="B437" s="7" t="s">
        <v>1979</v>
      </c>
      <c r="C437" s="7" t="s">
        <v>2037</v>
      </c>
      <c r="D437" s="7" t="s">
        <v>2013</v>
      </c>
      <c r="E437" s="7" t="s">
        <v>2456</v>
      </c>
      <c r="F437" s="7" t="s">
        <v>2457</v>
      </c>
      <c r="G437" s="7" t="s">
        <v>17</v>
      </c>
      <c r="H437" s="7" t="s">
        <v>733</v>
      </c>
      <c r="I437" s="7" t="s">
        <v>19</v>
      </c>
      <c r="L437" s="7" t="s">
        <v>536</v>
      </c>
      <c r="M437" s="7">
        <v>1.24</v>
      </c>
      <c r="P437" s="7" t="s">
        <v>22</v>
      </c>
      <c r="X437" s="13"/>
    </row>
    <row r="438" spans="1:24" s="7" customFormat="1" x14ac:dyDescent="0.35">
      <c r="A438" s="7" t="s">
        <v>1975</v>
      </c>
      <c r="B438" s="7" t="s">
        <v>1953</v>
      </c>
      <c r="C438" s="7" t="s">
        <v>1976</v>
      </c>
      <c r="D438" s="7" t="s">
        <v>1875</v>
      </c>
      <c r="E438" s="7" t="s">
        <v>2432</v>
      </c>
      <c r="F438" s="7" t="s">
        <v>2457</v>
      </c>
      <c r="G438" s="7" t="s">
        <v>17</v>
      </c>
      <c r="H438" s="7" t="s">
        <v>1977</v>
      </c>
      <c r="I438" s="7" t="s">
        <v>19</v>
      </c>
      <c r="L438" s="7" t="s">
        <v>25</v>
      </c>
      <c r="M438" s="7">
        <v>2.4500000000000002</v>
      </c>
      <c r="N438" s="7">
        <v>1.64</v>
      </c>
      <c r="O438" s="7">
        <v>0.41</v>
      </c>
      <c r="P438" s="7" t="s">
        <v>21</v>
      </c>
      <c r="S438" s="7" t="s">
        <v>32</v>
      </c>
      <c r="X438" s="13" t="s">
        <v>140</v>
      </c>
    </row>
    <row r="439" spans="1:24" s="7" customFormat="1" x14ac:dyDescent="0.35">
      <c r="A439" s="7">
        <v>93.106300000000005</v>
      </c>
      <c r="B439" s="7" t="s">
        <v>1528</v>
      </c>
      <c r="C439" s="7" t="s">
        <v>1535</v>
      </c>
      <c r="D439" s="7" t="s">
        <v>1530</v>
      </c>
      <c r="E439" s="7" t="s">
        <v>2433</v>
      </c>
      <c r="F439" s="7" t="s">
        <v>2412</v>
      </c>
      <c r="G439" s="7" t="s">
        <v>152</v>
      </c>
      <c r="H439" s="7" t="s">
        <v>1140</v>
      </c>
      <c r="I439" s="7" t="s">
        <v>19</v>
      </c>
      <c r="L439" s="7" t="s">
        <v>41</v>
      </c>
      <c r="M439" s="7">
        <v>1.94</v>
      </c>
      <c r="N439" s="7">
        <v>1.91</v>
      </c>
      <c r="O439" s="7">
        <v>0.47</v>
      </c>
      <c r="P439" s="7" t="s">
        <v>22</v>
      </c>
      <c r="X439" s="13"/>
    </row>
    <row r="440" spans="1:24" s="7" customFormat="1" x14ac:dyDescent="0.35">
      <c r="A440" s="7">
        <v>93.106300000000005</v>
      </c>
      <c r="B440" s="7" t="s">
        <v>1528</v>
      </c>
      <c r="C440" s="7" t="s">
        <v>1536</v>
      </c>
      <c r="D440" s="7" t="s">
        <v>1530</v>
      </c>
      <c r="E440" s="7" t="s">
        <v>2433</v>
      </c>
      <c r="F440" s="7" t="s">
        <v>2412</v>
      </c>
      <c r="G440" s="7" t="s">
        <v>152</v>
      </c>
      <c r="H440" s="7" t="s">
        <v>1140</v>
      </c>
      <c r="I440" s="7" t="s">
        <v>19</v>
      </c>
      <c r="L440" s="7" t="s">
        <v>41</v>
      </c>
      <c r="M440" s="7">
        <v>1.96</v>
      </c>
      <c r="N440" s="7">
        <v>1.82</v>
      </c>
      <c r="O440" s="7">
        <v>0.53</v>
      </c>
      <c r="P440" s="7" t="s">
        <v>22</v>
      </c>
      <c r="X440" s="13"/>
    </row>
    <row r="441" spans="1:24" s="7" customFormat="1" x14ac:dyDescent="0.35">
      <c r="A441" s="7" t="s">
        <v>282</v>
      </c>
      <c r="B441" s="7" t="s">
        <v>1211</v>
      </c>
      <c r="C441" s="7" t="s">
        <v>1240</v>
      </c>
      <c r="D441" s="7" t="s">
        <v>1238</v>
      </c>
      <c r="E441" s="7" t="s">
        <v>2433</v>
      </c>
      <c r="F441" s="7" t="s">
        <v>2412</v>
      </c>
      <c r="G441" s="7" t="s">
        <v>175</v>
      </c>
      <c r="H441" s="7" t="s">
        <v>845</v>
      </c>
      <c r="I441" s="7" t="s">
        <v>19</v>
      </c>
      <c r="L441" s="7" t="s">
        <v>196</v>
      </c>
      <c r="M441" s="7">
        <v>1.8</v>
      </c>
      <c r="N441" s="7">
        <v>1.04</v>
      </c>
      <c r="O441" s="7">
        <v>1.18</v>
      </c>
      <c r="P441" s="7" t="s">
        <v>22</v>
      </c>
      <c r="X441" s="13"/>
    </row>
    <row r="442" spans="1:24" s="7" customFormat="1" x14ac:dyDescent="0.35">
      <c r="A442" s="7" t="s">
        <v>43</v>
      </c>
      <c r="B442" s="7" t="s">
        <v>44</v>
      </c>
      <c r="C442" s="7" t="s">
        <v>45</v>
      </c>
      <c r="D442" s="7" t="s">
        <v>16</v>
      </c>
      <c r="E442" s="7" t="s">
        <v>2433</v>
      </c>
      <c r="F442" s="7" t="s">
        <v>2412</v>
      </c>
      <c r="G442" s="7" t="s">
        <v>17</v>
      </c>
      <c r="H442" s="7" t="s">
        <v>31</v>
      </c>
      <c r="I442" s="7" t="s">
        <v>46</v>
      </c>
      <c r="L442" s="7" t="s">
        <v>47</v>
      </c>
      <c r="M442" s="7">
        <v>2.92</v>
      </c>
      <c r="N442" s="7">
        <v>2.33</v>
      </c>
      <c r="O442" s="7">
        <v>0.43</v>
      </c>
      <c r="P442" s="7" t="s">
        <v>22</v>
      </c>
      <c r="X442" s="13"/>
    </row>
    <row r="443" spans="1:24" s="7" customFormat="1" x14ac:dyDescent="0.35">
      <c r="A443" s="7" t="s">
        <v>126</v>
      </c>
      <c r="B443" s="7" t="s">
        <v>127</v>
      </c>
      <c r="C443" s="7" t="s">
        <v>128</v>
      </c>
      <c r="D443" s="7" t="s">
        <v>16</v>
      </c>
      <c r="E443" s="7" t="s">
        <v>2433</v>
      </c>
      <c r="F443" s="7" t="s">
        <v>2412</v>
      </c>
      <c r="G443" s="7" t="s">
        <v>17</v>
      </c>
      <c r="H443" s="7" t="s">
        <v>31</v>
      </c>
      <c r="I443" s="7" t="s">
        <v>19</v>
      </c>
      <c r="L443" s="7" t="s">
        <v>74</v>
      </c>
      <c r="M443" s="7">
        <v>1.88</v>
      </c>
      <c r="N443" s="7">
        <v>1.01</v>
      </c>
      <c r="O443" s="7">
        <v>0.17</v>
      </c>
      <c r="P443" s="7" t="s">
        <v>22</v>
      </c>
      <c r="X443" s="13"/>
    </row>
    <row r="444" spans="1:24" s="7" customFormat="1" x14ac:dyDescent="0.35">
      <c r="A444" s="7" t="s">
        <v>126</v>
      </c>
      <c r="B444" s="7" t="s">
        <v>127</v>
      </c>
      <c r="C444" s="7" t="s">
        <v>129</v>
      </c>
      <c r="D444" s="7" t="s">
        <v>16</v>
      </c>
      <c r="E444" s="7" t="s">
        <v>2433</v>
      </c>
      <c r="F444" s="7" t="s">
        <v>2412</v>
      </c>
      <c r="G444" s="7" t="s">
        <v>17</v>
      </c>
      <c r="H444" s="7" t="s">
        <v>31</v>
      </c>
      <c r="I444" s="7" t="s">
        <v>19</v>
      </c>
      <c r="L444" s="7" t="s">
        <v>25</v>
      </c>
      <c r="M444" s="7">
        <v>1.61</v>
      </c>
      <c r="N444" s="7">
        <v>0.66</v>
      </c>
      <c r="O444" s="7">
        <v>0.11</v>
      </c>
      <c r="P444" s="7" t="s">
        <v>22</v>
      </c>
      <c r="X444" s="13"/>
    </row>
    <row r="445" spans="1:24" s="7" customFormat="1" x14ac:dyDescent="0.35">
      <c r="A445" s="7" t="s">
        <v>126</v>
      </c>
      <c r="B445" s="7" t="s">
        <v>127</v>
      </c>
      <c r="C445" s="7" t="s">
        <v>131</v>
      </c>
      <c r="D445" s="7" t="s">
        <v>16</v>
      </c>
      <c r="E445" s="7" t="s">
        <v>2433</v>
      </c>
      <c r="F445" s="7" t="s">
        <v>2412</v>
      </c>
      <c r="G445" s="7" t="s">
        <v>17</v>
      </c>
      <c r="H445" s="7" t="s">
        <v>31</v>
      </c>
      <c r="I445" s="7" t="s">
        <v>19</v>
      </c>
      <c r="L445" s="7" t="s">
        <v>36</v>
      </c>
      <c r="M445" s="11">
        <v>2.91</v>
      </c>
      <c r="N445" s="11">
        <v>3.77</v>
      </c>
      <c r="O445" s="11">
        <v>1.69</v>
      </c>
      <c r="P445" s="7" t="s">
        <v>22</v>
      </c>
      <c r="X445" s="13"/>
    </row>
    <row r="446" spans="1:24" s="7" customFormat="1" x14ac:dyDescent="0.35">
      <c r="A446" s="7" t="s">
        <v>121</v>
      </c>
      <c r="B446" s="7" t="s">
        <v>122</v>
      </c>
      <c r="C446" s="7" t="s">
        <v>123</v>
      </c>
      <c r="D446" s="7" t="s">
        <v>16</v>
      </c>
      <c r="E446" s="7" t="s">
        <v>2433</v>
      </c>
      <c r="F446" s="7" t="s">
        <v>2412</v>
      </c>
      <c r="G446" s="7" t="s">
        <v>17</v>
      </c>
      <c r="H446" s="7" t="s">
        <v>31</v>
      </c>
      <c r="I446" s="7" t="s">
        <v>19</v>
      </c>
      <c r="L446" s="7" t="s">
        <v>124</v>
      </c>
      <c r="M446" s="7">
        <v>1.91</v>
      </c>
      <c r="N446" s="7">
        <v>0.24</v>
      </c>
      <c r="O446" s="7">
        <v>0.28999999999999998</v>
      </c>
      <c r="P446" s="7" t="s">
        <v>22</v>
      </c>
      <c r="X446" s="13"/>
    </row>
    <row r="447" spans="1:24" s="7" customFormat="1" x14ac:dyDescent="0.35">
      <c r="A447" s="7" t="s">
        <v>121</v>
      </c>
      <c r="B447" s="7" t="s">
        <v>122</v>
      </c>
      <c r="C447" s="7" t="s">
        <v>125</v>
      </c>
      <c r="D447" s="7" t="s">
        <v>16</v>
      </c>
      <c r="E447" s="7" t="s">
        <v>2433</v>
      </c>
      <c r="F447" s="7" t="s">
        <v>2412</v>
      </c>
      <c r="G447" s="7" t="s">
        <v>17</v>
      </c>
      <c r="H447" s="7" t="s">
        <v>31</v>
      </c>
      <c r="I447" s="7" t="s">
        <v>19</v>
      </c>
      <c r="L447" s="7" t="s">
        <v>47</v>
      </c>
      <c r="M447" s="7">
        <v>2.63</v>
      </c>
      <c r="P447" s="7" t="s">
        <v>22</v>
      </c>
      <c r="X447" s="13"/>
    </row>
    <row r="448" spans="1:24" s="7" customFormat="1" x14ac:dyDescent="0.35">
      <c r="A448" s="7" t="s">
        <v>55</v>
      </c>
      <c r="B448" s="7" t="s">
        <v>29</v>
      </c>
      <c r="C448" s="7" t="s">
        <v>56</v>
      </c>
      <c r="D448" s="7" t="s">
        <v>16</v>
      </c>
      <c r="E448" s="7" t="s">
        <v>2433</v>
      </c>
      <c r="F448" s="7" t="s">
        <v>2412</v>
      </c>
      <c r="G448" s="7" t="s">
        <v>17</v>
      </c>
      <c r="H448" s="7" t="s">
        <v>31</v>
      </c>
      <c r="I448" s="7" t="s">
        <v>19</v>
      </c>
      <c r="L448" s="7" t="s">
        <v>36</v>
      </c>
      <c r="M448" s="7">
        <v>1.95</v>
      </c>
      <c r="P448" s="7" t="s">
        <v>22</v>
      </c>
      <c r="X448" s="13"/>
    </row>
    <row r="449" spans="1:24" s="7" customFormat="1" x14ac:dyDescent="0.35">
      <c r="A449" s="7" t="s">
        <v>66</v>
      </c>
      <c r="B449" s="7" t="s">
        <v>67</v>
      </c>
      <c r="C449" s="7" t="s">
        <v>68</v>
      </c>
      <c r="D449" s="7" t="s">
        <v>16</v>
      </c>
      <c r="E449" s="7" t="s">
        <v>2433</v>
      </c>
      <c r="F449" s="7" t="s">
        <v>2412</v>
      </c>
      <c r="G449" s="7" t="s">
        <v>17</v>
      </c>
      <c r="H449" s="7" t="s">
        <v>31</v>
      </c>
      <c r="I449" s="7" t="s">
        <v>19</v>
      </c>
      <c r="L449" s="7" t="s">
        <v>20</v>
      </c>
      <c r="M449" s="7">
        <v>1.91</v>
      </c>
      <c r="N449" s="7">
        <v>1.5</v>
      </c>
      <c r="O449" s="7">
        <v>0.31</v>
      </c>
      <c r="P449" s="7" t="s">
        <v>22</v>
      </c>
      <c r="X449" s="13"/>
    </row>
    <row r="450" spans="1:24" s="7" customFormat="1" x14ac:dyDescent="0.35">
      <c r="A450" s="7" t="s">
        <v>132</v>
      </c>
      <c r="B450" s="7" t="s">
        <v>127</v>
      </c>
      <c r="C450" s="7" t="s">
        <v>133</v>
      </c>
      <c r="D450" s="7" t="s">
        <v>16</v>
      </c>
      <c r="E450" s="7" t="s">
        <v>2433</v>
      </c>
      <c r="F450" s="7" t="s">
        <v>2412</v>
      </c>
      <c r="G450" s="7" t="s">
        <v>17</v>
      </c>
      <c r="H450" s="7" t="s">
        <v>31</v>
      </c>
      <c r="I450" s="7" t="s">
        <v>19</v>
      </c>
      <c r="L450" s="7" t="s">
        <v>25</v>
      </c>
      <c r="M450" s="7">
        <v>0.66</v>
      </c>
      <c r="N450" s="7">
        <v>0.59</v>
      </c>
      <c r="O450" s="7">
        <v>0.14000000000000001</v>
      </c>
      <c r="P450" s="7" t="s">
        <v>22</v>
      </c>
      <c r="X450" s="13"/>
    </row>
    <row r="451" spans="1:24" s="7" customFormat="1" x14ac:dyDescent="0.35">
      <c r="A451" s="7" t="s">
        <v>132</v>
      </c>
      <c r="B451" s="7" t="s">
        <v>127</v>
      </c>
      <c r="C451" s="7" t="s">
        <v>134</v>
      </c>
      <c r="D451" s="7" t="s">
        <v>16</v>
      </c>
      <c r="E451" s="7" t="s">
        <v>2433</v>
      </c>
      <c r="F451" s="7" t="s">
        <v>2412</v>
      </c>
      <c r="G451" s="7" t="s">
        <v>17</v>
      </c>
      <c r="H451" s="7" t="s">
        <v>31</v>
      </c>
      <c r="I451" s="7" t="s">
        <v>19</v>
      </c>
      <c r="L451" s="7" t="s">
        <v>135</v>
      </c>
      <c r="M451" s="7">
        <v>3.11</v>
      </c>
      <c r="P451" s="7" t="s">
        <v>22</v>
      </c>
      <c r="X451" s="13"/>
    </row>
    <row r="452" spans="1:24" s="7" customFormat="1" x14ac:dyDescent="0.35">
      <c r="A452" s="7" t="s">
        <v>136</v>
      </c>
      <c r="B452" s="7" t="s">
        <v>127</v>
      </c>
      <c r="C452" s="7" t="s">
        <v>139</v>
      </c>
      <c r="D452" s="7" t="s">
        <v>16</v>
      </c>
      <c r="E452" s="7" t="s">
        <v>2433</v>
      </c>
      <c r="F452" s="7" t="s">
        <v>2412</v>
      </c>
      <c r="G452" s="7" t="s">
        <v>17</v>
      </c>
      <c r="H452" s="7" t="s">
        <v>31</v>
      </c>
      <c r="I452" s="7" t="s">
        <v>19</v>
      </c>
      <c r="L452" s="7" t="s">
        <v>25</v>
      </c>
      <c r="M452" s="7">
        <v>1.51</v>
      </c>
      <c r="N452" s="7">
        <v>0.96</v>
      </c>
      <c r="O452" s="7">
        <v>0.33</v>
      </c>
      <c r="P452" s="7" t="s">
        <v>21</v>
      </c>
      <c r="S452" s="7" t="s">
        <v>82</v>
      </c>
      <c r="X452" s="13" t="s">
        <v>140</v>
      </c>
    </row>
    <row r="453" spans="1:24" s="7" customFormat="1" x14ac:dyDescent="0.35">
      <c r="A453" s="7" t="s">
        <v>136</v>
      </c>
      <c r="B453" s="7" t="s">
        <v>127</v>
      </c>
      <c r="C453" s="7" t="s">
        <v>137</v>
      </c>
      <c r="D453" s="7" t="s">
        <v>16</v>
      </c>
      <c r="E453" s="7" t="s">
        <v>2433</v>
      </c>
      <c r="F453" s="7" t="s">
        <v>2412</v>
      </c>
      <c r="G453" s="7" t="s">
        <v>17</v>
      </c>
      <c r="H453" s="7" t="s">
        <v>31</v>
      </c>
      <c r="I453" s="7" t="s">
        <v>19</v>
      </c>
      <c r="L453" s="7" t="s">
        <v>74</v>
      </c>
      <c r="M453" s="7">
        <v>1.26</v>
      </c>
      <c r="N453" s="7">
        <v>1.3</v>
      </c>
      <c r="O453" s="7">
        <v>0.23</v>
      </c>
      <c r="P453" s="7" t="s">
        <v>22</v>
      </c>
      <c r="X453" s="13"/>
    </row>
    <row r="454" spans="1:24" s="7" customFormat="1" x14ac:dyDescent="0.35">
      <c r="A454" s="7" t="s">
        <v>136</v>
      </c>
      <c r="B454" s="7" t="s">
        <v>127</v>
      </c>
      <c r="C454" s="7" t="s">
        <v>138</v>
      </c>
      <c r="D454" s="7" t="s">
        <v>16</v>
      </c>
      <c r="E454" s="7" t="s">
        <v>2433</v>
      </c>
      <c r="F454" s="7" t="s">
        <v>2412</v>
      </c>
      <c r="G454" s="7" t="s">
        <v>17</v>
      </c>
      <c r="H454" s="7" t="s">
        <v>31</v>
      </c>
      <c r="I454" s="7" t="s">
        <v>19</v>
      </c>
      <c r="L454" s="7" t="s">
        <v>74</v>
      </c>
      <c r="M454" s="7">
        <v>1.7</v>
      </c>
      <c r="N454" s="7">
        <v>1.06</v>
      </c>
      <c r="O454" s="7">
        <v>0.3</v>
      </c>
      <c r="P454" s="7" t="s">
        <v>22</v>
      </c>
      <c r="X454" s="13"/>
    </row>
    <row r="455" spans="1:24" s="7" customFormat="1" x14ac:dyDescent="0.35">
      <c r="A455" s="7" t="s">
        <v>78</v>
      </c>
      <c r="B455" s="7" t="s">
        <v>79</v>
      </c>
      <c r="C455" s="7" t="s">
        <v>81</v>
      </c>
      <c r="D455" s="7" t="s">
        <v>16</v>
      </c>
      <c r="E455" s="7" t="s">
        <v>2433</v>
      </c>
      <c r="F455" s="7" t="s">
        <v>2412</v>
      </c>
      <c r="G455" s="7" t="s">
        <v>17</v>
      </c>
      <c r="H455" s="7" t="s">
        <v>31</v>
      </c>
      <c r="I455" s="7" t="s">
        <v>19</v>
      </c>
      <c r="L455" s="7" t="s">
        <v>74</v>
      </c>
      <c r="M455" s="7">
        <v>2.2799999999999998</v>
      </c>
      <c r="N455" s="7">
        <v>1.29</v>
      </c>
      <c r="O455" s="7">
        <v>0.54</v>
      </c>
      <c r="P455" s="7" t="s">
        <v>21</v>
      </c>
      <c r="R455" s="7" t="s">
        <v>82</v>
      </c>
      <c r="X455" s="13" t="s">
        <v>83</v>
      </c>
    </row>
    <row r="456" spans="1:24" s="7" customFormat="1" x14ac:dyDescent="0.35">
      <c r="A456" s="7" t="s">
        <v>78</v>
      </c>
      <c r="B456" s="7" t="s">
        <v>79</v>
      </c>
      <c r="C456" s="7" t="s">
        <v>80</v>
      </c>
      <c r="D456" s="7" t="s">
        <v>16</v>
      </c>
      <c r="E456" s="7" t="s">
        <v>2433</v>
      </c>
      <c r="F456" s="7" t="s">
        <v>2412</v>
      </c>
      <c r="G456" s="7" t="s">
        <v>17</v>
      </c>
      <c r="H456" s="7" t="s">
        <v>31</v>
      </c>
      <c r="I456" s="7" t="s">
        <v>19</v>
      </c>
      <c r="L456" s="7" t="s">
        <v>41</v>
      </c>
      <c r="M456" s="7">
        <v>2.89</v>
      </c>
      <c r="P456" s="7" t="s">
        <v>22</v>
      </c>
      <c r="X456" s="13"/>
    </row>
    <row r="457" spans="1:24" s="7" customFormat="1" x14ac:dyDescent="0.35">
      <c r="A457" s="7" t="s">
        <v>117</v>
      </c>
      <c r="B457" s="7" t="s">
        <v>118</v>
      </c>
      <c r="C457" s="7" t="s">
        <v>119</v>
      </c>
      <c r="D457" s="7" t="s">
        <v>16</v>
      </c>
      <c r="E457" s="7" t="s">
        <v>2433</v>
      </c>
      <c r="F457" s="7" t="s">
        <v>2412</v>
      </c>
      <c r="G457" s="7" t="s">
        <v>17</v>
      </c>
      <c r="H457" s="7" t="s">
        <v>31</v>
      </c>
      <c r="I457" s="7" t="s">
        <v>19</v>
      </c>
      <c r="L457" s="7" t="s">
        <v>120</v>
      </c>
      <c r="M457" s="7">
        <v>1.5</v>
      </c>
      <c r="P457" s="7" t="s">
        <v>22</v>
      </c>
      <c r="X457" s="13"/>
    </row>
    <row r="458" spans="1:24" s="7" customFormat="1" x14ac:dyDescent="0.35">
      <c r="A458" s="7" t="s">
        <v>69</v>
      </c>
      <c r="B458" s="7" t="s">
        <v>67</v>
      </c>
      <c r="C458" s="7" t="s">
        <v>71</v>
      </c>
      <c r="D458" s="7" t="s">
        <v>16</v>
      </c>
      <c r="E458" s="7" t="s">
        <v>2433</v>
      </c>
      <c r="F458" s="7" t="s">
        <v>2412</v>
      </c>
      <c r="G458" s="7" t="s">
        <v>17</v>
      </c>
      <c r="H458" s="7" t="s">
        <v>31</v>
      </c>
      <c r="I458" s="7" t="s">
        <v>19</v>
      </c>
      <c r="L458" s="7" t="s">
        <v>41</v>
      </c>
      <c r="M458" s="7">
        <v>2.1</v>
      </c>
      <c r="P458" s="7" t="s">
        <v>21</v>
      </c>
      <c r="S458" s="7" t="s">
        <v>72</v>
      </c>
      <c r="X458" s="13" t="s">
        <v>42</v>
      </c>
    </row>
    <row r="459" spans="1:24" s="7" customFormat="1" x14ac:dyDescent="0.35">
      <c r="A459" s="7" t="s">
        <v>69</v>
      </c>
      <c r="B459" s="7" t="s">
        <v>67</v>
      </c>
      <c r="C459" s="7" t="s">
        <v>73</v>
      </c>
      <c r="D459" s="7" t="s">
        <v>16</v>
      </c>
      <c r="E459" s="7" t="s">
        <v>2433</v>
      </c>
      <c r="F459" s="7" t="s">
        <v>2412</v>
      </c>
      <c r="G459" s="7" t="s">
        <v>17</v>
      </c>
      <c r="H459" s="7" t="s">
        <v>31</v>
      </c>
      <c r="I459" s="7" t="s">
        <v>19</v>
      </c>
      <c r="L459" s="7" t="s">
        <v>74</v>
      </c>
      <c r="M459" s="7">
        <v>2.06</v>
      </c>
      <c r="N459" s="7">
        <v>0.81</v>
      </c>
      <c r="O459" s="7">
        <v>0.28999999999999998</v>
      </c>
      <c r="P459" s="7" t="s">
        <v>21</v>
      </c>
      <c r="Q459" s="7" t="s">
        <v>32</v>
      </c>
      <c r="X459" s="13" t="s">
        <v>75</v>
      </c>
    </row>
    <row r="460" spans="1:24" s="7" customFormat="1" x14ac:dyDescent="0.35">
      <c r="A460" s="7" t="s">
        <v>69</v>
      </c>
      <c r="B460" s="7" t="s">
        <v>67</v>
      </c>
      <c r="C460" s="7" t="s">
        <v>70</v>
      </c>
      <c r="D460" s="7" t="s">
        <v>16</v>
      </c>
      <c r="E460" s="7" t="s">
        <v>2433</v>
      </c>
      <c r="F460" s="7" t="s">
        <v>2412</v>
      </c>
      <c r="G460" s="7" t="s">
        <v>17</v>
      </c>
      <c r="H460" s="7" t="s">
        <v>31</v>
      </c>
      <c r="I460" s="7" t="s">
        <v>19</v>
      </c>
      <c r="L460" s="7" t="s">
        <v>47</v>
      </c>
      <c r="M460" s="7">
        <v>2.94</v>
      </c>
      <c r="P460" s="7" t="s">
        <v>22</v>
      </c>
      <c r="X460" s="13"/>
    </row>
    <row r="461" spans="1:24" s="7" customFormat="1" x14ac:dyDescent="0.35">
      <c r="A461" s="7" t="s">
        <v>60</v>
      </c>
      <c r="B461" s="7" t="s">
        <v>61</v>
      </c>
      <c r="C461" s="7" t="s">
        <v>62</v>
      </c>
      <c r="D461" s="7" t="s">
        <v>16</v>
      </c>
      <c r="E461" s="7" t="s">
        <v>2433</v>
      </c>
      <c r="F461" s="7" t="s">
        <v>2412</v>
      </c>
      <c r="G461" s="7" t="s">
        <v>17</v>
      </c>
      <c r="H461" s="7" t="s">
        <v>31</v>
      </c>
      <c r="I461" s="7" t="s">
        <v>19</v>
      </c>
      <c r="L461" s="7" t="s">
        <v>63</v>
      </c>
      <c r="M461" s="7">
        <v>2.69</v>
      </c>
      <c r="P461" s="7" t="s">
        <v>22</v>
      </c>
      <c r="X461" s="13"/>
    </row>
    <row r="462" spans="1:24" s="7" customFormat="1" x14ac:dyDescent="0.35">
      <c r="A462" s="7" t="s">
        <v>60</v>
      </c>
      <c r="B462" s="7" t="s">
        <v>61</v>
      </c>
      <c r="C462" s="7" t="s">
        <v>64</v>
      </c>
      <c r="D462" s="7" t="s">
        <v>16</v>
      </c>
      <c r="E462" s="7" t="s">
        <v>2433</v>
      </c>
      <c r="F462" s="7" t="s">
        <v>2412</v>
      </c>
      <c r="G462" s="7" t="s">
        <v>17</v>
      </c>
      <c r="H462" s="7" t="s">
        <v>31</v>
      </c>
      <c r="I462" s="7" t="s">
        <v>19</v>
      </c>
      <c r="L462" s="7" t="s">
        <v>65</v>
      </c>
      <c r="M462" s="7">
        <v>1.52</v>
      </c>
      <c r="P462" s="7" t="s">
        <v>22</v>
      </c>
      <c r="X462" s="13"/>
    </row>
    <row r="463" spans="1:24" s="7" customFormat="1" x14ac:dyDescent="0.35">
      <c r="A463" s="7" t="s">
        <v>76</v>
      </c>
      <c r="B463" s="7" t="s">
        <v>67</v>
      </c>
      <c r="C463" s="7" t="s">
        <v>77</v>
      </c>
      <c r="D463" s="7" t="s">
        <v>16</v>
      </c>
      <c r="E463" s="7" t="s">
        <v>2433</v>
      </c>
      <c r="F463" s="7" t="s">
        <v>2412</v>
      </c>
      <c r="G463" s="7" t="s">
        <v>17</v>
      </c>
      <c r="H463" s="7" t="s">
        <v>31</v>
      </c>
      <c r="I463" s="7" t="s">
        <v>19</v>
      </c>
      <c r="L463" s="7" t="s">
        <v>25</v>
      </c>
      <c r="M463" s="7">
        <v>1.77</v>
      </c>
      <c r="N463" s="7">
        <v>0.77</v>
      </c>
      <c r="O463" s="7">
        <v>0.18</v>
      </c>
      <c r="P463" s="7" t="s">
        <v>22</v>
      </c>
      <c r="X463" s="13"/>
    </row>
    <row r="464" spans="1:24" s="7" customFormat="1" x14ac:dyDescent="0.35">
      <c r="A464" s="7" t="s">
        <v>141</v>
      </c>
      <c r="B464" s="7" t="s">
        <v>127</v>
      </c>
      <c r="C464" s="7" t="s">
        <v>142</v>
      </c>
      <c r="D464" s="7" t="s">
        <v>16</v>
      </c>
      <c r="E464" s="7" t="s">
        <v>2433</v>
      </c>
      <c r="F464" s="7" t="s">
        <v>2412</v>
      </c>
      <c r="G464" s="7" t="s">
        <v>17</v>
      </c>
      <c r="H464" s="7" t="s">
        <v>31</v>
      </c>
      <c r="I464" s="7" t="s">
        <v>19</v>
      </c>
      <c r="L464" s="7" t="s">
        <v>25</v>
      </c>
      <c r="M464" s="7">
        <v>1.8</v>
      </c>
      <c r="N464" s="7">
        <v>1.03</v>
      </c>
      <c r="O464" s="7">
        <v>0.27</v>
      </c>
      <c r="P464" s="7" t="s">
        <v>21</v>
      </c>
      <c r="S464" s="7" t="s">
        <v>32</v>
      </c>
      <c r="X464" s="13" t="s">
        <v>140</v>
      </c>
    </row>
    <row r="465" spans="1:24" s="7" customFormat="1" x14ac:dyDescent="0.35">
      <c r="A465" s="7" t="s">
        <v>141</v>
      </c>
      <c r="B465" s="7" t="s">
        <v>127</v>
      </c>
      <c r="C465" s="7" t="s">
        <v>143</v>
      </c>
      <c r="D465" s="7" t="s">
        <v>16</v>
      </c>
      <c r="E465" s="7" t="s">
        <v>2433</v>
      </c>
      <c r="F465" s="7" t="s">
        <v>2412</v>
      </c>
      <c r="G465" s="7" t="s">
        <v>17</v>
      </c>
      <c r="H465" s="7" t="s">
        <v>31</v>
      </c>
      <c r="I465" s="7" t="s">
        <v>19</v>
      </c>
      <c r="L465" s="7" t="s">
        <v>41</v>
      </c>
      <c r="M465" s="7">
        <v>2.14</v>
      </c>
      <c r="P465" s="7" t="s">
        <v>22</v>
      </c>
      <c r="X465" s="13"/>
    </row>
    <row r="466" spans="1:24" s="7" customFormat="1" x14ac:dyDescent="0.35">
      <c r="A466" s="7" t="s">
        <v>144</v>
      </c>
      <c r="B466" s="7" t="s">
        <v>127</v>
      </c>
      <c r="C466" s="7" t="s">
        <v>145</v>
      </c>
      <c r="D466" s="7" t="s">
        <v>16</v>
      </c>
      <c r="E466" s="7" t="s">
        <v>2433</v>
      </c>
      <c r="F466" s="7" t="s">
        <v>2412</v>
      </c>
      <c r="G466" s="7" t="s">
        <v>17</v>
      </c>
      <c r="H466" s="7" t="s">
        <v>31</v>
      </c>
      <c r="I466" s="7" t="s">
        <v>19</v>
      </c>
      <c r="L466" s="7" t="s">
        <v>146</v>
      </c>
      <c r="M466" s="7">
        <v>1.18</v>
      </c>
      <c r="P466" s="7" t="s">
        <v>22</v>
      </c>
      <c r="X466" s="13"/>
    </row>
    <row r="467" spans="1:24" s="7" customFormat="1" x14ac:dyDescent="0.35">
      <c r="A467" s="7" t="s">
        <v>147</v>
      </c>
      <c r="B467" s="7" t="s">
        <v>148</v>
      </c>
      <c r="C467" s="7" t="s">
        <v>149</v>
      </c>
      <c r="D467" s="7" t="s">
        <v>16</v>
      </c>
      <c r="E467" s="7" t="s">
        <v>2433</v>
      </c>
      <c r="F467" s="7" t="s">
        <v>2412</v>
      </c>
      <c r="G467" s="7" t="s">
        <v>17</v>
      </c>
      <c r="H467" s="7" t="s">
        <v>31</v>
      </c>
      <c r="I467" s="7" t="s">
        <v>19</v>
      </c>
      <c r="J467" s="7" t="s">
        <v>318</v>
      </c>
      <c r="K467" s="7" t="s">
        <v>2484</v>
      </c>
      <c r="L467" s="7" t="s">
        <v>41</v>
      </c>
      <c r="M467" s="7">
        <v>2.95</v>
      </c>
      <c r="P467" s="7" t="s">
        <v>22</v>
      </c>
      <c r="X467" s="13"/>
    </row>
    <row r="468" spans="1:24" s="7" customFormat="1" x14ac:dyDescent="0.35">
      <c r="A468" s="7" t="s">
        <v>57</v>
      </c>
      <c r="B468" s="7" t="s">
        <v>29</v>
      </c>
      <c r="C468" s="7" t="s">
        <v>58</v>
      </c>
      <c r="D468" s="7" t="s">
        <v>16</v>
      </c>
      <c r="E468" s="7" t="s">
        <v>2433</v>
      </c>
      <c r="F468" s="7" t="s">
        <v>2412</v>
      </c>
      <c r="G468" s="7" t="s">
        <v>17</v>
      </c>
      <c r="H468" s="7" t="s">
        <v>31</v>
      </c>
      <c r="I468" s="7" t="s">
        <v>19</v>
      </c>
      <c r="L468" s="7" t="s">
        <v>41</v>
      </c>
      <c r="M468" s="7">
        <v>1.8</v>
      </c>
      <c r="P468" s="7" t="s">
        <v>22</v>
      </c>
      <c r="X468" s="13"/>
    </row>
    <row r="469" spans="1:24" s="7" customFormat="1" x14ac:dyDescent="0.35">
      <c r="A469" s="7" t="s">
        <v>57</v>
      </c>
      <c r="B469" s="7" t="s">
        <v>29</v>
      </c>
      <c r="C469" s="7" t="s">
        <v>59</v>
      </c>
      <c r="D469" s="7" t="s">
        <v>16</v>
      </c>
      <c r="E469" s="7" t="s">
        <v>2433</v>
      </c>
      <c r="F469" s="7" t="s">
        <v>2412</v>
      </c>
      <c r="G469" s="7" t="s">
        <v>17</v>
      </c>
      <c r="H469" s="7" t="s">
        <v>31</v>
      </c>
      <c r="I469" s="7" t="s">
        <v>19</v>
      </c>
      <c r="L469" s="7" t="s">
        <v>25</v>
      </c>
      <c r="M469" s="7">
        <v>1.34</v>
      </c>
      <c r="N469" s="7">
        <v>1.02</v>
      </c>
      <c r="O469" s="7">
        <v>0.15</v>
      </c>
      <c r="P469" s="7" t="s">
        <v>22</v>
      </c>
      <c r="X469" s="13"/>
    </row>
    <row r="470" spans="1:24" s="7" customFormat="1" x14ac:dyDescent="0.35">
      <c r="A470" s="7" t="s">
        <v>84</v>
      </c>
      <c r="B470" s="7" t="s">
        <v>85</v>
      </c>
      <c r="C470" s="7" t="s">
        <v>86</v>
      </c>
      <c r="D470" s="7" t="s">
        <v>16</v>
      </c>
      <c r="E470" s="7" t="s">
        <v>2433</v>
      </c>
      <c r="F470" s="7" t="s">
        <v>2412</v>
      </c>
      <c r="G470" s="7" t="s">
        <v>17</v>
      </c>
      <c r="H470" s="7" t="s">
        <v>31</v>
      </c>
      <c r="I470" s="7" t="s">
        <v>19</v>
      </c>
      <c r="L470" s="7" t="s">
        <v>87</v>
      </c>
      <c r="M470" s="7">
        <v>3.26</v>
      </c>
      <c r="N470" s="7">
        <v>0.94</v>
      </c>
      <c r="O470" s="7">
        <v>0.39</v>
      </c>
      <c r="P470" s="7" t="s">
        <v>22</v>
      </c>
      <c r="X470" s="13"/>
    </row>
    <row r="471" spans="1:24" s="7" customFormat="1" x14ac:dyDescent="0.35">
      <c r="A471" s="7" t="s">
        <v>88</v>
      </c>
      <c r="B471" s="7" t="s">
        <v>85</v>
      </c>
      <c r="C471" s="7" t="s">
        <v>89</v>
      </c>
      <c r="D471" s="7" t="s">
        <v>16</v>
      </c>
      <c r="E471" s="7" t="s">
        <v>2433</v>
      </c>
      <c r="F471" s="7" t="s">
        <v>2412</v>
      </c>
      <c r="G471" s="7" t="s">
        <v>17</v>
      </c>
      <c r="H471" s="7" t="s">
        <v>31</v>
      </c>
      <c r="I471" s="7" t="s">
        <v>19</v>
      </c>
      <c r="L471" s="7" t="s">
        <v>25</v>
      </c>
      <c r="M471" s="7">
        <v>2.52</v>
      </c>
      <c r="N471" s="7">
        <v>0.93</v>
      </c>
      <c r="O471" s="7">
        <v>0.28999999999999998</v>
      </c>
      <c r="P471" s="7" t="s">
        <v>22</v>
      </c>
      <c r="X471" s="13"/>
    </row>
    <row r="472" spans="1:24" s="7" customFormat="1" x14ac:dyDescent="0.35">
      <c r="A472" s="7" t="s">
        <v>88</v>
      </c>
      <c r="B472" s="7" t="s">
        <v>85</v>
      </c>
      <c r="C472" s="7" t="s">
        <v>90</v>
      </c>
      <c r="D472" s="7" t="s">
        <v>16</v>
      </c>
      <c r="E472" s="7" t="s">
        <v>2433</v>
      </c>
      <c r="F472" s="7" t="s">
        <v>2412</v>
      </c>
      <c r="G472" s="7" t="s">
        <v>17</v>
      </c>
      <c r="H472" s="7" t="s">
        <v>31</v>
      </c>
      <c r="I472" s="7" t="s">
        <v>19</v>
      </c>
      <c r="L472" s="7" t="s">
        <v>47</v>
      </c>
      <c r="M472" s="7">
        <v>1.94</v>
      </c>
      <c r="P472" s="7" t="s">
        <v>22</v>
      </c>
      <c r="X472" s="13"/>
    </row>
    <row r="473" spans="1:24" s="7" customFormat="1" x14ac:dyDescent="0.35">
      <c r="A473" s="7" t="s">
        <v>88</v>
      </c>
      <c r="B473" s="7" t="s">
        <v>85</v>
      </c>
      <c r="C473" s="7" t="s">
        <v>91</v>
      </c>
      <c r="D473" s="7" t="s">
        <v>16</v>
      </c>
      <c r="E473" s="7" t="s">
        <v>2433</v>
      </c>
      <c r="F473" s="7" t="s">
        <v>2412</v>
      </c>
      <c r="G473" s="7" t="s">
        <v>17</v>
      </c>
      <c r="H473" s="7" t="s">
        <v>31</v>
      </c>
      <c r="I473" s="7" t="s">
        <v>19</v>
      </c>
      <c r="L473" s="8" t="s">
        <v>188</v>
      </c>
      <c r="M473" s="7">
        <v>1.1599999999999999</v>
      </c>
      <c r="P473" s="7" t="s">
        <v>22</v>
      </c>
      <c r="X473" s="13"/>
    </row>
    <row r="474" spans="1:24" s="7" customFormat="1" x14ac:dyDescent="0.35">
      <c r="A474" s="7" t="s">
        <v>88</v>
      </c>
      <c r="B474" s="7" t="s">
        <v>85</v>
      </c>
      <c r="C474" s="7" t="s">
        <v>92</v>
      </c>
      <c r="D474" s="7" t="s">
        <v>16</v>
      </c>
      <c r="E474" s="7" t="s">
        <v>2433</v>
      </c>
      <c r="F474" s="7" t="s">
        <v>2412</v>
      </c>
      <c r="G474" s="7" t="s">
        <v>17</v>
      </c>
      <c r="H474" s="7" t="s">
        <v>31</v>
      </c>
      <c r="I474" s="7" t="s">
        <v>19</v>
      </c>
      <c r="L474" s="8" t="s">
        <v>188</v>
      </c>
      <c r="M474" s="7">
        <v>1.54</v>
      </c>
      <c r="P474" s="7" t="s">
        <v>22</v>
      </c>
      <c r="X474" s="13"/>
    </row>
    <row r="475" spans="1:24" s="7" customFormat="1" x14ac:dyDescent="0.35">
      <c r="A475" s="7" t="s">
        <v>88</v>
      </c>
      <c r="B475" s="7" t="s">
        <v>85</v>
      </c>
      <c r="C475" s="7" t="s">
        <v>93</v>
      </c>
      <c r="D475" s="7" t="s">
        <v>16</v>
      </c>
      <c r="E475" s="7" t="s">
        <v>2433</v>
      </c>
      <c r="F475" s="7" t="s">
        <v>2412</v>
      </c>
      <c r="G475" s="7" t="s">
        <v>17</v>
      </c>
      <c r="H475" s="7" t="s">
        <v>31</v>
      </c>
      <c r="I475" s="7" t="s">
        <v>19</v>
      </c>
      <c r="L475" s="7" t="s">
        <v>41</v>
      </c>
      <c r="M475" s="7">
        <v>1.8</v>
      </c>
      <c r="P475" s="7" t="s">
        <v>22</v>
      </c>
      <c r="X475" s="13"/>
    </row>
    <row r="476" spans="1:24" s="7" customFormat="1" x14ac:dyDescent="0.35">
      <c r="A476" s="7" t="s">
        <v>94</v>
      </c>
      <c r="B476" s="7" t="s">
        <v>85</v>
      </c>
      <c r="C476" s="7" t="s">
        <v>95</v>
      </c>
      <c r="D476" s="7" t="s">
        <v>16</v>
      </c>
      <c r="E476" s="7" t="s">
        <v>2433</v>
      </c>
      <c r="F476" s="7" t="s">
        <v>2412</v>
      </c>
      <c r="G476" s="7" t="s">
        <v>17</v>
      </c>
      <c r="H476" s="7" t="s">
        <v>31</v>
      </c>
      <c r="I476" s="7" t="s">
        <v>19</v>
      </c>
      <c r="L476" s="7" t="s">
        <v>65</v>
      </c>
      <c r="M476" s="7">
        <v>1.1000000000000001</v>
      </c>
      <c r="P476" s="7" t="s">
        <v>22</v>
      </c>
      <c r="X476" s="13"/>
    </row>
    <row r="477" spans="1:24" s="7" customFormat="1" x14ac:dyDescent="0.35">
      <c r="A477" s="7" t="s">
        <v>94</v>
      </c>
      <c r="B477" s="7" t="s">
        <v>85</v>
      </c>
      <c r="C477" s="7" t="s">
        <v>96</v>
      </c>
      <c r="D477" s="7" t="s">
        <v>16</v>
      </c>
      <c r="E477" s="7" t="s">
        <v>2433</v>
      </c>
      <c r="F477" s="7" t="s">
        <v>2412</v>
      </c>
      <c r="G477" s="7" t="s">
        <v>17</v>
      </c>
      <c r="H477" s="7" t="s">
        <v>31</v>
      </c>
      <c r="I477" s="7" t="s">
        <v>19</v>
      </c>
      <c r="L477" s="7" t="s">
        <v>25</v>
      </c>
      <c r="M477" s="7">
        <v>1.87</v>
      </c>
      <c r="N477" s="7">
        <v>1.1599999999999999</v>
      </c>
      <c r="O477" s="7">
        <v>0.19</v>
      </c>
      <c r="P477" s="7" t="s">
        <v>22</v>
      </c>
      <c r="X477" s="13"/>
    </row>
    <row r="478" spans="1:24" s="7" customFormat="1" x14ac:dyDescent="0.35">
      <c r="A478" s="7" t="s">
        <v>94</v>
      </c>
      <c r="B478" s="7" t="s">
        <v>85</v>
      </c>
      <c r="C478" s="7" t="s">
        <v>97</v>
      </c>
      <c r="D478" s="7" t="s">
        <v>16</v>
      </c>
      <c r="E478" s="7" t="s">
        <v>2433</v>
      </c>
      <c r="F478" s="7" t="s">
        <v>2412</v>
      </c>
      <c r="G478" s="7" t="s">
        <v>17</v>
      </c>
      <c r="H478" s="7" t="s">
        <v>31</v>
      </c>
      <c r="I478" s="7" t="s">
        <v>19</v>
      </c>
      <c r="L478" s="7" t="s">
        <v>98</v>
      </c>
      <c r="M478" s="7">
        <v>0.95</v>
      </c>
      <c r="N478" s="7">
        <v>0.56000000000000005</v>
      </c>
      <c r="O478" s="7">
        <v>0.34</v>
      </c>
      <c r="P478" s="7" t="s">
        <v>22</v>
      </c>
      <c r="X478" s="13"/>
    </row>
    <row r="479" spans="1:24" s="7" customFormat="1" x14ac:dyDescent="0.35">
      <c r="A479" s="7" t="s">
        <v>94</v>
      </c>
      <c r="B479" s="7" t="s">
        <v>85</v>
      </c>
      <c r="C479" s="7" t="s">
        <v>99</v>
      </c>
      <c r="D479" s="7" t="s">
        <v>16</v>
      </c>
      <c r="E479" s="7" t="s">
        <v>2433</v>
      </c>
      <c r="F479" s="7" t="s">
        <v>2412</v>
      </c>
      <c r="G479" s="7" t="s">
        <v>17</v>
      </c>
      <c r="H479" s="7" t="s">
        <v>31</v>
      </c>
      <c r="I479" s="7" t="s">
        <v>19</v>
      </c>
      <c r="L479" s="7" t="s">
        <v>100</v>
      </c>
      <c r="M479" s="7">
        <v>4.51</v>
      </c>
      <c r="N479" s="7">
        <v>2.79</v>
      </c>
      <c r="O479" s="7">
        <v>2.12</v>
      </c>
      <c r="P479" s="7" t="s">
        <v>22</v>
      </c>
      <c r="X479" s="13"/>
    </row>
    <row r="480" spans="1:24" s="7" customFormat="1" x14ac:dyDescent="0.35">
      <c r="A480" s="7" t="s">
        <v>101</v>
      </c>
      <c r="B480" s="7" t="s">
        <v>85</v>
      </c>
      <c r="C480" s="7" t="s">
        <v>102</v>
      </c>
      <c r="D480" s="7" t="s">
        <v>16</v>
      </c>
      <c r="E480" s="7" t="s">
        <v>2433</v>
      </c>
      <c r="F480" s="7" t="s">
        <v>2412</v>
      </c>
      <c r="G480" s="7" t="s">
        <v>17</v>
      </c>
      <c r="H480" s="7" t="s">
        <v>31</v>
      </c>
      <c r="I480" s="7" t="s">
        <v>19</v>
      </c>
      <c r="L480" s="7" t="s">
        <v>103</v>
      </c>
      <c r="M480" s="7">
        <v>1.4</v>
      </c>
      <c r="P480" s="7" t="s">
        <v>22</v>
      </c>
      <c r="X480" s="13"/>
    </row>
    <row r="481" spans="1:24" s="7" customFormat="1" x14ac:dyDescent="0.35">
      <c r="A481" s="7" t="s">
        <v>101</v>
      </c>
      <c r="B481" s="7" t="s">
        <v>85</v>
      </c>
      <c r="C481" s="7" t="s">
        <v>104</v>
      </c>
      <c r="D481" s="7" t="s">
        <v>16</v>
      </c>
      <c r="E481" s="7" t="s">
        <v>2433</v>
      </c>
      <c r="F481" s="7" t="s">
        <v>2412</v>
      </c>
      <c r="G481" s="7" t="s">
        <v>17</v>
      </c>
      <c r="H481" s="7" t="s">
        <v>31</v>
      </c>
      <c r="I481" s="7" t="s">
        <v>19</v>
      </c>
      <c r="L481" s="7" t="s">
        <v>124</v>
      </c>
      <c r="M481" s="7">
        <v>1.69</v>
      </c>
      <c r="P481" s="7" t="s">
        <v>22</v>
      </c>
      <c r="X481" s="13"/>
    </row>
    <row r="482" spans="1:24" s="7" customFormat="1" x14ac:dyDescent="0.35">
      <c r="A482" s="7" t="s">
        <v>101</v>
      </c>
      <c r="B482" s="7" t="s">
        <v>85</v>
      </c>
      <c r="C482" s="7" t="s">
        <v>106</v>
      </c>
      <c r="D482" s="7" t="s">
        <v>16</v>
      </c>
      <c r="E482" s="7" t="s">
        <v>2433</v>
      </c>
      <c r="F482" s="7" t="s">
        <v>2412</v>
      </c>
      <c r="G482" s="7" t="s">
        <v>17</v>
      </c>
      <c r="H482" s="7" t="s">
        <v>31</v>
      </c>
      <c r="I482" s="7" t="s">
        <v>19</v>
      </c>
      <c r="L482" s="7" t="s">
        <v>87</v>
      </c>
      <c r="M482" s="7">
        <v>2.59</v>
      </c>
      <c r="N482" s="7">
        <v>1.1499999999999999</v>
      </c>
      <c r="O482" s="7">
        <v>0.36</v>
      </c>
      <c r="P482" s="7" t="s">
        <v>22</v>
      </c>
      <c r="X482" s="13"/>
    </row>
    <row r="483" spans="1:24" s="7" customFormat="1" x14ac:dyDescent="0.35">
      <c r="A483" s="7" t="s">
        <v>101</v>
      </c>
      <c r="B483" s="7" t="s">
        <v>85</v>
      </c>
      <c r="C483" s="7" t="s">
        <v>107</v>
      </c>
      <c r="D483" s="7" t="s">
        <v>16</v>
      </c>
      <c r="E483" s="7" t="s">
        <v>2433</v>
      </c>
      <c r="F483" s="7" t="s">
        <v>2412</v>
      </c>
      <c r="G483" s="7" t="s">
        <v>17</v>
      </c>
      <c r="H483" s="7" t="s">
        <v>31</v>
      </c>
      <c r="I483" s="7" t="s">
        <v>19</v>
      </c>
      <c r="L483" s="7" t="s">
        <v>87</v>
      </c>
      <c r="M483" s="7">
        <v>2.4300000000000002</v>
      </c>
      <c r="N483" s="7">
        <v>1.06</v>
      </c>
      <c r="O483" s="7">
        <v>0.25</v>
      </c>
      <c r="P483" s="7" t="s">
        <v>22</v>
      </c>
      <c r="X483" s="13"/>
    </row>
    <row r="484" spans="1:24" s="7" customFormat="1" x14ac:dyDescent="0.35">
      <c r="A484" s="7" t="s">
        <v>108</v>
      </c>
      <c r="B484" s="7" t="s">
        <v>85</v>
      </c>
      <c r="C484" s="7" t="s">
        <v>110</v>
      </c>
      <c r="D484" s="7" t="s">
        <v>16</v>
      </c>
      <c r="E484" s="7" t="s">
        <v>2433</v>
      </c>
      <c r="F484" s="7" t="s">
        <v>2412</v>
      </c>
      <c r="G484" s="7" t="s">
        <v>17</v>
      </c>
      <c r="H484" s="7" t="s">
        <v>31</v>
      </c>
      <c r="I484" s="7" t="s">
        <v>19</v>
      </c>
      <c r="J484" s="7" t="s">
        <v>130</v>
      </c>
      <c r="K484" s="7" t="s">
        <v>2482</v>
      </c>
      <c r="L484" s="7" t="s">
        <v>36</v>
      </c>
      <c r="M484" s="7">
        <v>2.16</v>
      </c>
      <c r="P484" s="7" t="s">
        <v>22</v>
      </c>
      <c r="X484" s="13"/>
    </row>
    <row r="485" spans="1:24" s="7" customFormat="1" x14ac:dyDescent="0.35">
      <c r="A485" s="7" t="s">
        <v>108</v>
      </c>
      <c r="B485" s="7" t="s">
        <v>85</v>
      </c>
      <c r="C485" s="7" t="s">
        <v>109</v>
      </c>
      <c r="D485" s="7" t="s">
        <v>16</v>
      </c>
      <c r="E485" s="7" t="s">
        <v>2433</v>
      </c>
      <c r="F485" s="7" t="s">
        <v>2412</v>
      </c>
      <c r="G485" s="7" t="s">
        <v>17</v>
      </c>
      <c r="H485" s="7" t="s">
        <v>31</v>
      </c>
      <c r="I485" s="7" t="s">
        <v>19</v>
      </c>
      <c r="L485" s="7" t="s">
        <v>47</v>
      </c>
      <c r="M485" s="7">
        <v>1.08</v>
      </c>
      <c r="P485" s="7" t="s">
        <v>22</v>
      </c>
      <c r="X485" s="13"/>
    </row>
    <row r="486" spans="1:24" s="7" customFormat="1" x14ac:dyDescent="0.35">
      <c r="A486" s="7" t="s">
        <v>111</v>
      </c>
      <c r="B486" s="7" t="s">
        <v>85</v>
      </c>
      <c r="C486" s="7" t="s">
        <v>112</v>
      </c>
      <c r="D486" s="7" t="s">
        <v>16</v>
      </c>
      <c r="E486" s="7" t="s">
        <v>2433</v>
      </c>
      <c r="F486" s="7" t="s">
        <v>2412</v>
      </c>
      <c r="G486" s="7" t="s">
        <v>17</v>
      </c>
      <c r="H486" s="7" t="s">
        <v>31</v>
      </c>
      <c r="I486" s="7" t="s">
        <v>19</v>
      </c>
      <c r="L486" s="7" t="s">
        <v>113</v>
      </c>
      <c r="M486" s="7">
        <v>2.4500000000000002</v>
      </c>
      <c r="P486" s="7" t="s">
        <v>22</v>
      </c>
      <c r="X486" s="13"/>
    </row>
    <row r="487" spans="1:24" s="7" customFormat="1" x14ac:dyDescent="0.35">
      <c r="A487" s="7" t="s">
        <v>111</v>
      </c>
      <c r="B487" s="7" t="s">
        <v>85</v>
      </c>
      <c r="C487" s="7" t="s">
        <v>115</v>
      </c>
      <c r="D487" s="7" t="s">
        <v>16</v>
      </c>
      <c r="E487" s="7" t="s">
        <v>2433</v>
      </c>
      <c r="F487" s="7" t="s">
        <v>2412</v>
      </c>
      <c r="G487" s="7" t="s">
        <v>17</v>
      </c>
      <c r="H487" s="7" t="s">
        <v>31</v>
      </c>
      <c r="I487" s="7" t="s">
        <v>19</v>
      </c>
      <c r="L487" s="7" t="s">
        <v>536</v>
      </c>
      <c r="M487" s="7">
        <v>1.66</v>
      </c>
      <c r="P487" s="7" t="s">
        <v>22</v>
      </c>
      <c r="X487" s="13"/>
    </row>
    <row r="488" spans="1:24" s="7" customFormat="1" x14ac:dyDescent="0.35">
      <c r="A488" s="7" t="s">
        <v>111</v>
      </c>
      <c r="B488" s="7" t="s">
        <v>85</v>
      </c>
      <c r="C488" s="7" t="s">
        <v>116</v>
      </c>
      <c r="D488" s="7" t="s">
        <v>16</v>
      </c>
      <c r="E488" s="7" t="s">
        <v>2433</v>
      </c>
      <c r="F488" s="7" t="s">
        <v>2412</v>
      </c>
      <c r="G488" s="7" t="s">
        <v>17</v>
      </c>
      <c r="H488" s="7" t="s">
        <v>31</v>
      </c>
      <c r="I488" s="7" t="s">
        <v>19</v>
      </c>
      <c r="L488" s="7" t="s">
        <v>47</v>
      </c>
      <c r="M488" s="7">
        <v>0.84</v>
      </c>
      <c r="P488" s="7" t="s">
        <v>22</v>
      </c>
      <c r="X488" s="13"/>
    </row>
    <row r="489" spans="1:24" s="7" customFormat="1" x14ac:dyDescent="0.35">
      <c r="A489" s="7" t="s">
        <v>48</v>
      </c>
      <c r="B489" s="7" t="s">
        <v>49</v>
      </c>
      <c r="C489" s="7" t="s">
        <v>50</v>
      </c>
      <c r="D489" s="7" t="s">
        <v>16</v>
      </c>
      <c r="E489" s="7" t="s">
        <v>2433</v>
      </c>
      <c r="F489" s="7" t="s">
        <v>2412</v>
      </c>
      <c r="G489" s="7" t="s">
        <v>17</v>
      </c>
      <c r="H489" s="7" t="s">
        <v>31</v>
      </c>
      <c r="I489" s="7" t="s">
        <v>19</v>
      </c>
      <c r="L489" s="7" t="s">
        <v>41</v>
      </c>
      <c r="M489" s="7">
        <v>2.3199999999999998</v>
      </c>
      <c r="N489" s="7">
        <v>2.6</v>
      </c>
      <c r="O489" s="7">
        <v>0.84</v>
      </c>
      <c r="P489" s="7" t="s">
        <v>22</v>
      </c>
      <c r="X489" s="13"/>
    </row>
    <row r="490" spans="1:24" s="7" customFormat="1" x14ac:dyDescent="0.35">
      <c r="A490" s="7" t="s">
        <v>48</v>
      </c>
      <c r="B490" s="7" t="s">
        <v>49</v>
      </c>
      <c r="C490" s="7" t="s">
        <v>51</v>
      </c>
      <c r="D490" s="7" t="s">
        <v>16</v>
      </c>
      <c r="E490" s="7" t="s">
        <v>2433</v>
      </c>
      <c r="F490" s="7" t="s">
        <v>2412</v>
      </c>
      <c r="G490" s="7" t="s">
        <v>17</v>
      </c>
      <c r="H490" s="7" t="s">
        <v>31</v>
      </c>
      <c r="I490" s="7" t="s">
        <v>19</v>
      </c>
      <c r="L490" s="7" t="s">
        <v>47</v>
      </c>
      <c r="M490" s="7">
        <v>1.59</v>
      </c>
      <c r="P490" s="7" t="s">
        <v>22</v>
      </c>
      <c r="X490" s="13"/>
    </row>
    <row r="491" spans="1:24" s="7" customFormat="1" x14ac:dyDescent="0.35">
      <c r="A491" s="7" t="s">
        <v>52</v>
      </c>
      <c r="B491" s="7" t="s">
        <v>49</v>
      </c>
      <c r="C491" s="7" t="s">
        <v>53</v>
      </c>
      <c r="D491" s="7" t="s">
        <v>16</v>
      </c>
      <c r="E491" s="7" t="s">
        <v>2433</v>
      </c>
      <c r="F491" s="7" t="s">
        <v>2412</v>
      </c>
      <c r="G491" s="7" t="s">
        <v>54</v>
      </c>
      <c r="H491" s="7" t="s">
        <v>31</v>
      </c>
      <c r="I491" s="7" t="s">
        <v>19</v>
      </c>
      <c r="L491" s="7" t="s">
        <v>25</v>
      </c>
      <c r="M491" s="7">
        <v>1.21</v>
      </c>
      <c r="N491" s="7">
        <v>0.79</v>
      </c>
      <c r="O491" s="7">
        <v>0.15</v>
      </c>
      <c r="P491" s="7" t="s">
        <v>22</v>
      </c>
      <c r="X491" s="13"/>
    </row>
    <row r="492" spans="1:24" s="7" customFormat="1" x14ac:dyDescent="0.35">
      <c r="A492" s="7" t="s">
        <v>619</v>
      </c>
      <c r="B492" s="7" t="s">
        <v>127</v>
      </c>
      <c r="C492" s="7" t="s">
        <v>620</v>
      </c>
      <c r="D492" s="7" t="s">
        <v>621</v>
      </c>
      <c r="E492" s="7" t="s">
        <v>2433</v>
      </c>
      <c r="F492" s="7" t="s">
        <v>2412</v>
      </c>
      <c r="G492" s="7" t="s">
        <v>622</v>
      </c>
      <c r="H492" s="7" t="s">
        <v>185</v>
      </c>
      <c r="I492" s="7" t="s">
        <v>19</v>
      </c>
      <c r="L492" s="7" t="s">
        <v>25</v>
      </c>
      <c r="M492" s="7">
        <v>1.25</v>
      </c>
      <c r="N492" s="7">
        <v>1</v>
      </c>
      <c r="O492" s="7">
        <v>0.25</v>
      </c>
      <c r="P492" s="7" t="s">
        <v>22</v>
      </c>
      <c r="X492" s="13"/>
    </row>
    <row r="493" spans="1:24" s="7" customFormat="1" x14ac:dyDescent="0.35">
      <c r="A493" s="7" t="s">
        <v>619</v>
      </c>
      <c r="B493" s="7" t="s">
        <v>127</v>
      </c>
      <c r="C493" s="7" t="s">
        <v>623</v>
      </c>
      <c r="D493" s="7" t="s">
        <v>621</v>
      </c>
      <c r="E493" s="7" t="s">
        <v>2433</v>
      </c>
      <c r="F493" s="7" t="s">
        <v>2412</v>
      </c>
      <c r="G493" s="7" t="s">
        <v>622</v>
      </c>
      <c r="H493" s="7" t="s">
        <v>185</v>
      </c>
      <c r="I493" s="7" t="s">
        <v>19</v>
      </c>
      <c r="L493" s="7" t="s">
        <v>47</v>
      </c>
      <c r="M493" s="7">
        <v>1.56</v>
      </c>
      <c r="N493" s="7">
        <v>1.61</v>
      </c>
      <c r="O493" s="7">
        <v>0.69</v>
      </c>
      <c r="P493" s="7" t="s">
        <v>22</v>
      </c>
      <c r="X493" s="13"/>
    </row>
    <row r="494" spans="1:24" s="7" customFormat="1" x14ac:dyDescent="0.35">
      <c r="A494" s="7" t="s">
        <v>418</v>
      </c>
      <c r="B494" s="7" t="s">
        <v>419</v>
      </c>
      <c r="C494" s="7" t="s">
        <v>420</v>
      </c>
      <c r="D494" s="7" t="s">
        <v>414</v>
      </c>
      <c r="E494" s="7" t="s">
        <v>2433</v>
      </c>
      <c r="F494" s="7" t="s">
        <v>2412</v>
      </c>
      <c r="G494" s="7" t="s">
        <v>175</v>
      </c>
      <c r="H494" s="7" t="s">
        <v>421</v>
      </c>
      <c r="I494" s="8" t="s">
        <v>19</v>
      </c>
      <c r="L494" s="8" t="s">
        <v>25</v>
      </c>
      <c r="M494" s="8">
        <v>2.86</v>
      </c>
      <c r="N494" s="8">
        <v>0.92</v>
      </c>
      <c r="O494" s="8">
        <v>0.22</v>
      </c>
      <c r="P494" s="7" t="s">
        <v>22</v>
      </c>
      <c r="X494" s="13"/>
    </row>
    <row r="495" spans="1:24" s="7" customFormat="1" x14ac:dyDescent="0.35">
      <c r="A495" s="7" t="s">
        <v>422</v>
      </c>
      <c r="B495" s="7" t="s">
        <v>419</v>
      </c>
      <c r="C495" s="7" t="s">
        <v>423</v>
      </c>
      <c r="D495" s="7" t="s">
        <v>414</v>
      </c>
      <c r="E495" s="7" t="s">
        <v>2433</v>
      </c>
      <c r="F495" s="7" t="s">
        <v>2412</v>
      </c>
      <c r="G495" s="7" t="s">
        <v>175</v>
      </c>
      <c r="H495" s="7" t="s">
        <v>421</v>
      </c>
      <c r="I495" s="8" t="s">
        <v>19</v>
      </c>
      <c r="L495" s="8" t="s">
        <v>98</v>
      </c>
      <c r="M495" s="8">
        <v>2.58</v>
      </c>
      <c r="N495" s="8">
        <v>1.44</v>
      </c>
      <c r="O495" s="8">
        <v>0.68</v>
      </c>
      <c r="P495" s="7" t="s">
        <v>22</v>
      </c>
      <c r="X495" s="13"/>
    </row>
    <row r="496" spans="1:24" s="7" customFormat="1" x14ac:dyDescent="0.35">
      <c r="A496" s="7" t="s">
        <v>424</v>
      </c>
      <c r="B496" s="7" t="s">
        <v>419</v>
      </c>
      <c r="C496" s="7" t="s">
        <v>425</v>
      </c>
      <c r="D496" s="7" t="s">
        <v>414</v>
      </c>
      <c r="E496" s="7" t="s">
        <v>2433</v>
      </c>
      <c r="F496" s="7" t="s">
        <v>2412</v>
      </c>
      <c r="G496" s="7" t="s">
        <v>175</v>
      </c>
      <c r="H496" s="7" t="s">
        <v>421</v>
      </c>
      <c r="I496" s="8" t="s">
        <v>19</v>
      </c>
      <c r="L496" s="8" t="s">
        <v>25</v>
      </c>
      <c r="M496" s="8">
        <v>1.36</v>
      </c>
      <c r="N496" s="8">
        <v>0.82</v>
      </c>
      <c r="O496" s="8">
        <v>0.15</v>
      </c>
      <c r="P496" s="7" t="s">
        <v>22</v>
      </c>
      <c r="X496" s="13"/>
    </row>
    <row r="497" spans="1:24" s="7" customFormat="1" x14ac:dyDescent="0.35">
      <c r="A497" s="7" t="s">
        <v>566</v>
      </c>
      <c r="B497" s="7" t="s">
        <v>567</v>
      </c>
      <c r="C497" s="7" t="s">
        <v>569</v>
      </c>
      <c r="D497" s="7" t="s">
        <v>553</v>
      </c>
      <c r="E497" s="7" t="s">
        <v>2433</v>
      </c>
      <c r="F497" s="7" t="s">
        <v>2412</v>
      </c>
      <c r="G497" s="7" t="s">
        <v>17</v>
      </c>
      <c r="H497" s="7" t="s">
        <v>554</v>
      </c>
      <c r="I497" s="8" t="s">
        <v>19</v>
      </c>
      <c r="L497" s="8" t="s">
        <v>25</v>
      </c>
      <c r="M497" s="8">
        <v>2.74</v>
      </c>
      <c r="N497" s="8">
        <v>0.9</v>
      </c>
      <c r="O497" s="8">
        <v>0.3</v>
      </c>
      <c r="P497" s="7" t="s">
        <v>21</v>
      </c>
      <c r="Q497" s="7" t="s">
        <v>82</v>
      </c>
      <c r="X497" s="13" t="s">
        <v>33</v>
      </c>
    </row>
    <row r="498" spans="1:24" s="7" customFormat="1" x14ac:dyDescent="0.35">
      <c r="A498" s="7" t="s">
        <v>566</v>
      </c>
      <c r="B498" s="7" t="s">
        <v>567</v>
      </c>
      <c r="C498" s="7" t="s">
        <v>568</v>
      </c>
      <c r="D498" s="7" t="s">
        <v>553</v>
      </c>
      <c r="E498" s="7" t="s">
        <v>2433</v>
      </c>
      <c r="F498" s="7" t="s">
        <v>2412</v>
      </c>
      <c r="G498" s="7" t="s">
        <v>17</v>
      </c>
      <c r="H498" s="7" t="s">
        <v>554</v>
      </c>
      <c r="I498" s="8" t="s">
        <v>19</v>
      </c>
      <c r="L498" s="8" t="s">
        <v>25</v>
      </c>
      <c r="M498" s="8">
        <v>2.0499999999999998</v>
      </c>
      <c r="N498" s="8">
        <v>0.98</v>
      </c>
      <c r="O498" s="8">
        <v>0.37</v>
      </c>
      <c r="P498" s="7" t="s">
        <v>22</v>
      </c>
      <c r="X498" s="13"/>
    </row>
    <row r="499" spans="1:24" s="7" customFormat="1" x14ac:dyDescent="0.35">
      <c r="A499" s="7" t="s">
        <v>655</v>
      </c>
      <c r="B499" s="7" t="s">
        <v>634</v>
      </c>
      <c r="C499" s="7" t="s">
        <v>656</v>
      </c>
      <c r="D499" s="7" t="s">
        <v>636</v>
      </c>
      <c r="E499" s="7" t="s">
        <v>2453</v>
      </c>
      <c r="F499" s="7" t="s">
        <v>2412</v>
      </c>
      <c r="G499" s="7" t="s">
        <v>517</v>
      </c>
      <c r="H499" s="7" t="s">
        <v>628</v>
      </c>
      <c r="I499" s="7" t="s">
        <v>19</v>
      </c>
      <c r="L499" s="7" t="s">
        <v>41</v>
      </c>
      <c r="M499" s="7">
        <v>2.1</v>
      </c>
      <c r="P499" s="7" t="s">
        <v>22</v>
      </c>
      <c r="X499" s="13"/>
    </row>
    <row r="500" spans="1:24" s="7" customFormat="1" x14ac:dyDescent="0.35">
      <c r="A500" s="7" t="s">
        <v>657</v>
      </c>
      <c r="B500" s="7" t="s">
        <v>634</v>
      </c>
      <c r="C500" s="7" t="s">
        <v>658</v>
      </c>
      <c r="D500" s="7" t="s">
        <v>636</v>
      </c>
      <c r="E500" s="7" t="s">
        <v>2453</v>
      </c>
      <c r="F500" s="7" t="s">
        <v>2412</v>
      </c>
      <c r="G500" s="7" t="s">
        <v>517</v>
      </c>
      <c r="H500" s="7" t="s">
        <v>628</v>
      </c>
      <c r="I500" s="7" t="s">
        <v>19</v>
      </c>
      <c r="L500" s="7" t="s">
        <v>196</v>
      </c>
      <c r="M500" s="7">
        <v>2.79</v>
      </c>
      <c r="N500" s="7">
        <v>1.99</v>
      </c>
      <c r="O500" s="7">
        <v>1.33</v>
      </c>
      <c r="P500" s="7" t="s">
        <v>22</v>
      </c>
      <c r="X500" s="13"/>
    </row>
    <row r="501" spans="1:24" s="7" customFormat="1" x14ac:dyDescent="0.35">
      <c r="A501" s="7" t="s">
        <v>657</v>
      </c>
      <c r="B501" s="7" t="s">
        <v>634</v>
      </c>
      <c r="C501" s="7" t="s">
        <v>659</v>
      </c>
      <c r="D501" s="7" t="s">
        <v>636</v>
      </c>
      <c r="E501" s="7" t="s">
        <v>2453</v>
      </c>
      <c r="F501" s="7" t="s">
        <v>2412</v>
      </c>
      <c r="G501" s="7" t="s">
        <v>517</v>
      </c>
      <c r="H501" s="7" t="s">
        <v>628</v>
      </c>
      <c r="I501" s="7" t="s">
        <v>19</v>
      </c>
      <c r="L501" s="7" t="s">
        <v>74</v>
      </c>
      <c r="M501" s="7">
        <v>2.5</v>
      </c>
      <c r="N501" s="7">
        <v>1.2</v>
      </c>
      <c r="O501" s="7">
        <v>0.31</v>
      </c>
      <c r="P501" s="7" t="s">
        <v>22</v>
      </c>
      <c r="X501" s="13"/>
    </row>
    <row r="502" spans="1:24" s="7" customFormat="1" x14ac:dyDescent="0.35">
      <c r="A502" s="7" t="s">
        <v>320</v>
      </c>
      <c r="B502" s="7" t="s">
        <v>321</v>
      </c>
      <c r="C502" s="7" t="s">
        <v>327</v>
      </c>
      <c r="D502" s="7" t="s">
        <v>291</v>
      </c>
      <c r="E502" s="7" t="s">
        <v>2433</v>
      </c>
      <c r="F502" s="7" t="s">
        <v>2412</v>
      </c>
      <c r="G502" s="7" t="s">
        <v>175</v>
      </c>
      <c r="H502" s="7" t="s">
        <v>185</v>
      </c>
      <c r="I502" s="7" t="s">
        <v>2470</v>
      </c>
      <c r="L502" s="8" t="s">
        <v>25</v>
      </c>
      <c r="M502" s="8">
        <v>0.81</v>
      </c>
      <c r="N502" s="8">
        <v>0.81</v>
      </c>
      <c r="O502" s="8">
        <v>0.19</v>
      </c>
      <c r="P502" s="7" t="s">
        <v>22</v>
      </c>
      <c r="X502" s="13"/>
    </row>
    <row r="503" spans="1:24" s="7" customFormat="1" x14ac:dyDescent="0.35">
      <c r="A503" s="7" t="s">
        <v>320</v>
      </c>
      <c r="B503" s="7" t="s">
        <v>321</v>
      </c>
      <c r="C503" s="7" t="s">
        <v>328</v>
      </c>
      <c r="D503" s="7" t="s">
        <v>291</v>
      </c>
      <c r="E503" s="7" t="s">
        <v>2433</v>
      </c>
      <c r="F503" s="7" t="s">
        <v>2412</v>
      </c>
      <c r="G503" s="7" t="s">
        <v>175</v>
      </c>
      <c r="H503" s="7" t="s">
        <v>185</v>
      </c>
      <c r="I503" s="7" t="s">
        <v>2470</v>
      </c>
      <c r="L503" s="8" t="s">
        <v>25</v>
      </c>
      <c r="M503" s="8">
        <v>0.28000000000000003</v>
      </c>
      <c r="N503" s="8">
        <v>0.37</v>
      </c>
      <c r="O503" s="8">
        <v>0.04</v>
      </c>
      <c r="P503" s="7" t="s">
        <v>22</v>
      </c>
      <c r="X503" s="13"/>
    </row>
    <row r="504" spans="1:24" s="7" customFormat="1" x14ac:dyDescent="0.35">
      <c r="A504" s="7" t="s">
        <v>320</v>
      </c>
      <c r="B504" s="7" t="s">
        <v>321</v>
      </c>
      <c r="C504" s="7" t="s">
        <v>323</v>
      </c>
      <c r="D504" s="7" t="s">
        <v>291</v>
      </c>
      <c r="E504" s="7" t="s">
        <v>2433</v>
      </c>
      <c r="F504" s="7" t="s">
        <v>2412</v>
      </c>
      <c r="G504" s="7" t="s">
        <v>175</v>
      </c>
      <c r="H504" s="7" t="s">
        <v>185</v>
      </c>
      <c r="I504" s="8" t="s">
        <v>19</v>
      </c>
      <c r="L504" s="8" t="s">
        <v>244</v>
      </c>
      <c r="M504" s="8">
        <v>0.57999999999999996</v>
      </c>
      <c r="N504" s="8">
        <v>0.37</v>
      </c>
      <c r="O504" s="8">
        <v>0.15</v>
      </c>
      <c r="P504" s="8" t="s">
        <v>2475</v>
      </c>
      <c r="X504" s="13"/>
    </row>
    <row r="505" spans="1:24" s="7" customFormat="1" x14ac:dyDescent="0.35">
      <c r="A505" s="7" t="s">
        <v>320</v>
      </c>
      <c r="B505" s="7" t="s">
        <v>321</v>
      </c>
      <c r="C505" s="7" t="s">
        <v>322</v>
      </c>
      <c r="D505" s="7" t="s">
        <v>291</v>
      </c>
      <c r="E505" s="7" t="s">
        <v>2433</v>
      </c>
      <c r="F505" s="7" t="s">
        <v>2412</v>
      </c>
      <c r="G505" s="7" t="s">
        <v>175</v>
      </c>
      <c r="H505" s="7" t="s">
        <v>185</v>
      </c>
      <c r="I505" s="8" t="s">
        <v>19</v>
      </c>
      <c r="L505" s="8" t="s">
        <v>25</v>
      </c>
      <c r="M505" s="8">
        <v>1.03</v>
      </c>
      <c r="N505" s="8">
        <v>0.82</v>
      </c>
      <c r="O505" s="8">
        <v>0.28000000000000003</v>
      </c>
      <c r="P505" s="7" t="s">
        <v>22</v>
      </c>
      <c r="X505" s="13"/>
    </row>
    <row r="506" spans="1:24" s="7" customFormat="1" x14ac:dyDescent="0.35">
      <c r="A506" s="7" t="s">
        <v>320</v>
      </c>
      <c r="B506" s="7" t="s">
        <v>321</v>
      </c>
      <c r="C506" s="7" t="s">
        <v>324</v>
      </c>
      <c r="D506" s="7" t="s">
        <v>291</v>
      </c>
      <c r="E506" s="7" t="s">
        <v>2433</v>
      </c>
      <c r="F506" s="7" t="s">
        <v>2412</v>
      </c>
      <c r="G506" s="7" t="s">
        <v>175</v>
      </c>
      <c r="H506" s="7" t="s">
        <v>185</v>
      </c>
      <c r="I506" s="8" t="s">
        <v>19</v>
      </c>
      <c r="L506" s="8" t="s">
        <v>41</v>
      </c>
      <c r="M506" s="8">
        <v>1.76</v>
      </c>
      <c r="N506" s="8">
        <v>1.67</v>
      </c>
      <c r="O506" s="8">
        <v>0.54</v>
      </c>
      <c r="P506" s="7" t="s">
        <v>22</v>
      </c>
      <c r="X506" s="13"/>
    </row>
    <row r="507" spans="1:24" s="7" customFormat="1" x14ac:dyDescent="0.35">
      <c r="A507" s="7" t="s">
        <v>320</v>
      </c>
      <c r="B507" s="7" t="s">
        <v>321</v>
      </c>
      <c r="C507" s="7" t="s">
        <v>325</v>
      </c>
      <c r="D507" s="7" t="s">
        <v>291</v>
      </c>
      <c r="E507" s="7" t="s">
        <v>2433</v>
      </c>
      <c r="F507" s="7" t="s">
        <v>2412</v>
      </c>
      <c r="G507" s="7" t="s">
        <v>175</v>
      </c>
      <c r="H507" s="7" t="s">
        <v>185</v>
      </c>
      <c r="I507" s="8" t="s">
        <v>19</v>
      </c>
      <c r="L507" s="8" t="s">
        <v>47</v>
      </c>
      <c r="M507" s="8">
        <v>1.71</v>
      </c>
      <c r="N507" s="8">
        <v>1.1200000000000001</v>
      </c>
      <c r="O507" s="8">
        <v>0.43</v>
      </c>
      <c r="P507" s="7" t="s">
        <v>22</v>
      </c>
      <c r="X507" s="13"/>
    </row>
    <row r="508" spans="1:24" s="7" customFormat="1" x14ac:dyDescent="0.35">
      <c r="A508" s="7" t="s">
        <v>320</v>
      </c>
      <c r="B508" s="7" t="s">
        <v>321</v>
      </c>
      <c r="C508" s="7" t="s">
        <v>326</v>
      </c>
      <c r="D508" s="7" t="s">
        <v>291</v>
      </c>
      <c r="E508" s="7" t="s">
        <v>2433</v>
      </c>
      <c r="F508" s="7" t="s">
        <v>2412</v>
      </c>
      <c r="G508" s="7" t="s">
        <v>175</v>
      </c>
      <c r="H508" s="7" t="s">
        <v>185</v>
      </c>
      <c r="I508" s="8" t="s">
        <v>19</v>
      </c>
      <c r="L508" s="8" t="s">
        <v>41</v>
      </c>
      <c r="M508" s="8">
        <v>1.1499999999999999</v>
      </c>
      <c r="N508" s="8">
        <v>1.34</v>
      </c>
      <c r="O508" s="8">
        <v>0.31</v>
      </c>
      <c r="P508" s="7" t="s">
        <v>22</v>
      </c>
      <c r="X508" s="13"/>
    </row>
    <row r="509" spans="1:24" s="7" customFormat="1" x14ac:dyDescent="0.35">
      <c r="A509" s="7" t="s">
        <v>329</v>
      </c>
      <c r="B509" s="7" t="s">
        <v>321</v>
      </c>
      <c r="C509" s="7" t="s">
        <v>330</v>
      </c>
      <c r="D509" s="7" t="s">
        <v>291</v>
      </c>
      <c r="E509" s="7" t="s">
        <v>2433</v>
      </c>
      <c r="F509" s="7" t="s">
        <v>2412</v>
      </c>
      <c r="G509" s="7" t="s">
        <v>175</v>
      </c>
      <c r="H509" s="7" t="s">
        <v>185</v>
      </c>
      <c r="I509" s="8" t="s">
        <v>19</v>
      </c>
      <c r="L509" s="8" t="s">
        <v>98</v>
      </c>
      <c r="M509" s="8">
        <v>1.42</v>
      </c>
      <c r="N509" s="8">
        <v>0.71</v>
      </c>
      <c r="O509" s="8">
        <v>0.31</v>
      </c>
      <c r="P509" s="7" t="s">
        <v>22</v>
      </c>
      <c r="X509" s="13"/>
    </row>
    <row r="510" spans="1:24" s="7" customFormat="1" x14ac:dyDescent="0.35">
      <c r="A510" s="7" t="s">
        <v>329</v>
      </c>
      <c r="B510" s="7" t="s">
        <v>321</v>
      </c>
      <c r="C510" s="7" t="s">
        <v>331</v>
      </c>
      <c r="D510" s="7" t="s">
        <v>291</v>
      </c>
      <c r="E510" s="7" t="s">
        <v>2433</v>
      </c>
      <c r="F510" s="7" t="s">
        <v>2412</v>
      </c>
      <c r="G510" s="7" t="s">
        <v>175</v>
      </c>
      <c r="H510" s="7" t="s">
        <v>185</v>
      </c>
      <c r="I510" s="8" t="s">
        <v>19</v>
      </c>
      <c r="L510" s="8" t="s">
        <v>25</v>
      </c>
      <c r="M510" s="8">
        <v>1.04</v>
      </c>
      <c r="N510" s="8">
        <v>0.65</v>
      </c>
      <c r="O510" s="8">
        <v>0.17</v>
      </c>
      <c r="P510" s="7" t="s">
        <v>22</v>
      </c>
      <c r="X510" s="13"/>
    </row>
    <row r="511" spans="1:24" s="7" customFormat="1" x14ac:dyDescent="0.35">
      <c r="A511" s="7" t="s">
        <v>332</v>
      </c>
      <c r="B511" s="7" t="s">
        <v>321</v>
      </c>
      <c r="C511" s="7" t="s">
        <v>333</v>
      </c>
      <c r="D511" s="7" t="s">
        <v>291</v>
      </c>
      <c r="E511" s="7" t="s">
        <v>2433</v>
      </c>
      <c r="F511" s="7" t="s">
        <v>2412</v>
      </c>
      <c r="G511" s="7" t="s">
        <v>175</v>
      </c>
      <c r="H511" s="7" t="s">
        <v>185</v>
      </c>
      <c r="I511" s="8" t="s">
        <v>19</v>
      </c>
      <c r="L511" s="8" t="s">
        <v>25</v>
      </c>
      <c r="M511" s="8">
        <v>1.2</v>
      </c>
      <c r="N511" s="8">
        <v>0.88</v>
      </c>
      <c r="O511" s="8">
        <v>0.19</v>
      </c>
      <c r="P511" s="7" t="s">
        <v>22</v>
      </c>
      <c r="X511" s="13"/>
    </row>
    <row r="512" spans="1:24" s="7" customFormat="1" x14ac:dyDescent="0.35">
      <c r="A512" s="7" t="s">
        <v>332</v>
      </c>
      <c r="B512" s="7" t="s">
        <v>321</v>
      </c>
      <c r="C512" s="7" t="s">
        <v>334</v>
      </c>
      <c r="D512" s="7" t="s">
        <v>291</v>
      </c>
      <c r="E512" s="7" t="s">
        <v>2433</v>
      </c>
      <c r="F512" s="7" t="s">
        <v>2412</v>
      </c>
      <c r="G512" s="7" t="s">
        <v>175</v>
      </c>
      <c r="H512" s="7" t="s">
        <v>185</v>
      </c>
      <c r="I512" s="8" t="s">
        <v>19</v>
      </c>
      <c r="L512" s="8" t="s">
        <v>25</v>
      </c>
      <c r="M512" s="8">
        <v>1.58</v>
      </c>
      <c r="N512" s="8">
        <v>0.63</v>
      </c>
      <c r="O512" s="8">
        <v>0.13</v>
      </c>
      <c r="P512" s="7" t="s">
        <v>22</v>
      </c>
      <c r="X512" s="13"/>
    </row>
    <row r="513" spans="1:24" s="7" customFormat="1" x14ac:dyDescent="0.35">
      <c r="A513" s="7" t="s">
        <v>593</v>
      </c>
      <c r="B513" s="7" t="s">
        <v>589</v>
      </c>
      <c r="C513" s="7" t="s">
        <v>595</v>
      </c>
      <c r="D513" s="7" t="s">
        <v>540</v>
      </c>
      <c r="E513" s="7" t="s">
        <v>2433</v>
      </c>
      <c r="F513" s="7" t="s">
        <v>2412</v>
      </c>
      <c r="G513" s="7" t="s">
        <v>17</v>
      </c>
      <c r="H513" s="7" t="s">
        <v>31</v>
      </c>
      <c r="I513" s="8" t="s">
        <v>19</v>
      </c>
      <c r="L513" s="8" t="s">
        <v>87</v>
      </c>
      <c r="M513" s="8">
        <v>2.34</v>
      </c>
      <c r="N513" s="8">
        <v>1</v>
      </c>
      <c r="O513" s="8">
        <v>0.26</v>
      </c>
      <c r="P513" s="7" t="s">
        <v>21</v>
      </c>
      <c r="Q513" s="7" t="s">
        <v>32</v>
      </c>
      <c r="X513" s="13" t="s">
        <v>33</v>
      </c>
    </row>
    <row r="514" spans="1:24" s="7" customFormat="1" x14ac:dyDescent="0.35">
      <c r="A514" s="7" t="s">
        <v>593</v>
      </c>
      <c r="B514" s="7" t="s">
        <v>589</v>
      </c>
      <c r="C514" s="7" t="s">
        <v>594</v>
      </c>
      <c r="D514" s="7" t="s">
        <v>540</v>
      </c>
      <c r="E514" s="7" t="s">
        <v>2433</v>
      </c>
      <c r="F514" s="7" t="s">
        <v>2412</v>
      </c>
      <c r="G514" s="7" t="s">
        <v>17</v>
      </c>
      <c r="H514" s="7" t="s">
        <v>31</v>
      </c>
      <c r="I514" s="7" t="s">
        <v>19</v>
      </c>
      <c r="L514" s="7" t="s">
        <v>536</v>
      </c>
      <c r="M514" s="7">
        <v>1.59</v>
      </c>
      <c r="N514" s="7">
        <v>1.46</v>
      </c>
      <c r="O514" s="7">
        <v>0.28999999999999998</v>
      </c>
      <c r="P514" s="7" t="s">
        <v>22</v>
      </c>
      <c r="X514" s="13"/>
    </row>
    <row r="515" spans="1:24" s="7" customFormat="1" x14ac:dyDescent="0.35">
      <c r="A515" s="7" t="s">
        <v>593</v>
      </c>
      <c r="B515" s="7" t="s">
        <v>589</v>
      </c>
      <c r="C515" s="7" t="s">
        <v>596</v>
      </c>
      <c r="D515" s="7" t="s">
        <v>540</v>
      </c>
      <c r="E515" s="7" t="s">
        <v>2433</v>
      </c>
      <c r="F515" s="7" t="s">
        <v>2412</v>
      </c>
      <c r="G515" s="7" t="s">
        <v>17</v>
      </c>
      <c r="H515" s="7" t="s">
        <v>31</v>
      </c>
      <c r="I515" s="7" t="s">
        <v>19</v>
      </c>
      <c r="L515" s="7" t="s">
        <v>74</v>
      </c>
      <c r="M515" s="7">
        <v>1.91</v>
      </c>
      <c r="N515" s="7">
        <v>1.1000000000000001</v>
      </c>
      <c r="O515" s="7">
        <v>0.3</v>
      </c>
      <c r="P515" s="7" t="s">
        <v>22</v>
      </c>
      <c r="X515" s="13"/>
    </row>
    <row r="516" spans="1:24" s="7" customFormat="1" x14ac:dyDescent="0.35">
      <c r="A516" s="7" t="s">
        <v>593</v>
      </c>
      <c r="B516" s="7" t="s">
        <v>589</v>
      </c>
      <c r="C516" s="7" t="s">
        <v>597</v>
      </c>
      <c r="D516" s="7" t="s">
        <v>540</v>
      </c>
      <c r="E516" s="7" t="s">
        <v>2433</v>
      </c>
      <c r="F516" s="7" t="s">
        <v>2412</v>
      </c>
      <c r="G516" s="7" t="s">
        <v>17</v>
      </c>
      <c r="H516" s="7" t="s">
        <v>31</v>
      </c>
      <c r="I516" s="7" t="s">
        <v>19</v>
      </c>
      <c r="L516" s="7" t="s">
        <v>74</v>
      </c>
      <c r="M516" s="7">
        <v>1.6</v>
      </c>
      <c r="N516" s="7">
        <v>1.27</v>
      </c>
      <c r="O516" s="7">
        <v>0.39</v>
      </c>
      <c r="P516" s="7" t="s">
        <v>22</v>
      </c>
      <c r="X516" s="13"/>
    </row>
    <row r="517" spans="1:24" s="7" customFormat="1" x14ac:dyDescent="0.35">
      <c r="A517" s="7" t="s">
        <v>593</v>
      </c>
      <c r="B517" s="7" t="s">
        <v>589</v>
      </c>
      <c r="C517" s="7" t="s">
        <v>598</v>
      </c>
      <c r="D517" s="7" t="s">
        <v>540</v>
      </c>
      <c r="E517" s="7" t="s">
        <v>2433</v>
      </c>
      <c r="F517" s="7" t="s">
        <v>2412</v>
      </c>
      <c r="G517" s="7" t="s">
        <v>17</v>
      </c>
      <c r="H517" s="7" t="s">
        <v>31</v>
      </c>
      <c r="I517" s="7" t="s">
        <v>19</v>
      </c>
      <c r="L517" s="7" t="s">
        <v>36</v>
      </c>
      <c r="M517" s="7">
        <v>2.02</v>
      </c>
      <c r="N517" s="7">
        <v>2.4</v>
      </c>
      <c r="O517" s="7">
        <v>0.69</v>
      </c>
      <c r="P517" s="7" t="s">
        <v>22</v>
      </c>
      <c r="X517" s="13"/>
    </row>
    <row r="518" spans="1:24" s="7" customFormat="1" x14ac:dyDescent="0.35">
      <c r="A518" s="7" t="s">
        <v>306</v>
      </c>
      <c r="B518" s="7" t="s">
        <v>307</v>
      </c>
      <c r="C518" s="7" t="s">
        <v>308</v>
      </c>
      <c r="D518" s="7" t="s">
        <v>285</v>
      </c>
      <c r="E518" s="7" t="s">
        <v>2433</v>
      </c>
      <c r="F518" s="7" t="s">
        <v>2412</v>
      </c>
      <c r="G518" s="7" t="s">
        <v>175</v>
      </c>
      <c r="H518" s="7" t="s">
        <v>309</v>
      </c>
      <c r="I518" s="8" t="s">
        <v>19</v>
      </c>
      <c r="L518" s="8" t="s">
        <v>98</v>
      </c>
      <c r="M518" s="8">
        <v>2.1</v>
      </c>
      <c r="N518" s="8">
        <v>0.78</v>
      </c>
      <c r="O518" s="8">
        <v>0.7</v>
      </c>
      <c r="P518" s="7" t="s">
        <v>22</v>
      </c>
      <c r="X518" s="13"/>
    </row>
    <row r="519" spans="1:24" s="7" customFormat="1" ht="14.25" customHeight="1" x14ac:dyDescent="0.35">
      <c r="A519" s="7" t="s">
        <v>1872</v>
      </c>
      <c r="B519" s="7" t="s">
        <v>1873</v>
      </c>
      <c r="C519" s="7" t="s">
        <v>1874</v>
      </c>
      <c r="D519" s="7" t="s">
        <v>1875</v>
      </c>
      <c r="E519" s="7" t="s">
        <v>2454</v>
      </c>
      <c r="F519" s="7" t="s">
        <v>2412</v>
      </c>
      <c r="G519" s="7" t="s">
        <v>152</v>
      </c>
      <c r="H519" s="7" t="s">
        <v>845</v>
      </c>
      <c r="I519" s="7" t="s">
        <v>19</v>
      </c>
      <c r="L519" s="7" t="s">
        <v>25</v>
      </c>
      <c r="M519" s="7">
        <v>1.59</v>
      </c>
      <c r="N519" s="7">
        <v>0.63</v>
      </c>
      <c r="O519" s="7">
        <v>0.15</v>
      </c>
      <c r="P519" s="7" t="s">
        <v>22</v>
      </c>
      <c r="X519" s="13"/>
    </row>
    <row r="520" spans="1:24" s="7" customFormat="1" ht="14.25" customHeight="1" x14ac:dyDescent="0.35">
      <c r="A520" s="7" t="s">
        <v>1872</v>
      </c>
      <c r="B520" s="7" t="s">
        <v>1873</v>
      </c>
      <c r="C520" s="7" t="s">
        <v>1876</v>
      </c>
      <c r="D520" s="7" t="s">
        <v>1875</v>
      </c>
      <c r="E520" s="7" t="s">
        <v>2454</v>
      </c>
      <c r="F520" s="7" t="s">
        <v>2412</v>
      </c>
      <c r="G520" s="7" t="s">
        <v>152</v>
      </c>
      <c r="H520" s="7" t="s">
        <v>845</v>
      </c>
      <c r="I520" s="7" t="s">
        <v>19</v>
      </c>
      <c r="L520" s="7" t="s">
        <v>47</v>
      </c>
      <c r="M520" s="7">
        <v>2.2599999999999998</v>
      </c>
      <c r="P520" s="7" t="s">
        <v>22</v>
      </c>
      <c r="X520" s="13"/>
    </row>
    <row r="521" spans="1:24" s="7" customFormat="1" ht="14.25" customHeight="1" x14ac:dyDescent="0.35">
      <c r="A521" s="7" t="s">
        <v>1872</v>
      </c>
      <c r="B521" s="7" t="s">
        <v>1873</v>
      </c>
      <c r="C521" s="7" t="s">
        <v>1877</v>
      </c>
      <c r="D521" s="7" t="s">
        <v>1875</v>
      </c>
      <c r="E521" s="7" t="s">
        <v>2454</v>
      </c>
      <c r="F521" s="7" t="s">
        <v>2412</v>
      </c>
      <c r="G521" s="7" t="s">
        <v>152</v>
      </c>
      <c r="H521" s="7" t="s">
        <v>845</v>
      </c>
      <c r="I521" s="7" t="s">
        <v>19</v>
      </c>
      <c r="L521" s="7" t="s">
        <v>47</v>
      </c>
      <c r="M521" s="7">
        <v>1.91</v>
      </c>
      <c r="N521" s="7">
        <v>2.1800000000000002</v>
      </c>
      <c r="O521" s="7">
        <v>1</v>
      </c>
      <c r="P521" s="7" t="s">
        <v>22</v>
      </c>
      <c r="X521" s="13"/>
    </row>
    <row r="522" spans="1:24" s="7" customFormat="1" ht="14.25" customHeight="1" x14ac:dyDescent="0.35">
      <c r="A522" s="7" t="s">
        <v>1872</v>
      </c>
      <c r="B522" s="7" t="s">
        <v>1873</v>
      </c>
      <c r="C522" s="7" t="s">
        <v>1878</v>
      </c>
      <c r="D522" s="7" t="s">
        <v>1875</v>
      </c>
      <c r="E522" s="7" t="s">
        <v>2454</v>
      </c>
      <c r="F522" s="7" t="s">
        <v>2412</v>
      </c>
      <c r="G522" s="7" t="s">
        <v>152</v>
      </c>
      <c r="H522" s="7" t="s">
        <v>845</v>
      </c>
      <c r="I522" s="7" t="s">
        <v>19</v>
      </c>
      <c r="L522" s="7" t="s">
        <v>1879</v>
      </c>
      <c r="M522" s="7">
        <v>2.1</v>
      </c>
      <c r="N522" s="7">
        <v>1.1200000000000001</v>
      </c>
      <c r="O522" s="7">
        <v>0.6</v>
      </c>
      <c r="P522" s="7" t="s">
        <v>22</v>
      </c>
      <c r="X522" s="13"/>
    </row>
    <row r="523" spans="1:24" s="7" customFormat="1" x14ac:dyDescent="0.35">
      <c r="A523" s="7" t="s">
        <v>1613</v>
      </c>
      <c r="B523" s="7" t="s">
        <v>842</v>
      </c>
      <c r="C523" s="7" t="s">
        <v>1614</v>
      </c>
      <c r="D523" s="7" t="s">
        <v>844</v>
      </c>
      <c r="E523" s="7" t="s">
        <v>2454</v>
      </c>
      <c r="F523" s="7" t="s">
        <v>2412</v>
      </c>
      <c r="G523" s="7" t="s">
        <v>152</v>
      </c>
      <c r="H523" s="7" t="s">
        <v>845</v>
      </c>
      <c r="I523" s="7" t="s">
        <v>19</v>
      </c>
      <c r="J523" s="7" t="s">
        <v>1772</v>
      </c>
      <c r="K523" s="7" t="s">
        <v>2484</v>
      </c>
      <c r="L523" s="7" t="s">
        <v>248</v>
      </c>
      <c r="M523" s="7">
        <v>2.86</v>
      </c>
      <c r="N523" s="7">
        <v>2.19</v>
      </c>
      <c r="O523" s="7">
        <v>0.57999999999999996</v>
      </c>
      <c r="P523" s="7" t="s">
        <v>21</v>
      </c>
      <c r="S523" s="7" t="s">
        <v>21</v>
      </c>
      <c r="X523" s="13" t="s">
        <v>2449</v>
      </c>
    </row>
    <row r="524" spans="1:24" s="7" customFormat="1" x14ac:dyDescent="0.35">
      <c r="A524" s="7" t="s">
        <v>1613</v>
      </c>
      <c r="B524" s="7" t="s">
        <v>842</v>
      </c>
      <c r="C524" s="7" t="s">
        <v>1615</v>
      </c>
      <c r="D524" s="7" t="s">
        <v>844</v>
      </c>
      <c r="E524" s="7" t="s">
        <v>2454</v>
      </c>
      <c r="F524" s="7" t="s">
        <v>2412</v>
      </c>
      <c r="G524" s="7" t="s">
        <v>152</v>
      </c>
      <c r="H524" s="7" t="s">
        <v>845</v>
      </c>
      <c r="I524" s="7" t="s">
        <v>19</v>
      </c>
      <c r="L524" s="7" t="s">
        <v>41</v>
      </c>
      <c r="M524" s="7">
        <v>2.41</v>
      </c>
      <c r="N524" s="7">
        <v>1.73</v>
      </c>
      <c r="O524" s="7">
        <v>0.54</v>
      </c>
      <c r="P524" s="7" t="s">
        <v>22</v>
      </c>
      <c r="X524" s="13"/>
    </row>
    <row r="525" spans="1:24" s="7" customFormat="1" x14ac:dyDescent="0.35">
      <c r="A525" s="7" t="s">
        <v>1613</v>
      </c>
      <c r="B525" s="7" t="s">
        <v>842</v>
      </c>
      <c r="C525" s="7" t="s">
        <v>1616</v>
      </c>
      <c r="D525" s="7" t="s">
        <v>844</v>
      </c>
      <c r="E525" s="7" t="s">
        <v>2454</v>
      </c>
      <c r="F525" s="7" t="s">
        <v>2412</v>
      </c>
      <c r="G525" s="7" t="s">
        <v>152</v>
      </c>
      <c r="H525" s="7" t="s">
        <v>845</v>
      </c>
      <c r="I525" s="7" t="s">
        <v>19</v>
      </c>
      <c r="L525" s="8" t="s">
        <v>74</v>
      </c>
      <c r="M525" s="7">
        <v>1.47</v>
      </c>
      <c r="N525" s="7">
        <v>0.99</v>
      </c>
      <c r="O525" s="7">
        <v>0.34</v>
      </c>
      <c r="P525" s="7" t="s">
        <v>22</v>
      </c>
      <c r="X525" s="13"/>
    </row>
    <row r="526" spans="1:24" s="7" customFormat="1" x14ac:dyDescent="0.35">
      <c r="A526" s="7" t="s">
        <v>1880</v>
      </c>
      <c r="B526" s="7" t="s">
        <v>842</v>
      </c>
      <c r="C526" s="7" t="s">
        <v>1881</v>
      </c>
      <c r="D526" s="7" t="s">
        <v>1867</v>
      </c>
      <c r="E526" s="7" t="s">
        <v>2433</v>
      </c>
      <c r="F526" s="7" t="s">
        <v>2412</v>
      </c>
      <c r="G526" s="7" t="s">
        <v>175</v>
      </c>
      <c r="H526" s="7" t="s">
        <v>845</v>
      </c>
      <c r="I526" s="7" t="s">
        <v>19</v>
      </c>
      <c r="L526" s="7" t="s">
        <v>25</v>
      </c>
      <c r="M526" s="7">
        <v>1.75</v>
      </c>
      <c r="N526" s="7">
        <v>0.96</v>
      </c>
      <c r="O526" s="7">
        <v>0.22</v>
      </c>
      <c r="P526" s="7" t="s">
        <v>22</v>
      </c>
      <c r="X526" s="13"/>
    </row>
    <row r="527" spans="1:24" s="7" customFormat="1" x14ac:dyDescent="0.35">
      <c r="A527" s="7" t="s">
        <v>1174</v>
      </c>
      <c r="B527" s="7" t="s">
        <v>842</v>
      </c>
      <c r="C527" s="7" t="s">
        <v>1175</v>
      </c>
      <c r="D527" s="7" t="s">
        <v>844</v>
      </c>
      <c r="E527" s="7" t="s">
        <v>2433</v>
      </c>
      <c r="F527" s="7" t="s">
        <v>2412</v>
      </c>
      <c r="G527" s="7" t="s">
        <v>175</v>
      </c>
      <c r="H527" s="7" t="s">
        <v>845</v>
      </c>
      <c r="I527" s="8" t="s">
        <v>19</v>
      </c>
      <c r="L527" s="8" t="s">
        <v>25</v>
      </c>
      <c r="M527" s="8">
        <v>2</v>
      </c>
      <c r="N527" s="8">
        <v>0.88</v>
      </c>
      <c r="O527" s="8">
        <v>0.32</v>
      </c>
      <c r="P527" s="7" t="s">
        <v>22</v>
      </c>
      <c r="X527" s="13"/>
    </row>
    <row r="528" spans="1:24" s="7" customFormat="1" x14ac:dyDescent="0.35">
      <c r="A528" s="7" t="s">
        <v>1176</v>
      </c>
      <c r="B528" s="7" t="s">
        <v>842</v>
      </c>
      <c r="C528" s="7" t="s">
        <v>1177</v>
      </c>
      <c r="D528" s="7" t="s">
        <v>844</v>
      </c>
      <c r="E528" s="7" t="s">
        <v>2433</v>
      </c>
      <c r="F528" s="7" t="s">
        <v>2412</v>
      </c>
      <c r="G528" s="7" t="s">
        <v>175</v>
      </c>
      <c r="H528" s="7" t="s">
        <v>845</v>
      </c>
      <c r="I528" s="8" t="s">
        <v>19</v>
      </c>
      <c r="L528" s="8" t="s">
        <v>25</v>
      </c>
      <c r="M528" s="8">
        <v>1.66</v>
      </c>
      <c r="N528" s="8">
        <v>0.61</v>
      </c>
      <c r="O528" s="8">
        <v>0.16</v>
      </c>
      <c r="P528" s="7" t="s">
        <v>22</v>
      </c>
      <c r="X528" s="13"/>
    </row>
    <row r="529" spans="1:24" s="7" customFormat="1" x14ac:dyDescent="0.35">
      <c r="A529" s="7" t="s">
        <v>1176</v>
      </c>
      <c r="B529" s="7" t="s">
        <v>842</v>
      </c>
      <c r="C529" s="7" t="s">
        <v>1178</v>
      </c>
      <c r="D529" s="7" t="s">
        <v>844</v>
      </c>
      <c r="E529" s="7" t="s">
        <v>2433</v>
      </c>
      <c r="F529" s="7" t="s">
        <v>2412</v>
      </c>
      <c r="G529" s="7" t="s">
        <v>175</v>
      </c>
      <c r="H529" s="7" t="s">
        <v>845</v>
      </c>
      <c r="I529" s="8" t="s">
        <v>19</v>
      </c>
      <c r="L529" s="8" t="s">
        <v>248</v>
      </c>
      <c r="M529" s="8">
        <v>2.0499999999999998</v>
      </c>
      <c r="N529" s="8">
        <v>1.81</v>
      </c>
      <c r="O529" s="8">
        <v>0.57999999999999996</v>
      </c>
      <c r="P529" s="7" t="s">
        <v>22</v>
      </c>
      <c r="X529" s="13"/>
    </row>
    <row r="530" spans="1:24" s="7" customFormat="1" x14ac:dyDescent="0.35">
      <c r="A530" s="7" t="s">
        <v>1176</v>
      </c>
      <c r="B530" s="7" t="s">
        <v>842</v>
      </c>
      <c r="C530" s="7" t="s">
        <v>1179</v>
      </c>
      <c r="D530" s="7" t="s">
        <v>844</v>
      </c>
      <c r="E530" s="7" t="s">
        <v>2433</v>
      </c>
      <c r="F530" s="7" t="s">
        <v>2412</v>
      </c>
      <c r="G530" s="7" t="s">
        <v>175</v>
      </c>
      <c r="H530" s="7" t="s">
        <v>845</v>
      </c>
      <c r="I530" s="8" t="s">
        <v>19</v>
      </c>
      <c r="L530" s="8" t="s">
        <v>65</v>
      </c>
      <c r="M530" s="8">
        <v>1.1000000000000001</v>
      </c>
      <c r="N530" s="8">
        <v>0.89</v>
      </c>
      <c r="O530" s="8">
        <v>0.16</v>
      </c>
      <c r="P530" s="7" t="s">
        <v>22</v>
      </c>
      <c r="X530" s="13"/>
    </row>
    <row r="531" spans="1:24" s="7" customFormat="1" x14ac:dyDescent="0.35">
      <c r="A531" s="7" t="s">
        <v>1180</v>
      </c>
      <c r="B531" s="7" t="s">
        <v>842</v>
      </c>
      <c r="C531" s="7" t="s">
        <v>1185</v>
      </c>
      <c r="D531" s="7" t="s">
        <v>844</v>
      </c>
      <c r="E531" s="7" t="s">
        <v>2433</v>
      </c>
      <c r="F531" s="7" t="s">
        <v>2412</v>
      </c>
      <c r="G531" s="7" t="s">
        <v>175</v>
      </c>
      <c r="H531" s="7" t="s">
        <v>845</v>
      </c>
      <c r="I531" s="7" t="s">
        <v>2470</v>
      </c>
      <c r="L531" s="8" t="s">
        <v>65</v>
      </c>
      <c r="M531" s="8">
        <v>1.88</v>
      </c>
      <c r="N531" s="8">
        <v>1.36</v>
      </c>
      <c r="O531" s="8">
        <v>0.24</v>
      </c>
      <c r="P531" s="7" t="s">
        <v>22</v>
      </c>
      <c r="X531" s="13"/>
    </row>
    <row r="532" spans="1:24" s="7" customFormat="1" x14ac:dyDescent="0.35">
      <c r="A532" s="7" t="s">
        <v>1180</v>
      </c>
      <c r="B532" s="7" t="s">
        <v>842</v>
      </c>
      <c r="C532" s="7" t="s">
        <v>1182</v>
      </c>
      <c r="D532" s="7" t="s">
        <v>844</v>
      </c>
      <c r="E532" s="7" t="s">
        <v>2433</v>
      </c>
      <c r="F532" s="7" t="s">
        <v>2412</v>
      </c>
      <c r="G532" s="7" t="s">
        <v>175</v>
      </c>
      <c r="H532" s="7" t="s">
        <v>845</v>
      </c>
      <c r="I532" s="8" t="s">
        <v>19</v>
      </c>
      <c r="L532" s="8" t="s">
        <v>25</v>
      </c>
      <c r="M532" s="8">
        <v>2.5299999999999998</v>
      </c>
      <c r="N532" s="8">
        <v>1.38</v>
      </c>
      <c r="O532" s="8">
        <v>0.37</v>
      </c>
      <c r="P532" s="7" t="s">
        <v>21</v>
      </c>
      <c r="S532" s="7" t="s">
        <v>21</v>
      </c>
      <c r="X532" s="13" t="s">
        <v>1183</v>
      </c>
    </row>
    <row r="533" spans="1:24" s="7" customFormat="1" x14ac:dyDescent="0.35">
      <c r="A533" s="7" t="s">
        <v>1180</v>
      </c>
      <c r="B533" s="7" t="s">
        <v>842</v>
      </c>
      <c r="C533" s="7" t="s">
        <v>1181</v>
      </c>
      <c r="D533" s="7" t="s">
        <v>844</v>
      </c>
      <c r="E533" s="7" t="s">
        <v>2433</v>
      </c>
      <c r="F533" s="7" t="s">
        <v>2412</v>
      </c>
      <c r="G533" s="7" t="s">
        <v>175</v>
      </c>
      <c r="H533" s="7" t="s">
        <v>845</v>
      </c>
      <c r="I533" s="8" t="s">
        <v>19</v>
      </c>
      <c r="L533" s="8" t="s">
        <v>74</v>
      </c>
      <c r="M533" s="8">
        <v>3.52</v>
      </c>
      <c r="N533" s="8">
        <v>1.1299999999999999</v>
      </c>
      <c r="O533" s="8">
        <v>0.4</v>
      </c>
      <c r="P533" s="7" t="s">
        <v>22</v>
      </c>
      <c r="X533" s="13"/>
    </row>
    <row r="534" spans="1:24" s="7" customFormat="1" x14ac:dyDescent="0.35">
      <c r="A534" s="7" t="s">
        <v>1180</v>
      </c>
      <c r="B534" s="7" t="s">
        <v>842</v>
      </c>
      <c r="C534" s="7" t="s">
        <v>1184</v>
      </c>
      <c r="D534" s="7" t="s">
        <v>844</v>
      </c>
      <c r="E534" s="7" t="s">
        <v>2433</v>
      </c>
      <c r="F534" s="7" t="s">
        <v>2412</v>
      </c>
      <c r="G534" s="7" t="s">
        <v>175</v>
      </c>
      <c r="H534" s="7" t="s">
        <v>845</v>
      </c>
      <c r="I534" s="8" t="s">
        <v>19</v>
      </c>
      <c r="L534" s="8" t="s">
        <v>25</v>
      </c>
      <c r="M534" s="8">
        <v>2.1800000000000002</v>
      </c>
      <c r="N534" s="8">
        <v>0.91</v>
      </c>
      <c r="O534" s="8">
        <v>0.23</v>
      </c>
      <c r="P534" s="7" t="s">
        <v>22</v>
      </c>
      <c r="X534" s="13"/>
    </row>
    <row r="535" spans="1:24" s="7" customFormat="1" x14ac:dyDescent="0.35">
      <c r="A535" s="7" t="s">
        <v>1186</v>
      </c>
      <c r="B535" s="7" t="s">
        <v>842</v>
      </c>
      <c r="C535" s="7" t="s">
        <v>1187</v>
      </c>
      <c r="D535" s="7" t="s">
        <v>844</v>
      </c>
      <c r="E535" s="7" t="s">
        <v>2433</v>
      </c>
      <c r="F535" s="7" t="s">
        <v>2412</v>
      </c>
      <c r="G535" s="7" t="s">
        <v>175</v>
      </c>
      <c r="H535" s="7" t="s">
        <v>845</v>
      </c>
      <c r="I535" s="8" t="s">
        <v>19</v>
      </c>
      <c r="L535" s="8" t="s">
        <v>25</v>
      </c>
      <c r="M535" s="8">
        <v>2.83</v>
      </c>
      <c r="N535" s="8">
        <v>0.97</v>
      </c>
      <c r="O535" s="8">
        <v>0.31</v>
      </c>
      <c r="P535" s="7" t="s">
        <v>22</v>
      </c>
      <c r="X535" s="13"/>
    </row>
    <row r="536" spans="1:24" s="7" customFormat="1" x14ac:dyDescent="0.35">
      <c r="A536" s="7" t="s">
        <v>1186</v>
      </c>
      <c r="B536" s="7" t="s">
        <v>842</v>
      </c>
      <c r="C536" s="7" t="s">
        <v>1188</v>
      </c>
      <c r="D536" s="7" t="s">
        <v>844</v>
      </c>
      <c r="E536" s="7" t="s">
        <v>2433</v>
      </c>
      <c r="F536" s="7" t="s">
        <v>2412</v>
      </c>
      <c r="G536" s="7" t="s">
        <v>175</v>
      </c>
      <c r="H536" s="7" t="s">
        <v>845</v>
      </c>
      <c r="I536" s="8" t="s">
        <v>19</v>
      </c>
      <c r="L536" s="8" t="s">
        <v>25</v>
      </c>
      <c r="M536" s="8">
        <v>0.71</v>
      </c>
      <c r="N536" s="8">
        <v>0.51</v>
      </c>
      <c r="O536" s="8">
        <v>0.16</v>
      </c>
      <c r="P536" s="7" t="s">
        <v>22</v>
      </c>
      <c r="X536" s="13"/>
    </row>
    <row r="537" spans="1:24" s="7" customFormat="1" x14ac:dyDescent="0.35">
      <c r="A537" s="7" t="s">
        <v>1207</v>
      </c>
      <c r="B537" s="7" t="s">
        <v>842</v>
      </c>
      <c r="C537" s="7" t="s">
        <v>1208</v>
      </c>
      <c r="D537" s="7" t="s">
        <v>808</v>
      </c>
      <c r="E537" s="7" t="s">
        <v>2433</v>
      </c>
      <c r="F537" s="7" t="s">
        <v>2412</v>
      </c>
      <c r="G537" s="7" t="s">
        <v>175</v>
      </c>
      <c r="H537" s="7" t="s">
        <v>845</v>
      </c>
      <c r="I537" s="8" t="s">
        <v>19</v>
      </c>
      <c r="L537" s="7" t="s">
        <v>248</v>
      </c>
      <c r="M537" s="7">
        <v>2.0099999999999998</v>
      </c>
      <c r="N537" s="7">
        <v>1.47</v>
      </c>
      <c r="O537" s="7">
        <v>0.31</v>
      </c>
      <c r="P537" s="7" t="s">
        <v>22</v>
      </c>
      <c r="X537" s="13"/>
    </row>
    <row r="538" spans="1:24" s="7" customFormat="1" x14ac:dyDescent="0.35">
      <c r="A538" s="7" t="s">
        <v>1207</v>
      </c>
      <c r="B538" s="7" t="s">
        <v>842</v>
      </c>
      <c r="C538" s="7" t="s">
        <v>1209</v>
      </c>
      <c r="D538" s="7" t="s">
        <v>808</v>
      </c>
      <c r="E538" s="7" t="s">
        <v>2433</v>
      </c>
      <c r="F538" s="7" t="s">
        <v>2412</v>
      </c>
      <c r="G538" s="7" t="s">
        <v>175</v>
      </c>
      <c r="H538" s="7" t="s">
        <v>845</v>
      </c>
      <c r="I538" s="8" t="s">
        <v>19</v>
      </c>
      <c r="L538" s="7" t="s">
        <v>41</v>
      </c>
      <c r="M538" s="7">
        <v>2.48</v>
      </c>
      <c r="N538" s="7">
        <v>1.69</v>
      </c>
      <c r="O538" s="7">
        <v>0.28999999999999998</v>
      </c>
      <c r="P538" s="7" t="s">
        <v>22</v>
      </c>
      <c r="X538" s="13"/>
    </row>
    <row r="539" spans="1:24" s="7" customFormat="1" x14ac:dyDescent="0.35">
      <c r="A539" s="7" t="s">
        <v>1189</v>
      </c>
      <c r="B539" s="7" t="s">
        <v>842</v>
      </c>
      <c r="C539" s="7" t="s">
        <v>1190</v>
      </c>
      <c r="D539" s="7" t="s">
        <v>844</v>
      </c>
      <c r="E539" s="7" t="s">
        <v>2433</v>
      </c>
      <c r="F539" s="7" t="s">
        <v>2412</v>
      </c>
      <c r="G539" s="7" t="s">
        <v>175</v>
      </c>
      <c r="H539" s="7" t="s">
        <v>845</v>
      </c>
      <c r="I539" s="8" t="s">
        <v>19</v>
      </c>
      <c r="L539" s="8" t="s">
        <v>25</v>
      </c>
      <c r="M539" s="8">
        <v>1.41</v>
      </c>
      <c r="N539" s="8">
        <v>0.56999999999999995</v>
      </c>
      <c r="O539" s="8">
        <v>0.17</v>
      </c>
      <c r="P539" s="7" t="s">
        <v>22</v>
      </c>
      <c r="X539" s="13"/>
    </row>
    <row r="540" spans="1:24" s="7" customFormat="1" x14ac:dyDescent="0.35">
      <c r="A540" s="7" t="s">
        <v>1201</v>
      </c>
      <c r="B540" s="7" t="s">
        <v>842</v>
      </c>
      <c r="C540" s="7" t="s">
        <v>1202</v>
      </c>
      <c r="D540" s="7" t="s">
        <v>1203</v>
      </c>
      <c r="E540" s="7" t="s">
        <v>2433</v>
      </c>
      <c r="F540" s="7" t="s">
        <v>2412</v>
      </c>
      <c r="G540" s="7" t="s">
        <v>175</v>
      </c>
      <c r="H540" s="7" t="s">
        <v>845</v>
      </c>
      <c r="I540" s="8" t="s">
        <v>19</v>
      </c>
      <c r="L540" s="8" t="s">
        <v>25</v>
      </c>
      <c r="M540" s="8">
        <v>2.4900000000000002</v>
      </c>
      <c r="N540" s="8">
        <v>1.1000000000000001</v>
      </c>
      <c r="O540" s="8">
        <v>0.3</v>
      </c>
      <c r="P540" s="7" t="s">
        <v>22</v>
      </c>
      <c r="X540" s="13"/>
    </row>
    <row r="541" spans="1:24" s="7" customFormat="1" x14ac:dyDescent="0.35">
      <c r="A541" s="7" t="s">
        <v>1191</v>
      </c>
      <c r="B541" s="7" t="s">
        <v>842</v>
      </c>
      <c r="C541" s="7" t="s">
        <v>1192</v>
      </c>
      <c r="D541" s="7" t="s">
        <v>844</v>
      </c>
      <c r="E541" s="7" t="s">
        <v>2433</v>
      </c>
      <c r="F541" s="7" t="s">
        <v>2412</v>
      </c>
      <c r="G541" s="7" t="s">
        <v>175</v>
      </c>
      <c r="H541" s="7" t="s">
        <v>845</v>
      </c>
      <c r="I541" s="8" t="s">
        <v>19</v>
      </c>
      <c r="L541" s="8" t="s">
        <v>25</v>
      </c>
      <c r="M541" s="8">
        <v>1.58</v>
      </c>
      <c r="N541" s="8">
        <v>0.81</v>
      </c>
      <c r="O541" s="8">
        <v>0.18</v>
      </c>
      <c r="P541" s="7" t="s">
        <v>22</v>
      </c>
      <c r="X541" s="13"/>
    </row>
    <row r="542" spans="1:24" s="7" customFormat="1" x14ac:dyDescent="0.35">
      <c r="A542" s="7" t="s">
        <v>1619</v>
      </c>
      <c r="B542" s="7" t="s">
        <v>1211</v>
      </c>
      <c r="C542" s="7" t="s">
        <v>1620</v>
      </c>
      <c r="D542" s="7" t="s">
        <v>1230</v>
      </c>
      <c r="E542" s="7" t="s">
        <v>2454</v>
      </c>
      <c r="F542" s="7" t="s">
        <v>2412</v>
      </c>
      <c r="H542" s="7" t="s">
        <v>845</v>
      </c>
      <c r="I542" s="7" t="s">
        <v>2470</v>
      </c>
      <c r="L542" s="7" t="s">
        <v>248</v>
      </c>
      <c r="M542" s="7">
        <v>2.97</v>
      </c>
      <c r="N542" s="7">
        <v>1.53</v>
      </c>
      <c r="O542" s="7">
        <v>0.41</v>
      </c>
      <c r="P542" s="7" t="s">
        <v>22</v>
      </c>
      <c r="X542" s="13"/>
    </row>
    <row r="543" spans="1:24" s="7" customFormat="1" x14ac:dyDescent="0.35">
      <c r="A543" s="7" t="s">
        <v>1619</v>
      </c>
      <c r="B543" s="7" t="s">
        <v>1211</v>
      </c>
      <c r="C543" s="7" t="s">
        <v>1621</v>
      </c>
      <c r="D543" s="7" t="s">
        <v>1230</v>
      </c>
      <c r="E543" s="7" t="s">
        <v>2454</v>
      </c>
      <c r="F543" s="7" t="s">
        <v>2412</v>
      </c>
      <c r="H543" s="7" t="s">
        <v>845</v>
      </c>
      <c r="I543" s="7" t="s">
        <v>19</v>
      </c>
      <c r="L543" s="7" t="s">
        <v>47</v>
      </c>
      <c r="M543" s="7">
        <v>1.79</v>
      </c>
      <c r="N543" s="7">
        <v>2.73</v>
      </c>
      <c r="O543" s="7">
        <v>0.69</v>
      </c>
      <c r="P543" s="7" t="s">
        <v>22</v>
      </c>
      <c r="X543" s="13"/>
    </row>
    <row r="544" spans="1:24" s="7" customFormat="1" x14ac:dyDescent="0.35">
      <c r="A544" s="7" t="s">
        <v>1228</v>
      </c>
      <c r="B544" s="7" t="s">
        <v>1211</v>
      </c>
      <c r="C544" s="7" t="s">
        <v>1229</v>
      </c>
      <c r="D544" s="7" t="s">
        <v>1230</v>
      </c>
      <c r="E544" s="7" t="s">
        <v>2433</v>
      </c>
      <c r="F544" s="7" t="s">
        <v>2412</v>
      </c>
      <c r="G544" s="7" t="s">
        <v>175</v>
      </c>
      <c r="H544" s="7" t="s">
        <v>845</v>
      </c>
      <c r="I544" s="7" t="s">
        <v>19</v>
      </c>
      <c r="L544" s="7" t="s">
        <v>74</v>
      </c>
      <c r="M544" s="7">
        <v>2.37</v>
      </c>
      <c r="N544" s="7">
        <v>1</v>
      </c>
      <c r="O544" s="7">
        <v>0.37</v>
      </c>
      <c r="P544" s="7" t="s">
        <v>22</v>
      </c>
      <c r="X544" s="13"/>
    </row>
    <row r="545" spans="1:24" s="7" customFormat="1" x14ac:dyDescent="0.35">
      <c r="A545" s="7" t="s">
        <v>1228</v>
      </c>
      <c r="B545" s="7" t="s">
        <v>1211</v>
      </c>
      <c r="C545" s="7" t="s">
        <v>1231</v>
      </c>
      <c r="D545" s="7" t="s">
        <v>1230</v>
      </c>
      <c r="E545" s="7" t="s">
        <v>2433</v>
      </c>
      <c r="F545" s="7" t="s">
        <v>2412</v>
      </c>
      <c r="G545" s="7" t="s">
        <v>175</v>
      </c>
      <c r="H545" s="7" t="s">
        <v>845</v>
      </c>
      <c r="I545" s="7" t="s">
        <v>19</v>
      </c>
      <c r="L545" s="7" t="s">
        <v>248</v>
      </c>
      <c r="M545" s="7">
        <v>2.9</v>
      </c>
      <c r="N545" s="7">
        <v>1.72</v>
      </c>
      <c r="O545" s="7">
        <v>0.38</v>
      </c>
      <c r="P545" s="7" t="s">
        <v>22</v>
      </c>
      <c r="X545" s="13"/>
    </row>
    <row r="546" spans="1:24" s="7" customFormat="1" x14ac:dyDescent="0.35">
      <c r="A546" s="7" t="s">
        <v>1210</v>
      </c>
      <c r="B546" s="7" t="s">
        <v>1211</v>
      </c>
      <c r="C546" s="7" t="s">
        <v>1212</v>
      </c>
      <c r="D546" s="7" t="s">
        <v>808</v>
      </c>
      <c r="E546" s="7" t="s">
        <v>2433</v>
      </c>
      <c r="F546" s="7" t="s">
        <v>2412</v>
      </c>
      <c r="G546" s="7" t="s">
        <v>175</v>
      </c>
      <c r="H546" s="7" t="s">
        <v>845</v>
      </c>
      <c r="I546" s="8" t="s">
        <v>19</v>
      </c>
      <c r="L546" s="8" t="s">
        <v>25</v>
      </c>
      <c r="M546" s="8">
        <v>1.61</v>
      </c>
      <c r="N546" s="8">
        <v>0.78</v>
      </c>
      <c r="O546" s="8">
        <v>0.21</v>
      </c>
      <c r="P546" s="7" t="s">
        <v>22</v>
      </c>
      <c r="X546" s="13"/>
    </row>
    <row r="547" spans="1:24" s="7" customFormat="1" x14ac:dyDescent="0.35">
      <c r="A547" s="7" t="s">
        <v>1210</v>
      </c>
      <c r="B547" s="7" t="s">
        <v>1211</v>
      </c>
      <c r="C547" s="7" t="s">
        <v>1213</v>
      </c>
      <c r="D547" s="7" t="s">
        <v>808</v>
      </c>
      <c r="E547" s="7" t="s">
        <v>2433</v>
      </c>
      <c r="F547" s="7" t="s">
        <v>2412</v>
      </c>
      <c r="G547" s="7" t="s">
        <v>175</v>
      </c>
      <c r="H547" s="7" t="s">
        <v>845</v>
      </c>
      <c r="I547" s="8" t="s">
        <v>19</v>
      </c>
      <c r="L547" s="8" t="s">
        <v>25</v>
      </c>
      <c r="M547" s="7">
        <v>1.1200000000000001</v>
      </c>
      <c r="N547" s="7">
        <v>0.5</v>
      </c>
      <c r="O547" s="7">
        <v>0.16</v>
      </c>
      <c r="P547" s="7" t="s">
        <v>22</v>
      </c>
      <c r="X547" s="13"/>
    </row>
    <row r="548" spans="1:24" s="7" customFormat="1" x14ac:dyDescent="0.35">
      <c r="A548" s="7" t="s">
        <v>1210</v>
      </c>
      <c r="B548" s="7" t="s">
        <v>1211</v>
      </c>
      <c r="C548" s="7" t="s">
        <v>1214</v>
      </c>
      <c r="D548" s="7" t="s">
        <v>808</v>
      </c>
      <c r="E548" s="7" t="s">
        <v>2433</v>
      </c>
      <c r="F548" s="7" t="s">
        <v>2412</v>
      </c>
      <c r="G548" s="7" t="s">
        <v>175</v>
      </c>
      <c r="H548" s="7" t="s">
        <v>845</v>
      </c>
      <c r="I548" s="7" t="s">
        <v>19</v>
      </c>
      <c r="L548" s="7" t="s">
        <v>196</v>
      </c>
      <c r="M548" s="7">
        <v>2.34</v>
      </c>
      <c r="N548" s="7">
        <v>1.28</v>
      </c>
      <c r="O548" s="7">
        <v>1.03</v>
      </c>
      <c r="P548" s="7" t="s">
        <v>22</v>
      </c>
      <c r="X548" s="13"/>
    </row>
    <row r="549" spans="1:24" s="7" customFormat="1" x14ac:dyDescent="0.35">
      <c r="A549" s="7" t="s">
        <v>1215</v>
      </c>
      <c r="B549" s="7" t="s">
        <v>1211</v>
      </c>
      <c r="C549" s="7" t="s">
        <v>1218</v>
      </c>
      <c r="D549" s="7" t="s">
        <v>808</v>
      </c>
      <c r="E549" s="7" t="s">
        <v>2433</v>
      </c>
      <c r="F549" s="7" t="s">
        <v>2412</v>
      </c>
      <c r="G549" s="7" t="s">
        <v>175</v>
      </c>
      <c r="H549" s="7" t="s">
        <v>845</v>
      </c>
      <c r="I549" s="7" t="s">
        <v>19</v>
      </c>
      <c r="L549" s="7" t="s">
        <v>87</v>
      </c>
      <c r="M549" s="7">
        <v>1.86</v>
      </c>
      <c r="N549" s="7">
        <v>1.06</v>
      </c>
      <c r="O549" s="7">
        <v>0.38</v>
      </c>
      <c r="P549" s="7" t="s">
        <v>21</v>
      </c>
      <c r="Q549" s="7" t="s">
        <v>21</v>
      </c>
      <c r="X549" s="13" t="s">
        <v>392</v>
      </c>
    </row>
    <row r="550" spans="1:24" s="7" customFormat="1" x14ac:dyDescent="0.35">
      <c r="A550" s="7" t="s">
        <v>1215</v>
      </c>
      <c r="B550" s="7" t="s">
        <v>1211</v>
      </c>
      <c r="C550" s="7" t="s">
        <v>1220</v>
      </c>
      <c r="D550" s="7" t="s">
        <v>808</v>
      </c>
      <c r="E550" s="7" t="s">
        <v>2433</v>
      </c>
      <c r="F550" s="7" t="s">
        <v>2412</v>
      </c>
      <c r="G550" s="7" t="s">
        <v>175</v>
      </c>
      <c r="H550" s="7" t="s">
        <v>845</v>
      </c>
      <c r="I550" s="7" t="s">
        <v>19</v>
      </c>
      <c r="L550" s="7" t="s">
        <v>188</v>
      </c>
      <c r="M550" s="7">
        <v>1.58</v>
      </c>
      <c r="N550" s="7">
        <v>1.17</v>
      </c>
      <c r="O550" s="7">
        <v>0.35</v>
      </c>
      <c r="P550" s="7" t="s">
        <v>22</v>
      </c>
      <c r="X550" s="13"/>
    </row>
    <row r="551" spans="1:24" s="7" customFormat="1" x14ac:dyDescent="0.35">
      <c r="A551" s="7" t="s">
        <v>1215</v>
      </c>
      <c r="B551" s="7" t="s">
        <v>1211</v>
      </c>
      <c r="C551" s="7" t="s">
        <v>1216</v>
      </c>
      <c r="D551" s="7" t="s">
        <v>808</v>
      </c>
      <c r="E551" s="7" t="s">
        <v>2433</v>
      </c>
      <c r="F551" s="7" t="s">
        <v>2412</v>
      </c>
      <c r="G551" s="7" t="s">
        <v>175</v>
      </c>
      <c r="H551" s="7" t="s">
        <v>845</v>
      </c>
      <c r="I551" s="7" t="s">
        <v>19</v>
      </c>
      <c r="L551" s="8" t="s">
        <v>25</v>
      </c>
      <c r="M551" s="8">
        <v>1.97</v>
      </c>
      <c r="N551" s="8">
        <v>0.76</v>
      </c>
      <c r="O551" s="8">
        <v>0.25</v>
      </c>
      <c r="P551" s="7" t="s">
        <v>22</v>
      </c>
      <c r="X551" s="13"/>
    </row>
    <row r="552" spans="1:24" s="7" customFormat="1" x14ac:dyDescent="0.35">
      <c r="A552" s="7" t="s">
        <v>1215</v>
      </c>
      <c r="B552" s="7" t="s">
        <v>1211</v>
      </c>
      <c r="C552" s="7" t="s">
        <v>1217</v>
      </c>
      <c r="D552" s="7" t="s">
        <v>808</v>
      </c>
      <c r="E552" s="7" t="s">
        <v>2433</v>
      </c>
      <c r="F552" s="7" t="s">
        <v>2412</v>
      </c>
      <c r="G552" s="7" t="s">
        <v>175</v>
      </c>
      <c r="H552" s="7" t="s">
        <v>845</v>
      </c>
      <c r="I552" s="7" t="s">
        <v>19</v>
      </c>
      <c r="L552" s="8" t="s">
        <v>25</v>
      </c>
      <c r="M552" s="7">
        <v>2.67</v>
      </c>
      <c r="N552" s="7">
        <v>0.83</v>
      </c>
      <c r="O552" s="7">
        <v>0.25</v>
      </c>
      <c r="P552" s="7" t="s">
        <v>22</v>
      </c>
      <c r="X552" s="13"/>
    </row>
    <row r="553" spans="1:24" s="7" customFormat="1" x14ac:dyDescent="0.35">
      <c r="A553" s="7" t="s">
        <v>1215</v>
      </c>
      <c r="B553" s="7" t="s">
        <v>1211</v>
      </c>
      <c r="C553" s="7" t="s">
        <v>1219</v>
      </c>
      <c r="D553" s="7" t="s">
        <v>808</v>
      </c>
      <c r="E553" s="7" t="s">
        <v>2433</v>
      </c>
      <c r="F553" s="7" t="s">
        <v>2412</v>
      </c>
      <c r="G553" s="7" t="s">
        <v>175</v>
      </c>
      <c r="H553" s="7" t="s">
        <v>845</v>
      </c>
      <c r="I553" s="7" t="s">
        <v>19</v>
      </c>
      <c r="L553" s="7" t="s">
        <v>65</v>
      </c>
      <c r="M553" s="7">
        <v>1.74</v>
      </c>
      <c r="N553" s="7" t="s">
        <v>820</v>
      </c>
      <c r="O553" s="7">
        <v>0.2</v>
      </c>
      <c r="P553" s="7" t="s">
        <v>820</v>
      </c>
      <c r="X553" s="13"/>
    </row>
    <row r="554" spans="1:24" s="7" customFormat="1" x14ac:dyDescent="0.35">
      <c r="A554" s="7" t="s">
        <v>1221</v>
      </c>
      <c r="B554" s="7" t="s">
        <v>1211</v>
      </c>
      <c r="C554" s="7" t="s">
        <v>1222</v>
      </c>
      <c r="D554" s="7" t="s">
        <v>808</v>
      </c>
      <c r="E554" s="7" t="s">
        <v>2433</v>
      </c>
      <c r="F554" s="7" t="s">
        <v>2412</v>
      </c>
      <c r="G554" s="7" t="s">
        <v>175</v>
      </c>
      <c r="H554" s="7" t="s">
        <v>845</v>
      </c>
      <c r="I554" s="7" t="s">
        <v>19</v>
      </c>
      <c r="L554" s="7" t="s">
        <v>41</v>
      </c>
      <c r="M554" s="7">
        <v>1.5</v>
      </c>
      <c r="N554" s="7">
        <v>2.0499999999999998</v>
      </c>
      <c r="O554" s="7">
        <v>0.46</v>
      </c>
      <c r="P554" s="7" t="s">
        <v>22</v>
      </c>
      <c r="X554" s="13"/>
    </row>
    <row r="555" spans="1:24" s="7" customFormat="1" x14ac:dyDescent="0.35">
      <c r="A555" s="7" t="s">
        <v>1223</v>
      </c>
      <c r="B555" s="7" t="s">
        <v>1211</v>
      </c>
      <c r="C555" s="7" t="s">
        <v>1224</v>
      </c>
      <c r="D555" s="7" t="s">
        <v>808</v>
      </c>
      <c r="E555" s="7" t="s">
        <v>2433</v>
      </c>
      <c r="F555" s="7" t="s">
        <v>2412</v>
      </c>
      <c r="G555" s="7" t="s">
        <v>175</v>
      </c>
      <c r="H555" s="7" t="s">
        <v>845</v>
      </c>
      <c r="I555" s="7" t="s">
        <v>19</v>
      </c>
      <c r="L555" s="7" t="s">
        <v>41</v>
      </c>
      <c r="M555" s="7">
        <v>2.23</v>
      </c>
      <c r="N555" s="7">
        <v>3.65</v>
      </c>
      <c r="O555" s="7">
        <v>1.2</v>
      </c>
      <c r="P555" s="7" t="s">
        <v>22</v>
      </c>
      <c r="X555" s="13"/>
    </row>
    <row r="556" spans="1:24" s="7" customFormat="1" x14ac:dyDescent="0.35">
      <c r="A556" s="7" t="s">
        <v>1225</v>
      </c>
      <c r="B556" s="7" t="s">
        <v>1211</v>
      </c>
      <c r="C556" s="7" t="s">
        <v>1226</v>
      </c>
      <c r="D556" s="7" t="s">
        <v>808</v>
      </c>
      <c r="E556" s="7" t="s">
        <v>2433</v>
      </c>
      <c r="F556" s="7" t="s">
        <v>2412</v>
      </c>
      <c r="G556" s="7" t="s">
        <v>175</v>
      </c>
      <c r="H556" s="7" t="s">
        <v>845</v>
      </c>
      <c r="I556" s="7" t="s">
        <v>19</v>
      </c>
      <c r="L556" s="7" t="s">
        <v>41</v>
      </c>
      <c r="M556" s="7">
        <v>2.4300000000000002</v>
      </c>
      <c r="N556" s="7">
        <v>3.5</v>
      </c>
      <c r="O556" s="7">
        <v>0.53</v>
      </c>
      <c r="P556" s="7" t="s">
        <v>21</v>
      </c>
      <c r="T556" s="7" t="s">
        <v>21</v>
      </c>
      <c r="X556" s="13" t="s">
        <v>1227</v>
      </c>
    </row>
    <row r="557" spans="1:24" s="7" customFormat="1" x14ac:dyDescent="0.35">
      <c r="A557" s="7" t="s">
        <v>1232</v>
      </c>
      <c r="B557" s="7" t="s">
        <v>1211</v>
      </c>
      <c r="C557" s="7" t="s">
        <v>1233</v>
      </c>
      <c r="D557" s="7" t="s">
        <v>1234</v>
      </c>
      <c r="E557" s="7" t="s">
        <v>2433</v>
      </c>
      <c r="F557" s="7" t="s">
        <v>2412</v>
      </c>
      <c r="G557" s="7" t="s">
        <v>175</v>
      </c>
      <c r="H557" s="7" t="s">
        <v>845</v>
      </c>
      <c r="I557" s="7" t="s">
        <v>19</v>
      </c>
      <c r="L557" s="8" t="s">
        <v>65</v>
      </c>
      <c r="M557" s="8">
        <v>1.89</v>
      </c>
      <c r="N557" s="8">
        <v>1.72</v>
      </c>
      <c r="O557" s="8">
        <v>0.4</v>
      </c>
      <c r="P557" s="7" t="s">
        <v>22</v>
      </c>
      <c r="X557" s="13"/>
    </row>
    <row r="558" spans="1:24" s="7" customFormat="1" x14ac:dyDescent="0.35">
      <c r="A558" s="7" t="s">
        <v>1232</v>
      </c>
      <c r="B558" s="7" t="s">
        <v>1211</v>
      </c>
      <c r="C558" s="7" t="s">
        <v>1235</v>
      </c>
      <c r="D558" s="7" t="s">
        <v>1234</v>
      </c>
      <c r="E558" s="7" t="s">
        <v>2433</v>
      </c>
      <c r="F558" s="7" t="s">
        <v>2412</v>
      </c>
      <c r="G558" s="7" t="s">
        <v>175</v>
      </c>
      <c r="H558" s="7" t="s">
        <v>845</v>
      </c>
      <c r="I558" s="7" t="s">
        <v>19</v>
      </c>
      <c r="L558" s="7" t="s">
        <v>248</v>
      </c>
      <c r="M558" s="7">
        <v>2.81</v>
      </c>
      <c r="N558" s="7">
        <v>1.26</v>
      </c>
      <c r="O558" s="7">
        <v>0.37</v>
      </c>
      <c r="P558" s="7" t="s">
        <v>22</v>
      </c>
      <c r="X558" s="13"/>
    </row>
    <row r="559" spans="1:24" s="7" customFormat="1" x14ac:dyDescent="0.35">
      <c r="A559" s="7" t="s">
        <v>1236</v>
      </c>
      <c r="B559" s="7" t="s">
        <v>1211</v>
      </c>
      <c r="C559" s="7" t="s">
        <v>1237</v>
      </c>
      <c r="D559" s="7" t="s">
        <v>1238</v>
      </c>
      <c r="E559" s="7" t="s">
        <v>2433</v>
      </c>
      <c r="F559" s="7" t="s">
        <v>2412</v>
      </c>
      <c r="G559" s="7" t="s">
        <v>175</v>
      </c>
      <c r="H559" s="7" t="s">
        <v>845</v>
      </c>
      <c r="I559" s="8" t="s">
        <v>19</v>
      </c>
      <c r="L559" s="8" t="s">
        <v>25</v>
      </c>
      <c r="M559" s="8">
        <v>1.46</v>
      </c>
      <c r="N559" s="8">
        <v>0.69</v>
      </c>
      <c r="O559" s="8">
        <v>0.22</v>
      </c>
      <c r="P559" s="7" t="s">
        <v>22</v>
      </c>
      <c r="X559" s="13"/>
    </row>
    <row r="560" spans="1:24" s="7" customFormat="1" x14ac:dyDescent="0.35">
      <c r="A560" s="7" t="s">
        <v>1236</v>
      </c>
      <c r="B560" s="7" t="s">
        <v>1211</v>
      </c>
      <c r="C560" s="7" t="s">
        <v>1239</v>
      </c>
      <c r="D560" s="7" t="s">
        <v>1238</v>
      </c>
      <c r="E560" s="7" t="s">
        <v>2433</v>
      </c>
      <c r="F560" s="7" t="s">
        <v>2412</v>
      </c>
      <c r="G560" s="7" t="s">
        <v>175</v>
      </c>
      <c r="H560" s="7" t="s">
        <v>845</v>
      </c>
      <c r="I560" s="7" t="s">
        <v>19</v>
      </c>
      <c r="L560" s="7" t="s">
        <v>41</v>
      </c>
      <c r="M560" s="7">
        <v>1.1599999999999999</v>
      </c>
      <c r="N560" s="7">
        <v>1.3</v>
      </c>
      <c r="O560" s="7">
        <v>0.3</v>
      </c>
      <c r="P560" s="7" t="s">
        <v>22</v>
      </c>
      <c r="X560" s="13"/>
    </row>
    <row r="561" spans="1:24" s="7" customFormat="1" x14ac:dyDescent="0.35">
      <c r="A561" s="7" t="s">
        <v>1241</v>
      </c>
      <c r="B561" s="7" t="s">
        <v>1194</v>
      </c>
      <c r="C561" s="7" t="s">
        <v>1242</v>
      </c>
      <c r="D561" s="7" t="s">
        <v>1238</v>
      </c>
      <c r="E561" s="7" t="s">
        <v>2433</v>
      </c>
      <c r="F561" s="7" t="s">
        <v>2412</v>
      </c>
      <c r="G561" s="7" t="s">
        <v>175</v>
      </c>
      <c r="H561" s="7" t="s">
        <v>845</v>
      </c>
      <c r="I561" s="8" t="s">
        <v>19</v>
      </c>
      <c r="L561" s="8" t="s">
        <v>98</v>
      </c>
      <c r="M561" s="8">
        <v>1.62</v>
      </c>
      <c r="N561" s="8">
        <v>1.1599999999999999</v>
      </c>
      <c r="O561" s="8">
        <v>0.62</v>
      </c>
      <c r="P561" s="7" t="s">
        <v>22</v>
      </c>
      <c r="X561" s="13"/>
    </row>
    <row r="562" spans="1:24" s="7" customFormat="1" x14ac:dyDescent="0.35">
      <c r="A562" s="7" t="s">
        <v>1241</v>
      </c>
      <c r="B562" s="7" t="s">
        <v>1194</v>
      </c>
      <c r="C562" s="7" t="s">
        <v>1243</v>
      </c>
      <c r="D562" s="7" t="s">
        <v>1238</v>
      </c>
      <c r="E562" s="7" t="s">
        <v>2433</v>
      </c>
      <c r="F562" s="7" t="s">
        <v>2412</v>
      </c>
      <c r="G562" s="7" t="s">
        <v>175</v>
      </c>
      <c r="H562" s="7" t="s">
        <v>845</v>
      </c>
      <c r="I562" s="8" t="s">
        <v>19</v>
      </c>
      <c r="L562" s="8" t="s">
        <v>25</v>
      </c>
      <c r="M562" s="8">
        <v>1.32</v>
      </c>
      <c r="N562" s="8">
        <v>0.86</v>
      </c>
      <c r="O562" s="8">
        <v>0.31</v>
      </c>
      <c r="P562" s="7" t="s">
        <v>22</v>
      </c>
      <c r="X562" s="13"/>
    </row>
    <row r="563" spans="1:24" s="7" customFormat="1" x14ac:dyDescent="0.35">
      <c r="A563" s="7" t="s">
        <v>1617</v>
      </c>
      <c r="B563" s="7" t="s">
        <v>1194</v>
      </c>
      <c r="C563" s="7" t="s">
        <v>1618</v>
      </c>
      <c r="D563" s="7" t="s">
        <v>844</v>
      </c>
      <c r="E563" s="7" t="s">
        <v>2454</v>
      </c>
      <c r="F563" s="7" t="s">
        <v>2412</v>
      </c>
      <c r="G563" s="7" t="s">
        <v>152</v>
      </c>
      <c r="H563" s="7" t="s">
        <v>845</v>
      </c>
      <c r="I563" s="7" t="s">
        <v>19</v>
      </c>
      <c r="L563" s="8" t="s">
        <v>25</v>
      </c>
      <c r="M563" s="7">
        <v>2.59</v>
      </c>
      <c r="N563" s="7">
        <v>0.81</v>
      </c>
      <c r="O563" s="7">
        <v>0.15</v>
      </c>
      <c r="P563" s="7" t="s">
        <v>22</v>
      </c>
      <c r="X563" s="13"/>
    </row>
    <row r="564" spans="1:24" s="7" customFormat="1" x14ac:dyDescent="0.35">
      <c r="A564" s="7" t="s">
        <v>1193</v>
      </c>
      <c r="B564" s="7" t="s">
        <v>1194</v>
      </c>
      <c r="C564" s="7" t="s">
        <v>1196</v>
      </c>
      <c r="D564" s="7" t="s">
        <v>844</v>
      </c>
      <c r="E564" s="7" t="s">
        <v>2433</v>
      </c>
      <c r="F564" s="7" t="s">
        <v>2412</v>
      </c>
      <c r="G564" s="7" t="s">
        <v>175</v>
      </c>
      <c r="H564" s="7" t="s">
        <v>845</v>
      </c>
      <c r="I564" s="7" t="s">
        <v>2470</v>
      </c>
      <c r="L564" s="8" t="s">
        <v>248</v>
      </c>
      <c r="M564" s="8">
        <v>1.65</v>
      </c>
      <c r="N564" s="8">
        <v>1.36</v>
      </c>
      <c r="O564" s="8">
        <v>0.33</v>
      </c>
      <c r="P564" s="7" t="s">
        <v>22</v>
      </c>
      <c r="X564" s="13"/>
    </row>
    <row r="565" spans="1:24" s="7" customFormat="1" x14ac:dyDescent="0.35">
      <c r="A565" s="7" t="s">
        <v>1193</v>
      </c>
      <c r="B565" s="7" t="s">
        <v>1194</v>
      </c>
      <c r="C565" s="7" t="s">
        <v>1195</v>
      </c>
      <c r="D565" s="7" t="s">
        <v>844</v>
      </c>
      <c r="E565" s="7" t="s">
        <v>2433</v>
      </c>
      <c r="F565" s="7" t="s">
        <v>2412</v>
      </c>
      <c r="G565" s="7" t="s">
        <v>175</v>
      </c>
      <c r="H565" s="7" t="s">
        <v>845</v>
      </c>
      <c r="I565" s="8" t="s">
        <v>19</v>
      </c>
      <c r="L565" s="8" t="s">
        <v>41</v>
      </c>
      <c r="M565" s="8">
        <v>0.98</v>
      </c>
      <c r="N565" s="8">
        <v>0.96</v>
      </c>
      <c r="O565" s="8">
        <v>0.23</v>
      </c>
      <c r="P565" s="7" t="s">
        <v>22</v>
      </c>
      <c r="X565" s="13"/>
    </row>
    <row r="566" spans="1:24" s="7" customFormat="1" x14ac:dyDescent="0.35">
      <c r="A566" s="7" t="s">
        <v>1197</v>
      </c>
      <c r="B566" s="7" t="s">
        <v>1199</v>
      </c>
      <c r="C566" s="7" t="s">
        <v>1200</v>
      </c>
      <c r="D566" s="7" t="s">
        <v>844</v>
      </c>
      <c r="E566" s="7" t="s">
        <v>2433</v>
      </c>
      <c r="F566" s="7" t="s">
        <v>2412</v>
      </c>
      <c r="G566" s="7" t="s">
        <v>175</v>
      </c>
      <c r="H566" s="7" t="s">
        <v>845</v>
      </c>
      <c r="I566" s="8" t="s">
        <v>19</v>
      </c>
      <c r="L566" s="8" t="s">
        <v>25</v>
      </c>
      <c r="M566" s="8">
        <v>1.6</v>
      </c>
      <c r="N566" s="8">
        <v>0.64</v>
      </c>
      <c r="O566" s="8">
        <v>0.19</v>
      </c>
      <c r="P566" s="7" t="s">
        <v>22</v>
      </c>
      <c r="X566" s="13"/>
    </row>
    <row r="567" spans="1:24" s="7" customFormat="1" x14ac:dyDescent="0.35">
      <c r="A567" s="7" t="s">
        <v>1197</v>
      </c>
      <c r="B567" s="7" t="s">
        <v>1194</v>
      </c>
      <c r="C567" s="7" t="s">
        <v>1198</v>
      </c>
      <c r="D567" s="7" t="s">
        <v>844</v>
      </c>
      <c r="E567" s="7" t="s">
        <v>2433</v>
      </c>
      <c r="F567" s="7" t="s">
        <v>2412</v>
      </c>
      <c r="G567" s="7" t="s">
        <v>175</v>
      </c>
      <c r="H567" s="7" t="s">
        <v>845</v>
      </c>
      <c r="I567" s="8" t="s">
        <v>19</v>
      </c>
      <c r="L567" s="8" t="s">
        <v>25</v>
      </c>
      <c r="M567" s="8">
        <v>3.27</v>
      </c>
      <c r="N567" s="8">
        <v>1.01</v>
      </c>
      <c r="O567" s="8">
        <v>0.33</v>
      </c>
      <c r="P567" s="7" t="s">
        <v>22</v>
      </c>
      <c r="X567" s="13"/>
    </row>
    <row r="568" spans="1:24" s="7" customFormat="1" x14ac:dyDescent="0.35">
      <c r="A568" s="7" t="s">
        <v>1244</v>
      </c>
      <c r="B568" s="7" t="s">
        <v>827</v>
      </c>
      <c r="C568" s="7" t="s">
        <v>1245</v>
      </c>
      <c r="D568" s="7" t="s">
        <v>1246</v>
      </c>
      <c r="E568" s="7" t="s">
        <v>2433</v>
      </c>
      <c r="F568" s="7" t="s">
        <v>2412</v>
      </c>
      <c r="G568" s="7" t="s">
        <v>175</v>
      </c>
      <c r="H568" s="7" t="s">
        <v>845</v>
      </c>
      <c r="I568" s="8" t="s">
        <v>19</v>
      </c>
      <c r="L568" s="8" t="s">
        <v>25</v>
      </c>
      <c r="M568" s="8">
        <v>1.36</v>
      </c>
      <c r="N568" s="8">
        <v>0.99</v>
      </c>
      <c r="O568" s="8">
        <v>0.25</v>
      </c>
      <c r="P568" s="7" t="s">
        <v>22</v>
      </c>
      <c r="X568" s="13"/>
    </row>
    <row r="569" spans="1:24" s="7" customFormat="1" x14ac:dyDescent="0.35">
      <c r="A569" s="7" t="s">
        <v>1244</v>
      </c>
      <c r="B569" s="7" t="s">
        <v>827</v>
      </c>
      <c r="C569" s="7" t="s">
        <v>1248</v>
      </c>
      <c r="D569" s="7" t="s">
        <v>1246</v>
      </c>
      <c r="E569" s="7" t="s">
        <v>2433</v>
      </c>
      <c r="F569" s="7" t="s">
        <v>2412</v>
      </c>
      <c r="G569" s="7" t="s">
        <v>175</v>
      </c>
      <c r="H569" s="7" t="s">
        <v>845</v>
      </c>
      <c r="I569" s="8" t="s">
        <v>19</v>
      </c>
      <c r="L569" s="8" t="s">
        <v>248</v>
      </c>
      <c r="M569" s="8">
        <v>1.6</v>
      </c>
      <c r="N569" s="8">
        <v>1.5</v>
      </c>
      <c r="O569" s="8">
        <v>0.37</v>
      </c>
      <c r="P569" s="7" t="s">
        <v>22</v>
      </c>
      <c r="X569" s="13"/>
    </row>
    <row r="570" spans="1:24" s="7" customFormat="1" x14ac:dyDescent="0.35">
      <c r="A570" s="7" t="s">
        <v>1244</v>
      </c>
      <c r="B570" s="7" t="s">
        <v>827</v>
      </c>
      <c r="C570" s="7" t="s">
        <v>1249</v>
      </c>
      <c r="D570" s="7" t="s">
        <v>1246</v>
      </c>
      <c r="E570" s="7" t="s">
        <v>2433</v>
      </c>
      <c r="F570" s="7" t="s">
        <v>2412</v>
      </c>
      <c r="G570" s="7" t="s">
        <v>175</v>
      </c>
      <c r="H570" s="7" t="s">
        <v>845</v>
      </c>
      <c r="I570" s="8" t="s">
        <v>19</v>
      </c>
      <c r="L570" s="8" t="s">
        <v>47</v>
      </c>
      <c r="M570" s="8">
        <v>1.84</v>
      </c>
      <c r="N570" s="8">
        <v>0.91</v>
      </c>
      <c r="O570" s="8">
        <v>0.36</v>
      </c>
      <c r="P570" s="7" t="s">
        <v>22</v>
      </c>
      <c r="X570" s="13"/>
    </row>
    <row r="571" spans="1:24" s="7" customFormat="1" x14ac:dyDescent="0.35">
      <c r="A571" s="7" t="s">
        <v>1244</v>
      </c>
      <c r="B571" s="7" t="s">
        <v>827</v>
      </c>
      <c r="C571" s="7" t="s">
        <v>1247</v>
      </c>
      <c r="D571" s="7" t="s">
        <v>1246</v>
      </c>
      <c r="E571" s="7" t="s">
        <v>2433</v>
      </c>
      <c r="F571" s="7" t="s">
        <v>2412</v>
      </c>
      <c r="G571" s="7" t="s">
        <v>175</v>
      </c>
      <c r="H571" s="7" t="s">
        <v>845</v>
      </c>
      <c r="I571" s="7" t="s">
        <v>2465</v>
      </c>
      <c r="L571" s="8" t="s">
        <v>47</v>
      </c>
      <c r="M571" s="8">
        <v>1.22</v>
      </c>
      <c r="N571" s="8">
        <v>2.2799999999999998</v>
      </c>
      <c r="O571" s="8">
        <v>0.73</v>
      </c>
      <c r="P571" s="7" t="s">
        <v>22</v>
      </c>
      <c r="X571" s="13"/>
    </row>
    <row r="572" spans="1:24" s="7" customFormat="1" x14ac:dyDescent="0.35">
      <c r="A572" s="7" t="s">
        <v>484</v>
      </c>
      <c r="B572" s="7" t="s">
        <v>485</v>
      </c>
      <c r="C572" s="7" t="s">
        <v>486</v>
      </c>
      <c r="D572" s="7" t="s">
        <v>487</v>
      </c>
      <c r="E572" s="7" t="s">
        <v>2454</v>
      </c>
      <c r="F572" s="7" t="s">
        <v>2412</v>
      </c>
      <c r="G572" s="7" t="s">
        <v>152</v>
      </c>
      <c r="H572" s="7" t="s">
        <v>185</v>
      </c>
      <c r="I572" s="8" t="s">
        <v>19</v>
      </c>
      <c r="L572" s="8" t="s">
        <v>41</v>
      </c>
      <c r="M572" s="8">
        <v>1.56</v>
      </c>
      <c r="N572" s="8">
        <v>2.0299999999999998</v>
      </c>
      <c r="O572" s="8">
        <v>0.35</v>
      </c>
      <c r="P572" s="7" t="s">
        <v>22</v>
      </c>
      <c r="X572" s="13"/>
    </row>
    <row r="573" spans="1:24" s="7" customFormat="1" x14ac:dyDescent="0.35">
      <c r="A573" s="7" t="s">
        <v>484</v>
      </c>
      <c r="B573" s="7" t="s">
        <v>485</v>
      </c>
      <c r="C573" s="7" t="s">
        <v>488</v>
      </c>
      <c r="D573" s="7" t="s">
        <v>487</v>
      </c>
      <c r="E573" s="7" t="s">
        <v>2454</v>
      </c>
      <c r="F573" s="7" t="s">
        <v>2412</v>
      </c>
      <c r="G573" s="7" t="s">
        <v>152</v>
      </c>
      <c r="H573" s="7" t="s">
        <v>185</v>
      </c>
      <c r="I573" s="8" t="s">
        <v>19</v>
      </c>
      <c r="L573" s="8" t="s">
        <v>74</v>
      </c>
      <c r="M573" s="8">
        <v>2.12</v>
      </c>
      <c r="N573" s="8">
        <v>1.21</v>
      </c>
      <c r="O573" s="8">
        <v>0.36</v>
      </c>
      <c r="P573" s="7" t="s">
        <v>22</v>
      </c>
      <c r="X573" s="13"/>
    </row>
    <row r="574" spans="1:24" s="7" customFormat="1" x14ac:dyDescent="0.35">
      <c r="A574" s="7" t="s">
        <v>484</v>
      </c>
      <c r="B574" s="7" t="s">
        <v>485</v>
      </c>
      <c r="C574" s="7" t="s">
        <v>489</v>
      </c>
      <c r="D574" s="7" t="s">
        <v>487</v>
      </c>
      <c r="E574" s="7" t="s">
        <v>2454</v>
      </c>
      <c r="F574" s="7" t="s">
        <v>2412</v>
      </c>
      <c r="G574" s="7" t="s">
        <v>152</v>
      </c>
      <c r="H574" s="7" t="s">
        <v>185</v>
      </c>
      <c r="I574" s="8" t="s">
        <v>19</v>
      </c>
      <c r="L574" s="8" t="s">
        <v>65</v>
      </c>
      <c r="M574" s="8">
        <v>2.21</v>
      </c>
      <c r="N574" s="8">
        <v>1.61</v>
      </c>
      <c r="O574" s="8">
        <v>0.46</v>
      </c>
      <c r="P574" s="7" t="s">
        <v>22</v>
      </c>
      <c r="X574" s="13"/>
    </row>
    <row r="575" spans="1:24" s="7" customFormat="1" x14ac:dyDescent="0.35">
      <c r="A575" s="7" t="s">
        <v>484</v>
      </c>
      <c r="B575" s="7" t="s">
        <v>485</v>
      </c>
      <c r="C575" s="7" t="s">
        <v>490</v>
      </c>
      <c r="D575" s="7" t="s">
        <v>487</v>
      </c>
      <c r="E575" s="7" t="s">
        <v>2454</v>
      </c>
      <c r="F575" s="7" t="s">
        <v>2412</v>
      </c>
      <c r="G575" s="7" t="s">
        <v>152</v>
      </c>
      <c r="H575" s="7" t="s">
        <v>185</v>
      </c>
      <c r="I575" s="8" t="s">
        <v>19</v>
      </c>
      <c r="L575" s="8" t="s">
        <v>135</v>
      </c>
      <c r="M575" s="8">
        <v>1.72</v>
      </c>
      <c r="N575" s="8">
        <v>0.97</v>
      </c>
      <c r="O575" s="8">
        <v>0.28999999999999998</v>
      </c>
      <c r="P575" s="7" t="s">
        <v>22</v>
      </c>
      <c r="X575" s="13"/>
    </row>
    <row r="576" spans="1:24" s="7" customFormat="1" x14ac:dyDescent="0.35">
      <c r="A576" s="7" t="s">
        <v>426</v>
      </c>
      <c r="B576" s="7" t="s">
        <v>427</v>
      </c>
      <c r="C576" s="7" t="s">
        <v>428</v>
      </c>
      <c r="D576" s="7" t="s">
        <v>414</v>
      </c>
      <c r="E576" s="7" t="s">
        <v>2433</v>
      </c>
      <c r="F576" s="7" t="s">
        <v>2412</v>
      </c>
      <c r="G576" s="7" t="s">
        <v>175</v>
      </c>
      <c r="H576" s="7" t="s">
        <v>185</v>
      </c>
      <c r="I576" s="8" t="s">
        <v>19</v>
      </c>
      <c r="L576" s="8" t="s">
        <v>188</v>
      </c>
      <c r="M576" s="8">
        <v>0.89</v>
      </c>
      <c r="N576" s="8">
        <v>1.01</v>
      </c>
      <c r="O576" s="8">
        <v>0.26</v>
      </c>
      <c r="P576" s="7" t="s">
        <v>22</v>
      </c>
      <c r="X576" s="13"/>
    </row>
    <row r="577" spans="1:24" s="7" customFormat="1" x14ac:dyDescent="0.35">
      <c r="A577" s="7" t="s">
        <v>429</v>
      </c>
      <c r="B577" s="7" t="s">
        <v>427</v>
      </c>
      <c r="C577" s="7" t="s">
        <v>432</v>
      </c>
      <c r="D577" s="7" t="s">
        <v>414</v>
      </c>
      <c r="E577" s="7" t="s">
        <v>2433</v>
      </c>
      <c r="F577" s="7" t="s">
        <v>2412</v>
      </c>
      <c r="G577" s="7" t="s">
        <v>175</v>
      </c>
      <c r="H577" s="7" t="s">
        <v>185</v>
      </c>
      <c r="I577" s="8" t="s">
        <v>19</v>
      </c>
      <c r="L577" s="8" t="s">
        <v>25</v>
      </c>
      <c r="M577" s="8">
        <v>2.95</v>
      </c>
      <c r="N577" s="8">
        <v>1.02</v>
      </c>
      <c r="O577" s="8">
        <v>0.34</v>
      </c>
      <c r="P577" s="7" t="s">
        <v>21</v>
      </c>
      <c r="Q577" s="7" t="s">
        <v>21</v>
      </c>
      <c r="X577" s="13" t="s">
        <v>433</v>
      </c>
    </row>
    <row r="578" spans="1:24" s="7" customFormat="1" x14ac:dyDescent="0.35">
      <c r="A578" s="7" t="s">
        <v>429</v>
      </c>
      <c r="B578" s="7" t="s">
        <v>427</v>
      </c>
      <c r="C578" s="7" t="s">
        <v>430</v>
      </c>
      <c r="D578" s="7" t="s">
        <v>414</v>
      </c>
      <c r="E578" s="7" t="s">
        <v>2433</v>
      </c>
      <c r="F578" s="7" t="s">
        <v>2412</v>
      </c>
      <c r="G578" s="7" t="s">
        <v>175</v>
      </c>
      <c r="H578" s="7" t="s">
        <v>185</v>
      </c>
      <c r="I578" s="8" t="s">
        <v>19</v>
      </c>
      <c r="L578" s="8" t="s">
        <v>25</v>
      </c>
      <c r="M578" s="8">
        <v>1.89</v>
      </c>
      <c r="N578" s="8">
        <v>0.6</v>
      </c>
      <c r="O578" s="8">
        <v>0.18</v>
      </c>
      <c r="P578" s="7" t="s">
        <v>22</v>
      </c>
      <c r="X578" s="13"/>
    </row>
    <row r="579" spans="1:24" s="7" customFormat="1" x14ac:dyDescent="0.35">
      <c r="A579" s="7" t="s">
        <v>429</v>
      </c>
      <c r="B579" s="7" t="s">
        <v>427</v>
      </c>
      <c r="C579" s="7" t="s">
        <v>431</v>
      </c>
      <c r="D579" s="7" t="s">
        <v>414</v>
      </c>
      <c r="E579" s="7" t="s">
        <v>2433</v>
      </c>
      <c r="F579" s="7" t="s">
        <v>2412</v>
      </c>
      <c r="G579" s="7" t="s">
        <v>175</v>
      </c>
      <c r="H579" s="7" t="s">
        <v>185</v>
      </c>
      <c r="I579" s="8" t="s">
        <v>19</v>
      </c>
      <c r="L579" s="8" t="s">
        <v>25</v>
      </c>
      <c r="M579" s="8">
        <v>1.97</v>
      </c>
      <c r="N579" s="8">
        <v>1.35</v>
      </c>
      <c r="O579" s="8">
        <v>0.32</v>
      </c>
      <c r="P579" s="7" t="s">
        <v>22</v>
      </c>
      <c r="X579" s="13"/>
    </row>
    <row r="580" spans="1:24" s="7" customFormat="1" x14ac:dyDescent="0.35">
      <c r="A580" s="7" t="s">
        <v>599</v>
      </c>
      <c r="B580" s="7" t="s">
        <v>600</v>
      </c>
      <c r="C580" s="7" t="s">
        <v>601</v>
      </c>
      <c r="D580" s="7" t="s">
        <v>553</v>
      </c>
      <c r="E580" s="7" t="s">
        <v>2454</v>
      </c>
      <c r="F580" s="7" t="s">
        <v>2412</v>
      </c>
      <c r="G580" s="7" t="s">
        <v>152</v>
      </c>
      <c r="H580" s="7" t="s">
        <v>185</v>
      </c>
      <c r="I580" s="7" t="s">
        <v>19</v>
      </c>
      <c r="L580" s="8" t="s">
        <v>25</v>
      </c>
      <c r="M580" s="8">
        <v>2.5</v>
      </c>
      <c r="N580" s="8">
        <v>0.62</v>
      </c>
      <c r="O580" s="8">
        <v>0.19</v>
      </c>
      <c r="P580" s="7" t="s">
        <v>22</v>
      </c>
      <c r="X580" s="13"/>
    </row>
    <row r="581" spans="1:24" s="7" customFormat="1" x14ac:dyDescent="0.35">
      <c r="A581" s="7" t="s">
        <v>472</v>
      </c>
      <c r="B581" s="7" t="s">
        <v>371</v>
      </c>
      <c r="C581" s="7" t="s">
        <v>473</v>
      </c>
      <c r="D581" s="7" t="s">
        <v>457</v>
      </c>
      <c r="E581" s="7" t="s">
        <v>2454</v>
      </c>
      <c r="F581" s="7" t="s">
        <v>2412</v>
      </c>
      <c r="G581" s="7" t="s">
        <v>152</v>
      </c>
      <c r="H581" s="7" t="s">
        <v>185</v>
      </c>
      <c r="I581" s="8" t="s">
        <v>19</v>
      </c>
      <c r="L581" s="8" t="s">
        <v>47</v>
      </c>
      <c r="M581" s="8">
        <v>3.06</v>
      </c>
      <c r="N581" s="8">
        <v>1.6</v>
      </c>
      <c r="O581" s="8">
        <v>0.42</v>
      </c>
      <c r="P581" s="7" t="s">
        <v>21</v>
      </c>
      <c r="Q581" s="7" t="s">
        <v>21</v>
      </c>
      <c r="X581" s="13" t="s">
        <v>342</v>
      </c>
    </row>
    <row r="582" spans="1:24" s="7" customFormat="1" x14ac:dyDescent="0.35">
      <c r="A582" s="7" t="s">
        <v>472</v>
      </c>
      <c r="B582" s="7" t="s">
        <v>371</v>
      </c>
      <c r="C582" s="7" t="s">
        <v>474</v>
      </c>
      <c r="D582" s="7" t="s">
        <v>457</v>
      </c>
      <c r="E582" s="7" t="s">
        <v>2454</v>
      </c>
      <c r="F582" s="7" t="s">
        <v>2412</v>
      </c>
      <c r="G582" s="7" t="s">
        <v>152</v>
      </c>
      <c r="H582" s="7" t="s">
        <v>185</v>
      </c>
      <c r="I582" s="8" t="s">
        <v>19</v>
      </c>
      <c r="L582" s="8" t="s">
        <v>475</v>
      </c>
      <c r="M582" s="8">
        <v>2.85</v>
      </c>
      <c r="N582" s="8">
        <v>1.63</v>
      </c>
      <c r="O582" s="8">
        <v>0.57999999999999996</v>
      </c>
      <c r="P582" s="7" t="s">
        <v>21</v>
      </c>
      <c r="Q582" s="7" t="s">
        <v>21</v>
      </c>
      <c r="X582" s="13" t="s">
        <v>476</v>
      </c>
    </row>
    <row r="583" spans="1:24" s="7" customFormat="1" x14ac:dyDescent="0.35">
      <c r="A583" s="7" t="s">
        <v>365</v>
      </c>
      <c r="B583" s="7" t="s">
        <v>359</v>
      </c>
      <c r="C583" s="7" t="s">
        <v>366</v>
      </c>
      <c r="D583" s="7" t="s">
        <v>361</v>
      </c>
      <c r="E583" s="7" t="s">
        <v>2454</v>
      </c>
      <c r="F583" s="7" t="s">
        <v>2412</v>
      </c>
      <c r="G583" s="7" t="s">
        <v>152</v>
      </c>
      <c r="H583" s="7" t="s">
        <v>185</v>
      </c>
      <c r="I583" s="8" t="s">
        <v>19</v>
      </c>
      <c r="L583" s="8" t="s">
        <v>367</v>
      </c>
      <c r="M583" s="8">
        <v>1.63</v>
      </c>
      <c r="N583" s="8">
        <v>1.41</v>
      </c>
      <c r="O583" s="8">
        <v>0.41</v>
      </c>
      <c r="P583" s="7" t="s">
        <v>22</v>
      </c>
      <c r="X583" s="13"/>
    </row>
    <row r="584" spans="1:24" s="7" customFormat="1" x14ac:dyDescent="0.35">
      <c r="A584" s="7" t="s">
        <v>358</v>
      </c>
      <c r="B584" s="7" t="s">
        <v>359</v>
      </c>
      <c r="C584" s="7" t="s">
        <v>360</v>
      </c>
      <c r="D584" s="7" t="s">
        <v>361</v>
      </c>
      <c r="E584" s="7" t="s">
        <v>2433</v>
      </c>
      <c r="F584" s="7" t="s">
        <v>2412</v>
      </c>
      <c r="G584" s="7" t="s">
        <v>175</v>
      </c>
      <c r="H584" s="7" t="s">
        <v>185</v>
      </c>
      <c r="I584" s="8" t="s">
        <v>19</v>
      </c>
      <c r="J584" s="7" t="s">
        <v>362</v>
      </c>
      <c r="K584" s="7" t="s">
        <v>2482</v>
      </c>
      <c r="L584" s="8" t="s">
        <v>41</v>
      </c>
      <c r="M584" s="8">
        <v>1.6</v>
      </c>
      <c r="N584" s="8">
        <v>2.0299999999999998</v>
      </c>
      <c r="O584" s="8">
        <v>0.43</v>
      </c>
      <c r="P584" s="7" t="s">
        <v>22</v>
      </c>
      <c r="X584" s="13"/>
    </row>
    <row r="585" spans="1:24" s="7" customFormat="1" x14ac:dyDescent="0.35">
      <c r="A585" s="7" t="s">
        <v>358</v>
      </c>
      <c r="B585" s="7" t="s">
        <v>359</v>
      </c>
      <c r="C585" s="7" t="s">
        <v>363</v>
      </c>
      <c r="D585" s="7" t="s">
        <v>361</v>
      </c>
      <c r="E585" s="7" t="s">
        <v>2433</v>
      </c>
      <c r="F585" s="7" t="s">
        <v>2412</v>
      </c>
      <c r="G585" s="7" t="s">
        <v>175</v>
      </c>
      <c r="H585" s="7" t="s">
        <v>185</v>
      </c>
      <c r="I585" s="8" t="s">
        <v>19</v>
      </c>
      <c r="J585" s="7" t="s">
        <v>439</v>
      </c>
      <c r="K585" s="7" t="s">
        <v>2484</v>
      </c>
      <c r="L585" s="8" t="s">
        <v>41</v>
      </c>
      <c r="M585" s="8">
        <v>2.4900000000000002</v>
      </c>
      <c r="N585" s="8">
        <v>1.02</v>
      </c>
      <c r="O585" s="8">
        <v>0.9</v>
      </c>
      <c r="P585" s="7" t="s">
        <v>22</v>
      </c>
      <c r="X585" s="13"/>
    </row>
    <row r="586" spans="1:24" s="7" customFormat="1" x14ac:dyDescent="0.35">
      <c r="A586" s="7" t="s">
        <v>358</v>
      </c>
      <c r="B586" s="7" t="s">
        <v>359</v>
      </c>
      <c r="C586" s="7" t="s">
        <v>364</v>
      </c>
      <c r="D586" s="7" t="s">
        <v>361</v>
      </c>
      <c r="E586" s="7" t="s">
        <v>2433</v>
      </c>
      <c r="F586" s="7" t="s">
        <v>2412</v>
      </c>
      <c r="G586" s="7" t="s">
        <v>175</v>
      </c>
      <c r="H586" s="7" t="s">
        <v>185</v>
      </c>
      <c r="I586" s="8" t="s">
        <v>19</v>
      </c>
      <c r="L586" s="8" t="s">
        <v>36</v>
      </c>
      <c r="M586" s="8">
        <v>1.81</v>
      </c>
      <c r="N586" s="8">
        <v>2.0299999999999998</v>
      </c>
      <c r="O586" s="8">
        <v>0.74</v>
      </c>
      <c r="P586" s="7" t="s">
        <v>22</v>
      </c>
      <c r="X586" s="13"/>
    </row>
    <row r="587" spans="1:24" s="7" customFormat="1" x14ac:dyDescent="0.35">
      <c r="A587" s="7" t="s">
        <v>368</v>
      </c>
      <c r="B587" s="7" t="s">
        <v>359</v>
      </c>
      <c r="C587" s="7" t="s">
        <v>369</v>
      </c>
      <c r="D587" s="7" t="s">
        <v>361</v>
      </c>
      <c r="E587" s="7" t="s">
        <v>2454</v>
      </c>
      <c r="F587" s="7" t="s">
        <v>2412</v>
      </c>
      <c r="G587" s="7" t="s">
        <v>152</v>
      </c>
      <c r="H587" s="7" t="s">
        <v>185</v>
      </c>
      <c r="I587" s="7" t="s">
        <v>2470</v>
      </c>
      <c r="L587" s="8" t="s">
        <v>74</v>
      </c>
      <c r="M587" s="8">
        <v>2.36</v>
      </c>
      <c r="N587" s="8">
        <v>1.22</v>
      </c>
      <c r="O587" s="8">
        <v>0.46</v>
      </c>
      <c r="P587" s="7" t="s">
        <v>22</v>
      </c>
      <c r="X587" s="13"/>
    </row>
    <row r="588" spans="1:24" s="7" customFormat="1" x14ac:dyDescent="0.35">
      <c r="A588" s="7" t="s">
        <v>434</v>
      </c>
      <c r="B588" s="7" t="s">
        <v>435</v>
      </c>
      <c r="C588" s="7" t="s">
        <v>436</v>
      </c>
      <c r="D588" s="7" t="s">
        <v>414</v>
      </c>
      <c r="E588" s="7" t="s">
        <v>2433</v>
      </c>
      <c r="F588" s="7" t="s">
        <v>2412</v>
      </c>
      <c r="G588" s="7" t="s">
        <v>175</v>
      </c>
      <c r="H588" s="7" t="s">
        <v>185</v>
      </c>
      <c r="I588" s="8" t="s">
        <v>19</v>
      </c>
      <c r="L588" s="8" t="s">
        <v>196</v>
      </c>
      <c r="M588" s="8">
        <v>2.21</v>
      </c>
      <c r="N588" s="8">
        <v>0.64</v>
      </c>
      <c r="O588" s="8">
        <v>0.66</v>
      </c>
      <c r="P588" s="7" t="s">
        <v>22</v>
      </c>
      <c r="X588" s="13" t="s">
        <v>437</v>
      </c>
    </row>
    <row r="589" spans="1:24" s="7" customFormat="1" x14ac:dyDescent="0.35">
      <c r="A589" s="7" t="s">
        <v>438</v>
      </c>
      <c r="B589" s="7" t="s">
        <v>435</v>
      </c>
      <c r="C589" s="7" t="s">
        <v>441</v>
      </c>
      <c r="D589" s="7" t="s">
        <v>414</v>
      </c>
      <c r="E589" s="7" t="s">
        <v>2433</v>
      </c>
      <c r="F589" s="7" t="s">
        <v>2412</v>
      </c>
      <c r="G589" s="7" t="s">
        <v>175</v>
      </c>
      <c r="H589" s="7" t="s">
        <v>185</v>
      </c>
      <c r="I589" s="8" t="s">
        <v>19</v>
      </c>
      <c r="J589" s="7" t="s">
        <v>442</v>
      </c>
      <c r="K589" s="7" t="s">
        <v>2482</v>
      </c>
      <c r="L589" s="8" t="s">
        <v>41</v>
      </c>
      <c r="M589" s="8">
        <v>1.75</v>
      </c>
      <c r="N589" s="8">
        <v>0.65</v>
      </c>
      <c r="O589" s="8">
        <v>0.57999999999999996</v>
      </c>
      <c r="P589" s="7" t="s">
        <v>22</v>
      </c>
      <c r="X589" s="13"/>
    </row>
    <row r="590" spans="1:24" s="7" customFormat="1" x14ac:dyDescent="0.35">
      <c r="A590" s="7" t="s">
        <v>438</v>
      </c>
      <c r="B590" s="7" t="s">
        <v>435</v>
      </c>
      <c r="C590" s="7" t="s">
        <v>440</v>
      </c>
      <c r="D590" s="7" t="s">
        <v>414</v>
      </c>
      <c r="E590" s="7" t="s">
        <v>2433</v>
      </c>
      <c r="F590" s="7" t="s">
        <v>2412</v>
      </c>
      <c r="G590" s="7" t="s">
        <v>175</v>
      </c>
      <c r="H590" s="7" t="s">
        <v>185</v>
      </c>
      <c r="I590" s="8" t="s">
        <v>19</v>
      </c>
      <c r="L590" s="8" t="s">
        <v>41</v>
      </c>
      <c r="M590" s="8">
        <v>1.77</v>
      </c>
      <c r="N590" s="8">
        <v>1.88</v>
      </c>
      <c r="O590" s="8">
        <v>0.52</v>
      </c>
      <c r="P590" s="7" t="s">
        <v>22</v>
      </c>
      <c r="X590" s="13"/>
    </row>
    <row r="591" spans="1:24" s="7" customFormat="1" x14ac:dyDescent="0.35">
      <c r="A591" s="7" t="s">
        <v>438</v>
      </c>
      <c r="B591" s="7" t="s">
        <v>435</v>
      </c>
      <c r="C591" s="7" t="s">
        <v>443</v>
      </c>
      <c r="D591" s="7" t="s">
        <v>414</v>
      </c>
      <c r="E591" s="7" t="s">
        <v>2433</v>
      </c>
      <c r="F591" s="7" t="s">
        <v>2412</v>
      </c>
      <c r="G591" s="7" t="s">
        <v>175</v>
      </c>
      <c r="H591" s="7" t="s">
        <v>185</v>
      </c>
      <c r="I591" s="8" t="s">
        <v>19</v>
      </c>
      <c r="L591" s="8" t="s">
        <v>41</v>
      </c>
      <c r="M591" s="8">
        <v>1.36</v>
      </c>
      <c r="N591" s="8">
        <v>1.17</v>
      </c>
      <c r="O591" s="8">
        <v>0.65</v>
      </c>
      <c r="P591" s="7" t="s">
        <v>22</v>
      </c>
      <c r="X591" s="13"/>
    </row>
    <row r="592" spans="1:24" s="7" customFormat="1" x14ac:dyDescent="0.35">
      <c r="A592" s="7" t="s">
        <v>444</v>
      </c>
      <c r="B592" s="7" t="s">
        <v>435</v>
      </c>
      <c r="C592" s="7" t="s">
        <v>445</v>
      </c>
      <c r="D592" s="7" t="s">
        <v>414</v>
      </c>
      <c r="E592" s="7" t="s">
        <v>2433</v>
      </c>
      <c r="F592" s="7" t="s">
        <v>2412</v>
      </c>
      <c r="G592" s="7" t="s">
        <v>175</v>
      </c>
      <c r="H592" s="7" t="s">
        <v>185</v>
      </c>
      <c r="I592" s="8" t="s">
        <v>19</v>
      </c>
      <c r="L592" s="8" t="s">
        <v>446</v>
      </c>
      <c r="M592" s="8">
        <v>0.76</v>
      </c>
      <c r="N592" s="8">
        <v>0.45</v>
      </c>
      <c r="O592" s="8">
        <v>0.16</v>
      </c>
      <c r="P592" s="8" t="s">
        <v>2475</v>
      </c>
      <c r="X592" s="13"/>
    </row>
    <row r="593" spans="1:24" s="7" customFormat="1" x14ac:dyDescent="0.35">
      <c r="A593" s="7" t="s">
        <v>444</v>
      </c>
      <c r="B593" s="7" t="s">
        <v>435</v>
      </c>
      <c r="C593" s="7" t="s">
        <v>447</v>
      </c>
      <c r="D593" s="7" t="s">
        <v>414</v>
      </c>
      <c r="E593" s="7" t="s">
        <v>2433</v>
      </c>
      <c r="F593" s="7" t="s">
        <v>2412</v>
      </c>
      <c r="G593" s="7" t="s">
        <v>175</v>
      </c>
      <c r="H593" s="7" t="s">
        <v>185</v>
      </c>
      <c r="I593" s="8" t="s">
        <v>19</v>
      </c>
      <c r="L593" s="8" t="s">
        <v>244</v>
      </c>
      <c r="M593" s="8">
        <v>0.33</v>
      </c>
      <c r="N593" s="8">
        <v>0.46</v>
      </c>
      <c r="O593" s="8">
        <v>0.65</v>
      </c>
      <c r="P593" s="8" t="s">
        <v>2475</v>
      </c>
      <c r="X593" s="13"/>
    </row>
    <row r="594" spans="1:24" s="7" customFormat="1" x14ac:dyDescent="0.35">
      <c r="A594" s="7" t="s">
        <v>448</v>
      </c>
      <c r="B594" s="7" t="s">
        <v>435</v>
      </c>
      <c r="C594" s="7" t="s">
        <v>451</v>
      </c>
      <c r="D594" s="7" t="s">
        <v>414</v>
      </c>
      <c r="E594" s="7" t="s">
        <v>2433</v>
      </c>
      <c r="F594" s="7" t="s">
        <v>2412</v>
      </c>
      <c r="G594" s="7" t="s">
        <v>175</v>
      </c>
      <c r="H594" s="7" t="s">
        <v>185</v>
      </c>
      <c r="I594" s="8" t="s">
        <v>19</v>
      </c>
      <c r="J594" s="7" t="s">
        <v>452</v>
      </c>
      <c r="K594" s="7" t="s">
        <v>2482</v>
      </c>
      <c r="L594" s="8" t="s">
        <v>25</v>
      </c>
      <c r="M594" s="8">
        <v>1.99</v>
      </c>
      <c r="N594" s="8">
        <v>1.1599999999999999</v>
      </c>
      <c r="O594" s="8">
        <v>0.39</v>
      </c>
      <c r="P594" s="7" t="s">
        <v>22</v>
      </c>
      <c r="X594" s="13"/>
    </row>
    <row r="595" spans="1:24" s="7" customFormat="1" x14ac:dyDescent="0.35">
      <c r="A595" s="7" t="s">
        <v>448</v>
      </c>
      <c r="B595" s="7" t="s">
        <v>435</v>
      </c>
      <c r="C595" s="7" t="s">
        <v>453</v>
      </c>
      <c r="D595" s="7" t="s">
        <v>414</v>
      </c>
      <c r="E595" s="7" t="s">
        <v>2433</v>
      </c>
      <c r="F595" s="7" t="s">
        <v>2412</v>
      </c>
      <c r="G595" s="7" t="s">
        <v>175</v>
      </c>
      <c r="H595" s="7" t="s">
        <v>185</v>
      </c>
      <c r="I595" s="8" t="s">
        <v>19</v>
      </c>
      <c r="J595" s="7" t="s">
        <v>461</v>
      </c>
      <c r="K595" s="7" t="s">
        <v>2484</v>
      </c>
      <c r="L595" s="8" t="s">
        <v>25</v>
      </c>
      <c r="M595" s="8">
        <v>2.06</v>
      </c>
      <c r="N595" s="8">
        <v>0.88</v>
      </c>
      <c r="O595" s="8">
        <v>0.23</v>
      </c>
      <c r="P595" s="7" t="s">
        <v>22</v>
      </c>
      <c r="X595" s="13"/>
    </row>
    <row r="596" spans="1:24" s="7" customFormat="1" x14ac:dyDescent="0.35">
      <c r="A596" s="7" t="s">
        <v>448</v>
      </c>
      <c r="B596" s="7" t="s">
        <v>435</v>
      </c>
      <c r="C596" s="7" t="s">
        <v>449</v>
      </c>
      <c r="D596" s="7" t="s">
        <v>414</v>
      </c>
      <c r="E596" s="7" t="s">
        <v>2433</v>
      </c>
      <c r="F596" s="7" t="s">
        <v>2412</v>
      </c>
      <c r="G596" s="7" t="s">
        <v>175</v>
      </c>
      <c r="H596" s="7" t="s">
        <v>185</v>
      </c>
      <c r="I596" s="8" t="s">
        <v>19</v>
      </c>
      <c r="L596" s="8" t="s">
        <v>196</v>
      </c>
      <c r="M596" s="8">
        <v>3.6</v>
      </c>
      <c r="N596" s="8">
        <v>2.16</v>
      </c>
      <c r="O596" s="8">
        <v>0.49</v>
      </c>
      <c r="P596" s="7" t="s">
        <v>22</v>
      </c>
      <c r="X596" s="13"/>
    </row>
    <row r="597" spans="1:24" s="7" customFormat="1" x14ac:dyDescent="0.35">
      <c r="A597" s="7" t="s">
        <v>448</v>
      </c>
      <c r="B597" s="7" t="s">
        <v>435</v>
      </c>
      <c r="C597" s="7" t="s">
        <v>450</v>
      </c>
      <c r="D597" s="7" t="s">
        <v>414</v>
      </c>
      <c r="E597" s="7" t="s">
        <v>2433</v>
      </c>
      <c r="F597" s="7" t="s">
        <v>2412</v>
      </c>
      <c r="G597" s="7" t="s">
        <v>175</v>
      </c>
      <c r="H597" s="7" t="s">
        <v>185</v>
      </c>
      <c r="I597" s="8" t="s">
        <v>19</v>
      </c>
      <c r="L597" s="8" t="s">
        <v>47</v>
      </c>
      <c r="M597" s="8">
        <v>1.25</v>
      </c>
      <c r="N597" s="8">
        <v>2.15</v>
      </c>
      <c r="O597" s="8">
        <v>0.6</v>
      </c>
      <c r="P597" s="7" t="s">
        <v>22</v>
      </c>
      <c r="X597" s="13"/>
    </row>
    <row r="598" spans="1:24" s="7" customFormat="1" x14ac:dyDescent="0.35">
      <c r="A598" s="7" t="s">
        <v>477</v>
      </c>
      <c r="B598" s="7" t="s">
        <v>371</v>
      </c>
      <c r="C598" s="7" t="s">
        <v>478</v>
      </c>
      <c r="D598" s="7" t="s">
        <v>457</v>
      </c>
      <c r="E598" s="7" t="s">
        <v>2454</v>
      </c>
      <c r="F598" s="7" t="s">
        <v>2412</v>
      </c>
      <c r="G598" s="7" t="s">
        <v>152</v>
      </c>
      <c r="H598" s="7" t="s">
        <v>185</v>
      </c>
      <c r="I598" s="8" t="s">
        <v>19</v>
      </c>
      <c r="L598" s="8" t="s">
        <v>25</v>
      </c>
      <c r="M598" s="8">
        <v>1.77</v>
      </c>
      <c r="N598" s="8">
        <v>0.72</v>
      </c>
      <c r="O598" s="8">
        <v>0.21</v>
      </c>
      <c r="P598" s="7" t="s">
        <v>22</v>
      </c>
      <c r="X598" s="13"/>
    </row>
    <row r="599" spans="1:24" s="7" customFormat="1" x14ac:dyDescent="0.35">
      <c r="A599" s="7" t="s">
        <v>477</v>
      </c>
      <c r="B599" s="7" t="s">
        <v>371</v>
      </c>
      <c r="C599" s="7" t="s">
        <v>479</v>
      </c>
      <c r="D599" s="7" t="s">
        <v>457</v>
      </c>
      <c r="E599" s="7" t="s">
        <v>2454</v>
      </c>
      <c r="F599" s="7" t="s">
        <v>2412</v>
      </c>
      <c r="G599" s="7" t="s">
        <v>152</v>
      </c>
      <c r="H599" s="7" t="s">
        <v>185</v>
      </c>
      <c r="I599" s="8" t="s">
        <v>19</v>
      </c>
      <c r="L599" s="8" t="s">
        <v>25</v>
      </c>
      <c r="M599" s="8">
        <v>2.37</v>
      </c>
      <c r="N599" s="8">
        <v>0.57999999999999996</v>
      </c>
      <c r="O599" s="8">
        <v>0.23</v>
      </c>
      <c r="P599" s="7" t="s">
        <v>22</v>
      </c>
      <c r="X599" s="13"/>
    </row>
    <row r="600" spans="1:24" s="7" customFormat="1" x14ac:dyDescent="0.35">
      <c r="A600" s="7" t="s">
        <v>455</v>
      </c>
      <c r="B600" s="7" t="s">
        <v>371</v>
      </c>
      <c r="C600" s="7" t="s">
        <v>456</v>
      </c>
      <c r="D600" s="7" t="s">
        <v>457</v>
      </c>
      <c r="E600" s="7" t="s">
        <v>2433</v>
      </c>
      <c r="F600" s="7" t="s">
        <v>2412</v>
      </c>
      <c r="G600" s="7" t="s">
        <v>175</v>
      </c>
      <c r="H600" s="7" t="s">
        <v>185</v>
      </c>
      <c r="I600" s="8" t="s">
        <v>19</v>
      </c>
      <c r="L600" s="8" t="s">
        <v>47</v>
      </c>
      <c r="M600" s="8">
        <v>1.34</v>
      </c>
      <c r="N600" s="8">
        <v>2.12</v>
      </c>
      <c r="O600" s="8">
        <v>0.26</v>
      </c>
      <c r="P600" s="7" t="s">
        <v>22</v>
      </c>
      <c r="X600" s="13"/>
    </row>
    <row r="601" spans="1:24" s="7" customFormat="1" x14ac:dyDescent="0.35">
      <c r="A601" s="7" t="s">
        <v>455</v>
      </c>
      <c r="B601" s="7" t="s">
        <v>371</v>
      </c>
      <c r="C601" s="7" t="s">
        <v>458</v>
      </c>
      <c r="D601" s="7" t="s">
        <v>457</v>
      </c>
      <c r="E601" s="7" t="s">
        <v>2433</v>
      </c>
      <c r="F601" s="7" t="s">
        <v>2412</v>
      </c>
      <c r="G601" s="7" t="s">
        <v>175</v>
      </c>
      <c r="H601" s="7" t="s">
        <v>185</v>
      </c>
      <c r="I601" s="8" t="s">
        <v>19</v>
      </c>
      <c r="L601" s="8" t="s">
        <v>87</v>
      </c>
      <c r="M601" s="8">
        <v>2.15</v>
      </c>
      <c r="N601" s="8">
        <v>0.74</v>
      </c>
      <c r="O601" s="8">
        <v>0.33</v>
      </c>
      <c r="P601" s="7" t="s">
        <v>22</v>
      </c>
      <c r="X601" s="13"/>
    </row>
    <row r="602" spans="1:24" s="7" customFormat="1" x14ac:dyDescent="0.35">
      <c r="A602" s="7" t="s">
        <v>455</v>
      </c>
      <c r="B602" s="7" t="s">
        <v>371</v>
      </c>
      <c r="C602" s="7" t="s">
        <v>459</v>
      </c>
      <c r="D602" s="7" t="s">
        <v>457</v>
      </c>
      <c r="E602" s="7" t="s">
        <v>2433</v>
      </c>
      <c r="F602" s="7" t="s">
        <v>2412</v>
      </c>
      <c r="G602" s="7" t="s">
        <v>175</v>
      </c>
      <c r="H602" s="7" t="s">
        <v>185</v>
      </c>
      <c r="I602" s="8" t="s">
        <v>19</v>
      </c>
      <c r="L602" s="8" t="s">
        <v>41</v>
      </c>
      <c r="M602" s="8">
        <v>1.73</v>
      </c>
      <c r="N602" s="8">
        <v>1.8</v>
      </c>
      <c r="O602" s="8">
        <v>0.6</v>
      </c>
      <c r="P602" s="7" t="s">
        <v>22</v>
      </c>
      <c r="X602" s="13"/>
    </row>
    <row r="603" spans="1:24" s="7" customFormat="1" x14ac:dyDescent="0.35">
      <c r="A603" s="7" t="s">
        <v>480</v>
      </c>
      <c r="B603" s="7" t="s">
        <v>462</v>
      </c>
      <c r="C603" s="7" t="s">
        <v>482</v>
      </c>
      <c r="D603" s="7" t="s">
        <v>457</v>
      </c>
      <c r="E603" s="7" t="s">
        <v>2454</v>
      </c>
      <c r="F603" s="7" t="s">
        <v>2412</v>
      </c>
      <c r="G603" s="7" t="s">
        <v>152</v>
      </c>
      <c r="H603" s="7" t="s">
        <v>185</v>
      </c>
      <c r="I603" s="8" t="s">
        <v>19</v>
      </c>
      <c r="L603" s="8" t="s">
        <v>41</v>
      </c>
      <c r="M603" s="8">
        <v>3.14</v>
      </c>
      <c r="N603" s="8">
        <v>1.79</v>
      </c>
      <c r="O603" s="8">
        <v>0.68</v>
      </c>
      <c r="P603" s="7" t="s">
        <v>21</v>
      </c>
      <c r="S603" s="7" t="s">
        <v>454</v>
      </c>
      <c r="X603" s="13" t="s">
        <v>483</v>
      </c>
    </row>
    <row r="604" spans="1:24" s="7" customFormat="1" x14ac:dyDescent="0.35">
      <c r="A604" s="7" t="s">
        <v>460</v>
      </c>
      <c r="B604" s="7" t="s">
        <v>462</v>
      </c>
      <c r="C604" s="7" t="s">
        <v>463</v>
      </c>
      <c r="D604" s="7" t="s">
        <v>457</v>
      </c>
      <c r="E604" s="7" t="s">
        <v>2433</v>
      </c>
      <c r="F604" s="7" t="s">
        <v>2412</v>
      </c>
      <c r="G604" s="7" t="s">
        <v>175</v>
      </c>
      <c r="H604" s="7" t="s">
        <v>185</v>
      </c>
      <c r="I604" s="8" t="s">
        <v>19</v>
      </c>
      <c r="L604" s="8" t="s">
        <v>25</v>
      </c>
      <c r="M604" s="8">
        <v>2.58</v>
      </c>
      <c r="N604" s="8">
        <v>0.78</v>
      </c>
      <c r="O604" s="8">
        <v>0.27</v>
      </c>
      <c r="P604" s="7" t="s">
        <v>22</v>
      </c>
      <c r="X604" s="13"/>
    </row>
    <row r="605" spans="1:24" s="7" customFormat="1" x14ac:dyDescent="0.35">
      <c r="A605" s="7" t="s">
        <v>460</v>
      </c>
      <c r="B605" s="7" t="s">
        <v>462</v>
      </c>
      <c r="C605" s="7" t="s">
        <v>464</v>
      </c>
      <c r="D605" s="7" t="s">
        <v>457</v>
      </c>
      <c r="E605" s="7" t="s">
        <v>2433</v>
      </c>
      <c r="F605" s="7" t="s">
        <v>2412</v>
      </c>
      <c r="G605" s="7" t="s">
        <v>175</v>
      </c>
      <c r="H605" s="7" t="s">
        <v>185</v>
      </c>
      <c r="I605" s="8" t="s">
        <v>19</v>
      </c>
      <c r="L605" s="8" t="s">
        <v>41</v>
      </c>
      <c r="M605" s="8">
        <v>1.45</v>
      </c>
      <c r="N605" s="8">
        <v>1.78</v>
      </c>
      <c r="O605" s="8">
        <v>0.55000000000000004</v>
      </c>
      <c r="P605" s="7" t="s">
        <v>22</v>
      </c>
      <c r="X605" s="13"/>
    </row>
    <row r="606" spans="1:24" s="7" customFormat="1" x14ac:dyDescent="0.35">
      <c r="A606" s="7" t="s">
        <v>465</v>
      </c>
      <c r="B606" s="7" t="s">
        <v>466</v>
      </c>
      <c r="C606" s="7" t="s">
        <v>467</v>
      </c>
      <c r="D606" s="7" t="s">
        <v>457</v>
      </c>
      <c r="E606" s="7" t="s">
        <v>2433</v>
      </c>
      <c r="F606" s="7" t="s">
        <v>2412</v>
      </c>
      <c r="G606" s="7" t="s">
        <v>175</v>
      </c>
      <c r="H606" s="7" t="s">
        <v>185</v>
      </c>
      <c r="I606" s="8" t="s">
        <v>19</v>
      </c>
      <c r="L606" s="8" t="s">
        <v>25</v>
      </c>
      <c r="M606" s="8">
        <v>1.63</v>
      </c>
      <c r="N606" s="8">
        <v>1.42</v>
      </c>
      <c r="O606" s="8">
        <v>0.25</v>
      </c>
      <c r="P606" s="7" t="s">
        <v>22</v>
      </c>
      <c r="X606" s="13"/>
    </row>
    <row r="607" spans="1:24" s="7" customFormat="1" x14ac:dyDescent="0.35">
      <c r="A607" s="7" t="s">
        <v>370</v>
      </c>
      <c r="B607" s="7" t="s">
        <v>371</v>
      </c>
      <c r="C607" s="7" t="s">
        <v>372</v>
      </c>
      <c r="D607" s="7" t="s">
        <v>373</v>
      </c>
      <c r="E607" s="7" t="s">
        <v>2454</v>
      </c>
      <c r="F607" s="7" t="s">
        <v>2412</v>
      </c>
      <c r="G607" s="7" t="s">
        <v>152</v>
      </c>
      <c r="H607" s="7" t="s">
        <v>374</v>
      </c>
      <c r="I607" s="8" t="s">
        <v>19</v>
      </c>
      <c r="L607" s="8" t="s">
        <v>25</v>
      </c>
      <c r="M607" s="8">
        <v>1.74</v>
      </c>
      <c r="N607" s="8">
        <v>0.79</v>
      </c>
      <c r="O607" s="8">
        <v>0.24</v>
      </c>
      <c r="P607" s="7" t="s">
        <v>22</v>
      </c>
      <c r="X607" s="13"/>
    </row>
    <row r="608" spans="1:24" s="7" customFormat="1" x14ac:dyDescent="0.35">
      <c r="A608" s="7" t="s">
        <v>335</v>
      </c>
      <c r="B608" s="7" t="s">
        <v>336</v>
      </c>
      <c r="C608" s="7" t="s">
        <v>337</v>
      </c>
      <c r="D608" s="7" t="s">
        <v>338</v>
      </c>
      <c r="E608" s="7" t="s">
        <v>2433</v>
      </c>
      <c r="F608" s="7" t="s">
        <v>2412</v>
      </c>
      <c r="G608" s="7" t="s">
        <v>175</v>
      </c>
      <c r="H608" s="7" t="s">
        <v>185</v>
      </c>
      <c r="I608" s="8" t="s">
        <v>19</v>
      </c>
      <c r="L608" s="8" t="s">
        <v>41</v>
      </c>
      <c r="M608" s="8">
        <v>1.97</v>
      </c>
      <c r="N608" s="8">
        <v>2.2400000000000002</v>
      </c>
      <c r="O608" s="8">
        <v>0.56000000000000005</v>
      </c>
      <c r="P608" s="7" t="s">
        <v>22</v>
      </c>
      <c r="X608" s="13"/>
    </row>
    <row r="609" spans="1:24" s="7" customFormat="1" x14ac:dyDescent="0.35">
      <c r="A609" s="7" t="s">
        <v>339</v>
      </c>
      <c r="B609" s="7" t="s">
        <v>340</v>
      </c>
      <c r="C609" s="7" t="s">
        <v>343</v>
      </c>
      <c r="D609" s="7" t="s">
        <v>338</v>
      </c>
      <c r="E609" s="7" t="s">
        <v>2433</v>
      </c>
      <c r="F609" s="7" t="s">
        <v>2412</v>
      </c>
      <c r="G609" s="7" t="s">
        <v>175</v>
      </c>
      <c r="H609" s="7" t="s">
        <v>185</v>
      </c>
      <c r="I609" s="8" t="s">
        <v>19</v>
      </c>
      <c r="J609" s="7" t="s">
        <v>349</v>
      </c>
      <c r="K609" s="7" t="s">
        <v>2484</v>
      </c>
      <c r="L609" s="8" t="s">
        <v>36</v>
      </c>
      <c r="M609" s="8">
        <v>2.13</v>
      </c>
      <c r="N609" s="8">
        <v>2.2999999999999998</v>
      </c>
      <c r="O609" s="8">
        <v>0.88</v>
      </c>
      <c r="P609" s="7" t="s">
        <v>22</v>
      </c>
      <c r="X609" s="13"/>
    </row>
    <row r="610" spans="1:24" s="7" customFormat="1" x14ac:dyDescent="0.35">
      <c r="A610" s="7" t="s">
        <v>339</v>
      </c>
      <c r="B610" s="7" t="s">
        <v>340</v>
      </c>
      <c r="C610" s="7" t="s">
        <v>341</v>
      </c>
      <c r="D610" s="7" t="s">
        <v>338</v>
      </c>
      <c r="E610" s="7" t="s">
        <v>2433</v>
      </c>
      <c r="F610" s="7" t="s">
        <v>2412</v>
      </c>
      <c r="G610" s="7" t="s">
        <v>175</v>
      </c>
      <c r="H610" s="7" t="s">
        <v>185</v>
      </c>
      <c r="I610" s="8" t="s">
        <v>19</v>
      </c>
      <c r="L610" s="8" t="s">
        <v>36</v>
      </c>
      <c r="M610" s="8">
        <v>3.01</v>
      </c>
      <c r="N610" s="8">
        <v>1.8</v>
      </c>
      <c r="O610" s="8">
        <v>0.63</v>
      </c>
      <c r="P610" s="7" t="s">
        <v>21</v>
      </c>
      <c r="Q610" s="7" t="s">
        <v>21</v>
      </c>
      <c r="X610" s="13" t="s">
        <v>342</v>
      </c>
    </row>
    <row r="611" spans="1:24" s="7" customFormat="1" x14ac:dyDescent="0.35">
      <c r="A611" s="7" t="s">
        <v>344</v>
      </c>
      <c r="B611" s="7" t="s">
        <v>340</v>
      </c>
      <c r="C611" s="7" t="s">
        <v>345</v>
      </c>
      <c r="D611" s="7" t="s">
        <v>338</v>
      </c>
      <c r="E611" s="7" t="s">
        <v>2433</v>
      </c>
      <c r="F611" s="7" t="s">
        <v>2412</v>
      </c>
      <c r="G611" s="7" t="s">
        <v>175</v>
      </c>
      <c r="H611" s="7" t="s">
        <v>185</v>
      </c>
      <c r="I611" s="7" t="s">
        <v>2470</v>
      </c>
      <c r="L611" s="8" t="s">
        <v>41</v>
      </c>
      <c r="M611" s="8">
        <v>1.04</v>
      </c>
      <c r="N611" s="8">
        <v>2.4900000000000002</v>
      </c>
      <c r="O611" s="8">
        <v>1.28</v>
      </c>
      <c r="P611" s="7" t="s">
        <v>22</v>
      </c>
      <c r="X611" s="13"/>
    </row>
    <row r="612" spans="1:24" s="7" customFormat="1" x14ac:dyDescent="0.35">
      <c r="A612" s="7" t="s">
        <v>346</v>
      </c>
      <c r="B612" s="7" t="s">
        <v>340</v>
      </c>
      <c r="C612" s="7" t="s">
        <v>347</v>
      </c>
      <c r="D612" s="7" t="s">
        <v>338</v>
      </c>
      <c r="E612" s="7" t="s">
        <v>2433</v>
      </c>
      <c r="F612" s="7" t="s">
        <v>2412</v>
      </c>
      <c r="G612" s="7" t="s">
        <v>175</v>
      </c>
      <c r="H612" s="7" t="s">
        <v>185</v>
      </c>
      <c r="I612" s="8" t="s">
        <v>19</v>
      </c>
      <c r="L612" s="8" t="s">
        <v>74</v>
      </c>
      <c r="M612" s="8">
        <v>1.79</v>
      </c>
      <c r="N612" s="8">
        <v>1.1100000000000001</v>
      </c>
      <c r="O612" s="8">
        <v>0.31</v>
      </c>
      <c r="P612" s="7" t="s">
        <v>22</v>
      </c>
      <c r="X612" s="13"/>
    </row>
    <row r="613" spans="1:24" s="7" customFormat="1" x14ac:dyDescent="0.35">
      <c r="A613" s="7" t="s">
        <v>348</v>
      </c>
      <c r="B613" s="7" t="s">
        <v>350</v>
      </c>
      <c r="C613" s="7" t="s">
        <v>351</v>
      </c>
      <c r="D613" s="7" t="s">
        <v>338</v>
      </c>
      <c r="E613" s="7" t="s">
        <v>2433</v>
      </c>
      <c r="F613" s="7" t="s">
        <v>2412</v>
      </c>
      <c r="G613" s="7" t="s">
        <v>175</v>
      </c>
      <c r="H613" s="7" t="s">
        <v>185</v>
      </c>
      <c r="I613" s="8" t="s">
        <v>19</v>
      </c>
      <c r="L613" s="8" t="s">
        <v>36</v>
      </c>
      <c r="M613" s="8">
        <v>1.98</v>
      </c>
      <c r="N613" s="8">
        <v>2.25</v>
      </c>
      <c r="O613" s="8">
        <v>0.78</v>
      </c>
      <c r="P613" s="7" t="s">
        <v>22</v>
      </c>
      <c r="X613" s="13"/>
    </row>
    <row r="614" spans="1:24" s="7" customFormat="1" x14ac:dyDescent="0.35">
      <c r="A614" s="7" t="s">
        <v>348</v>
      </c>
      <c r="B614" s="7" t="s">
        <v>350</v>
      </c>
      <c r="C614" s="7" t="s">
        <v>352</v>
      </c>
      <c r="D614" s="7" t="s">
        <v>338</v>
      </c>
      <c r="E614" s="7" t="s">
        <v>2433</v>
      </c>
      <c r="F614" s="7" t="s">
        <v>2412</v>
      </c>
      <c r="G614" s="7" t="s">
        <v>175</v>
      </c>
      <c r="H614" s="7" t="s">
        <v>185</v>
      </c>
      <c r="I614" s="8" t="s">
        <v>19</v>
      </c>
      <c r="L614" s="8" t="s">
        <v>41</v>
      </c>
      <c r="M614" s="8">
        <v>3.23</v>
      </c>
      <c r="N614" s="8">
        <v>1.81</v>
      </c>
      <c r="O614" s="8">
        <v>0.33</v>
      </c>
      <c r="P614" s="7" t="s">
        <v>22</v>
      </c>
      <c r="X614" s="13"/>
    </row>
    <row r="615" spans="1:24" s="7" customFormat="1" x14ac:dyDescent="0.35">
      <c r="A615" s="7" t="s">
        <v>1654</v>
      </c>
      <c r="B615" s="7" t="s">
        <v>283</v>
      </c>
      <c r="C615" s="7" t="s">
        <v>1659</v>
      </c>
      <c r="D615" s="7" t="s">
        <v>1656</v>
      </c>
      <c r="E615" s="7" t="s">
        <v>2454</v>
      </c>
      <c r="F615" s="7" t="s">
        <v>2412</v>
      </c>
      <c r="G615" s="7" t="s">
        <v>152</v>
      </c>
      <c r="H615" s="7" t="s">
        <v>287</v>
      </c>
      <c r="I615" s="7" t="s">
        <v>19</v>
      </c>
      <c r="J615" s="7" t="s">
        <v>1717</v>
      </c>
      <c r="K615" s="7" t="s">
        <v>2484</v>
      </c>
      <c r="L615" s="7" t="s">
        <v>65</v>
      </c>
      <c r="M615" s="7">
        <v>1.99</v>
      </c>
      <c r="N615" s="7">
        <v>1.3</v>
      </c>
      <c r="O615" s="7">
        <v>0.74</v>
      </c>
      <c r="P615" s="7" t="s">
        <v>22</v>
      </c>
      <c r="X615" s="13"/>
    </row>
    <row r="616" spans="1:24" s="7" customFormat="1" x14ac:dyDescent="0.35">
      <c r="A616" s="7" t="s">
        <v>1654</v>
      </c>
      <c r="B616" s="7" t="s">
        <v>283</v>
      </c>
      <c r="C616" s="7" t="s">
        <v>1655</v>
      </c>
      <c r="D616" s="7" t="s">
        <v>1656</v>
      </c>
      <c r="E616" s="7" t="s">
        <v>2454</v>
      </c>
      <c r="F616" s="7" t="s">
        <v>2412</v>
      </c>
      <c r="G616" s="7" t="s">
        <v>152</v>
      </c>
      <c r="H616" s="7" t="s">
        <v>287</v>
      </c>
      <c r="I616" s="7" t="s">
        <v>19</v>
      </c>
      <c r="J616" s="7" t="s">
        <v>1762</v>
      </c>
      <c r="K616" s="7" t="s">
        <v>2484</v>
      </c>
      <c r="L616" s="7" t="s">
        <v>98</v>
      </c>
      <c r="M616" s="7">
        <v>1.78</v>
      </c>
      <c r="N616" s="7">
        <v>1.03</v>
      </c>
      <c r="O616" s="7">
        <v>0.47</v>
      </c>
      <c r="P616" s="7" t="s">
        <v>21</v>
      </c>
      <c r="S616" s="7" t="s">
        <v>82</v>
      </c>
      <c r="X616" s="13" t="s">
        <v>33</v>
      </c>
    </row>
    <row r="617" spans="1:24" s="7" customFormat="1" x14ac:dyDescent="0.35">
      <c r="A617" s="7" t="s">
        <v>1654</v>
      </c>
      <c r="B617" s="7" t="s">
        <v>283</v>
      </c>
      <c r="C617" s="7" t="s">
        <v>1657</v>
      </c>
      <c r="D617" s="7" t="s">
        <v>1656</v>
      </c>
      <c r="E617" s="7" t="s">
        <v>2454</v>
      </c>
      <c r="F617" s="7" t="s">
        <v>2412</v>
      </c>
      <c r="G617" s="7" t="s">
        <v>152</v>
      </c>
      <c r="H617" s="7" t="s">
        <v>287</v>
      </c>
      <c r="I617" s="7" t="s">
        <v>19</v>
      </c>
      <c r="L617" s="7" t="s">
        <v>25</v>
      </c>
      <c r="M617" s="7">
        <v>1.83</v>
      </c>
      <c r="N617" s="7">
        <v>0.83</v>
      </c>
      <c r="O617" s="7">
        <v>0.21</v>
      </c>
      <c r="P617" s="7" t="s">
        <v>22</v>
      </c>
      <c r="X617" s="13"/>
    </row>
    <row r="618" spans="1:24" s="7" customFormat="1" x14ac:dyDescent="0.35">
      <c r="A618" s="7" t="s">
        <v>1654</v>
      </c>
      <c r="B618" s="7" t="s">
        <v>283</v>
      </c>
      <c r="C618" s="7" t="s">
        <v>1658</v>
      </c>
      <c r="D618" s="7" t="s">
        <v>1656</v>
      </c>
      <c r="E618" s="7" t="s">
        <v>2454</v>
      </c>
      <c r="F618" s="7" t="s">
        <v>2412</v>
      </c>
      <c r="G618" s="7" t="s">
        <v>152</v>
      </c>
      <c r="H618" s="7" t="s">
        <v>287</v>
      </c>
      <c r="I618" s="7" t="s">
        <v>19</v>
      </c>
      <c r="L618" s="7" t="s">
        <v>2462</v>
      </c>
      <c r="M618" s="7">
        <v>2.86</v>
      </c>
      <c r="N618" s="7">
        <v>1.21</v>
      </c>
      <c r="O618" s="7">
        <v>1</v>
      </c>
      <c r="P618" s="7" t="s">
        <v>22</v>
      </c>
      <c r="X618" s="13"/>
    </row>
    <row r="619" spans="1:24" s="7" customFormat="1" x14ac:dyDescent="0.35">
      <c r="A619" s="7" t="s">
        <v>1660</v>
      </c>
      <c r="B619" s="7" t="s">
        <v>283</v>
      </c>
      <c r="C619" s="7" t="s">
        <v>1661</v>
      </c>
      <c r="D619" s="7" t="s">
        <v>1656</v>
      </c>
      <c r="E619" s="7" t="s">
        <v>2454</v>
      </c>
      <c r="F619" s="7" t="s">
        <v>2412</v>
      </c>
      <c r="G619" s="7" t="s">
        <v>152</v>
      </c>
      <c r="H619" s="7" t="s">
        <v>287</v>
      </c>
      <c r="I619" s="7" t="s">
        <v>19</v>
      </c>
      <c r="L619" s="7" t="s">
        <v>25</v>
      </c>
      <c r="M619" s="7">
        <v>1.8</v>
      </c>
      <c r="N619" s="7">
        <v>0.91</v>
      </c>
      <c r="O619" s="7">
        <v>0.24</v>
      </c>
      <c r="P619" s="7" t="s">
        <v>22</v>
      </c>
      <c r="X619" s="13"/>
    </row>
    <row r="620" spans="1:24" s="7" customFormat="1" x14ac:dyDescent="0.35">
      <c r="A620" s="7" t="s">
        <v>1662</v>
      </c>
      <c r="B620" s="7" t="s">
        <v>283</v>
      </c>
      <c r="C620" s="7" t="s">
        <v>1663</v>
      </c>
      <c r="D620" s="7" t="s">
        <v>1656</v>
      </c>
      <c r="E620" s="7" t="s">
        <v>2454</v>
      </c>
      <c r="F620" s="7" t="s">
        <v>2412</v>
      </c>
      <c r="G620" s="7" t="s">
        <v>152</v>
      </c>
      <c r="H620" s="7" t="s">
        <v>287</v>
      </c>
      <c r="I620" s="7" t="s">
        <v>19</v>
      </c>
      <c r="L620" s="7" t="s">
        <v>25</v>
      </c>
      <c r="M620" s="7">
        <v>1.76</v>
      </c>
      <c r="N620" s="7">
        <v>1.05</v>
      </c>
      <c r="O620" s="7">
        <v>0.22</v>
      </c>
      <c r="P620" s="7" t="s">
        <v>21</v>
      </c>
      <c r="S620" s="7" t="s">
        <v>32</v>
      </c>
      <c r="X620" s="13" t="s">
        <v>140</v>
      </c>
    </row>
    <row r="621" spans="1:24" s="7" customFormat="1" x14ac:dyDescent="0.35">
      <c r="A621" s="7" t="s">
        <v>1662</v>
      </c>
      <c r="B621" s="7" t="s">
        <v>283</v>
      </c>
      <c r="C621" s="7" t="s">
        <v>1664</v>
      </c>
      <c r="D621" s="7" t="s">
        <v>1656</v>
      </c>
      <c r="E621" s="7" t="s">
        <v>2454</v>
      </c>
      <c r="F621" s="7" t="s">
        <v>2412</v>
      </c>
      <c r="G621" s="7" t="s">
        <v>152</v>
      </c>
      <c r="H621" s="7" t="s">
        <v>287</v>
      </c>
      <c r="I621" s="7" t="s">
        <v>19</v>
      </c>
      <c r="L621" s="7" t="s">
        <v>536</v>
      </c>
      <c r="M621" s="7">
        <v>1.18</v>
      </c>
      <c r="P621" s="7" t="s">
        <v>22</v>
      </c>
      <c r="X621" s="13"/>
    </row>
    <row r="622" spans="1:24" s="7" customFormat="1" x14ac:dyDescent="0.35">
      <c r="A622" s="7" t="s">
        <v>1665</v>
      </c>
      <c r="B622" s="7" t="s">
        <v>283</v>
      </c>
      <c r="C622" s="7" t="s">
        <v>1666</v>
      </c>
      <c r="D622" s="7" t="s">
        <v>1656</v>
      </c>
      <c r="E622" s="7" t="s">
        <v>2454</v>
      </c>
      <c r="F622" s="7" t="s">
        <v>2412</v>
      </c>
      <c r="G622" s="7" t="s">
        <v>152</v>
      </c>
      <c r="H622" s="7" t="s">
        <v>287</v>
      </c>
      <c r="I622" s="7" t="s">
        <v>19</v>
      </c>
      <c r="L622" s="7" t="s">
        <v>124</v>
      </c>
      <c r="M622" s="7">
        <v>1.33</v>
      </c>
      <c r="P622" s="7" t="s">
        <v>22</v>
      </c>
      <c r="X622" s="13"/>
    </row>
    <row r="623" spans="1:24" s="7" customFormat="1" x14ac:dyDescent="0.35">
      <c r="A623" s="7" t="s">
        <v>1667</v>
      </c>
      <c r="B623" s="7" t="s">
        <v>1668</v>
      </c>
      <c r="C623" s="7" t="s">
        <v>1669</v>
      </c>
      <c r="D623" s="7" t="s">
        <v>1670</v>
      </c>
      <c r="E623" s="7" t="s">
        <v>2454</v>
      </c>
      <c r="F623" s="7" t="s">
        <v>2412</v>
      </c>
      <c r="G623" s="7" t="s">
        <v>152</v>
      </c>
      <c r="H623" s="7" t="s">
        <v>287</v>
      </c>
      <c r="I623" s="7" t="s">
        <v>19</v>
      </c>
      <c r="L623" s="7" t="s">
        <v>25</v>
      </c>
      <c r="M623" s="7">
        <v>1.1000000000000001</v>
      </c>
      <c r="N623" s="7">
        <v>0.7</v>
      </c>
      <c r="O623" s="7">
        <v>0.2</v>
      </c>
      <c r="P623" s="7" t="s">
        <v>22</v>
      </c>
      <c r="X623" s="13"/>
    </row>
    <row r="624" spans="1:24" s="7" customFormat="1" x14ac:dyDescent="0.35">
      <c r="A624" s="7" t="s">
        <v>1671</v>
      </c>
      <c r="B624" s="7" t="s">
        <v>1668</v>
      </c>
      <c r="C624" s="7" t="s">
        <v>1674</v>
      </c>
      <c r="D624" s="7" t="s">
        <v>1670</v>
      </c>
      <c r="E624" s="7" t="s">
        <v>2454</v>
      </c>
      <c r="F624" s="7" t="s">
        <v>2412</v>
      </c>
      <c r="G624" s="7" t="s">
        <v>152</v>
      </c>
      <c r="H624" s="7" t="s">
        <v>287</v>
      </c>
      <c r="I624" s="7" t="s">
        <v>19</v>
      </c>
      <c r="L624" s="7" t="s">
        <v>74</v>
      </c>
      <c r="M624" s="7">
        <v>1.79</v>
      </c>
      <c r="N624" s="7">
        <v>1</v>
      </c>
      <c r="O624" s="7">
        <v>0.28999999999999998</v>
      </c>
      <c r="P624" s="7" t="s">
        <v>22</v>
      </c>
      <c r="X624" s="13"/>
    </row>
    <row r="625" spans="1:24" s="7" customFormat="1" x14ac:dyDescent="0.35">
      <c r="A625" s="7" t="s">
        <v>1671</v>
      </c>
      <c r="B625" s="7" t="s">
        <v>1668</v>
      </c>
      <c r="C625" s="7" t="s">
        <v>1673</v>
      </c>
      <c r="D625" s="7" t="s">
        <v>1670</v>
      </c>
      <c r="E625" s="7" t="s">
        <v>2454</v>
      </c>
      <c r="F625" s="7" t="s">
        <v>2412</v>
      </c>
      <c r="G625" s="7" t="s">
        <v>152</v>
      </c>
      <c r="H625" s="7" t="s">
        <v>287</v>
      </c>
      <c r="I625" s="7" t="s">
        <v>2467</v>
      </c>
      <c r="L625" s="11" t="s">
        <v>47</v>
      </c>
      <c r="M625" s="11">
        <v>1.64</v>
      </c>
      <c r="N625" s="11">
        <v>1.23</v>
      </c>
      <c r="O625" s="11">
        <v>1.02</v>
      </c>
      <c r="P625" s="7" t="s">
        <v>22</v>
      </c>
      <c r="X625" s="13"/>
    </row>
    <row r="626" spans="1:24" s="7" customFormat="1" x14ac:dyDescent="0.35">
      <c r="A626" s="7" t="s">
        <v>1675</v>
      </c>
      <c r="B626" s="7" t="s">
        <v>1668</v>
      </c>
      <c r="C626" s="7" t="s">
        <v>1676</v>
      </c>
      <c r="D626" s="7" t="s">
        <v>1670</v>
      </c>
      <c r="E626" s="7" t="s">
        <v>2454</v>
      </c>
      <c r="F626" s="7" t="s">
        <v>2412</v>
      </c>
      <c r="G626" s="7" t="s">
        <v>152</v>
      </c>
      <c r="H626" s="7" t="s">
        <v>287</v>
      </c>
      <c r="I626" s="7" t="s">
        <v>19</v>
      </c>
      <c r="L626" s="7" t="s">
        <v>47</v>
      </c>
      <c r="M626" s="7">
        <v>1.0900000000000001</v>
      </c>
      <c r="P626" s="7" t="s">
        <v>22</v>
      </c>
      <c r="X626" s="13"/>
    </row>
    <row r="627" spans="1:24" s="7" customFormat="1" x14ac:dyDescent="0.35">
      <c r="A627" s="7" t="s">
        <v>1675</v>
      </c>
      <c r="B627" s="7" t="s">
        <v>1668</v>
      </c>
      <c r="C627" s="7" t="s">
        <v>1677</v>
      </c>
      <c r="D627" s="7" t="s">
        <v>1670</v>
      </c>
      <c r="E627" s="7" t="s">
        <v>2454</v>
      </c>
      <c r="F627" s="7" t="s">
        <v>2412</v>
      </c>
      <c r="G627" s="7" t="s">
        <v>152</v>
      </c>
      <c r="H627" s="7" t="s">
        <v>287</v>
      </c>
      <c r="I627" s="7" t="s">
        <v>19</v>
      </c>
      <c r="L627" s="7" t="s">
        <v>124</v>
      </c>
      <c r="M627" s="7">
        <v>1.41</v>
      </c>
      <c r="P627" s="7" t="s">
        <v>22</v>
      </c>
      <c r="X627" s="13"/>
    </row>
    <row r="628" spans="1:24" s="7" customFormat="1" x14ac:dyDescent="0.35">
      <c r="A628" s="7" t="s">
        <v>1675</v>
      </c>
      <c r="B628" s="7" t="s">
        <v>1668</v>
      </c>
      <c r="C628" s="7" t="s">
        <v>1678</v>
      </c>
      <c r="D628" s="7" t="s">
        <v>1670</v>
      </c>
      <c r="E628" s="7" t="s">
        <v>2454</v>
      </c>
      <c r="F628" s="7" t="s">
        <v>2412</v>
      </c>
      <c r="G628" s="7" t="s">
        <v>152</v>
      </c>
      <c r="H628" s="7" t="s">
        <v>287</v>
      </c>
      <c r="I628" s="7" t="s">
        <v>19</v>
      </c>
      <c r="L628" s="7" t="s">
        <v>25</v>
      </c>
      <c r="M628" s="7">
        <v>1.34</v>
      </c>
      <c r="N628" s="7">
        <v>0.8</v>
      </c>
      <c r="O628" s="7">
        <v>0.18</v>
      </c>
      <c r="P628" s="7" t="s">
        <v>22</v>
      </c>
      <c r="X628" s="13"/>
    </row>
    <row r="629" spans="1:24" s="7" customFormat="1" x14ac:dyDescent="0.35">
      <c r="A629" s="7" t="s">
        <v>1679</v>
      </c>
      <c r="B629" s="7" t="s">
        <v>1668</v>
      </c>
      <c r="C629" s="7" t="s">
        <v>1680</v>
      </c>
      <c r="D629" s="7" t="s">
        <v>1670</v>
      </c>
      <c r="E629" s="7" t="s">
        <v>2454</v>
      </c>
      <c r="F629" s="7" t="s">
        <v>2412</v>
      </c>
      <c r="G629" s="7" t="s">
        <v>152</v>
      </c>
      <c r="H629" s="7" t="s">
        <v>287</v>
      </c>
      <c r="I629" s="7" t="s">
        <v>19</v>
      </c>
      <c r="L629" s="7" t="s">
        <v>25</v>
      </c>
      <c r="M629" s="7">
        <v>1.36</v>
      </c>
      <c r="N629" s="7">
        <v>0.98</v>
      </c>
      <c r="O629" s="7">
        <v>0.27</v>
      </c>
      <c r="P629" s="7" t="s">
        <v>21</v>
      </c>
      <c r="S629" s="7" t="s">
        <v>82</v>
      </c>
      <c r="X629" s="13" t="s">
        <v>140</v>
      </c>
    </row>
    <row r="630" spans="1:24" s="7" customFormat="1" x14ac:dyDescent="0.35">
      <c r="A630" s="7" t="s">
        <v>1681</v>
      </c>
      <c r="B630" s="7" t="s">
        <v>1668</v>
      </c>
      <c r="C630" s="7" t="s">
        <v>1682</v>
      </c>
      <c r="D630" s="7" t="s">
        <v>1670</v>
      </c>
      <c r="E630" s="7" t="s">
        <v>2454</v>
      </c>
      <c r="F630" s="7" t="s">
        <v>2412</v>
      </c>
      <c r="G630" s="7" t="s">
        <v>152</v>
      </c>
      <c r="H630" s="7" t="s">
        <v>287</v>
      </c>
      <c r="I630" s="7" t="s">
        <v>19</v>
      </c>
      <c r="J630" s="7" t="s">
        <v>1739</v>
      </c>
      <c r="K630" s="7" t="s">
        <v>2482</v>
      </c>
      <c r="L630" s="7" t="s">
        <v>25</v>
      </c>
      <c r="M630" s="7">
        <v>1.31</v>
      </c>
      <c r="N630" s="7">
        <v>0.77</v>
      </c>
      <c r="O630" s="7">
        <v>0.3</v>
      </c>
      <c r="P630" s="7" t="s">
        <v>21</v>
      </c>
      <c r="S630" s="7" t="s">
        <v>32</v>
      </c>
      <c r="X630" s="13" t="s">
        <v>140</v>
      </c>
    </row>
    <row r="631" spans="1:24" s="7" customFormat="1" x14ac:dyDescent="0.35">
      <c r="A631" s="7" t="s">
        <v>1683</v>
      </c>
      <c r="B631" s="7" t="s">
        <v>1668</v>
      </c>
      <c r="C631" s="7" t="s">
        <v>1684</v>
      </c>
      <c r="D631" s="7" t="s">
        <v>1670</v>
      </c>
      <c r="E631" s="7" t="s">
        <v>2454</v>
      </c>
      <c r="F631" s="7" t="s">
        <v>2412</v>
      </c>
      <c r="G631" s="7" t="s">
        <v>152</v>
      </c>
      <c r="H631" s="7" t="s">
        <v>287</v>
      </c>
      <c r="I631" s="7" t="s">
        <v>19</v>
      </c>
      <c r="L631" s="7" t="s">
        <v>124</v>
      </c>
      <c r="M631" s="7">
        <v>0.94</v>
      </c>
      <c r="P631" s="7" t="s">
        <v>22</v>
      </c>
      <c r="X631" s="13"/>
    </row>
    <row r="632" spans="1:24" s="7" customFormat="1" x14ac:dyDescent="0.35">
      <c r="A632" s="7" t="s">
        <v>1685</v>
      </c>
      <c r="B632" s="7" t="s">
        <v>1686</v>
      </c>
      <c r="C632" s="7" t="s">
        <v>1687</v>
      </c>
      <c r="D632" s="7" t="s">
        <v>1670</v>
      </c>
      <c r="E632" s="7" t="s">
        <v>2454</v>
      </c>
      <c r="F632" s="7" t="s">
        <v>2412</v>
      </c>
      <c r="G632" s="7" t="s">
        <v>152</v>
      </c>
      <c r="H632" s="7" t="s">
        <v>287</v>
      </c>
      <c r="I632" s="7" t="s">
        <v>19</v>
      </c>
      <c r="L632" s="7" t="s">
        <v>41</v>
      </c>
      <c r="M632" s="7">
        <v>0.63</v>
      </c>
      <c r="P632" s="7" t="s">
        <v>22</v>
      </c>
      <c r="X632" s="13"/>
    </row>
    <row r="633" spans="1:24" s="7" customFormat="1" x14ac:dyDescent="0.35">
      <c r="A633" s="7" t="s">
        <v>737</v>
      </c>
      <c r="B633" s="7" t="s">
        <v>738</v>
      </c>
      <c r="C633" s="7" t="s">
        <v>739</v>
      </c>
      <c r="D633" s="7" t="s">
        <v>740</v>
      </c>
      <c r="E633" s="7" t="s">
        <v>2454</v>
      </c>
      <c r="F633" s="7" t="s">
        <v>2412</v>
      </c>
      <c r="G633" s="7" t="s">
        <v>152</v>
      </c>
      <c r="H633" s="7" t="s">
        <v>741</v>
      </c>
      <c r="I633" s="7" t="s">
        <v>19</v>
      </c>
      <c r="L633" s="7" t="s">
        <v>74</v>
      </c>
      <c r="M633" s="7">
        <v>2.21</v>
      </c>
      <c r="N633" s="7">
        <v>1</v>
      </c>
      <c r="O633" s="7">
        <v>0.35</v>
      </c>
      <c r="P633" s="7" t="s">
        <v>21</v>
      </c>
      <c r="Q633" s="7" t="s">
        <v>82</v>
      </c>
      <c r="X633" s="13" t="s">
        <v>75</v>
      </c>
    </row>
    <row r="634" spans="1:24" s="7" customFormat="1" x14ac:dyDescent="0.35">
      <c r="A634" s="7" t="s">
        <v>737</v>
      </c>
      <c r="B634" s="7" t="s">
        <v>738</v>
      </c>
      <c r="C634" s="7" t="s">
        <v>742</v>
      </c>
      <c r="D634" s="7" t="s">
        <v>740</v>
      </c>
      <c r="E634" s="7" t="s">
        <v>2454</v>
      </c>
      <c r="F634" s="7" t="s">
        <v>2412</v>
      </c>
      <c r="G634" s="7" t="s">
        <v>152</v>
      </c>
      <c r="H634" s="7" t="s">
        <v>741</v>
      </c>
      <c r="I634" s="7" t="s">
        <v>19</v>
      </c>
      <c r="L634" s="7" t="s">
        <v>113</v>
      </c>
      <c r="M634" s="7">
        <v>1.04</v>
      </c>
      <c r="P634" s="7" t="s">
        <v>22</v>
      </c>
      <c r="X634" s="13"/>
    </row>
    <row r="635" spans="1:24" s="7" customFormat="1" x14ac:dyDescent="0.35">
      <c r="A635" s="7" t="s">
        <v>737</v>
      </c>
      <c r="B635" s="7" t="s">
        <v>738</v>
      </c>
      <c r="C635" s="7" t="s">
        <v>743</v>
      </c>
      <c r="D635" s="7" t="s">
        <v>740</v>
      </c>
      <c r="E635" s="7" t="s">
        <v>2454</v>
      </c>
      <c r="F635" s="7" t="s">
        <v>2412</v>
      </c>
      <c r="G635" s="7" t="s">
        <v>152</v>
      </c>
      <c r="H635" s="7" t="s">
        <v>741</v>
      </c>
      <c r="I635" s="7" t="s">
        <v>19</v>
      </c>
      <c r="L635" s="7" t="s">
        <v>65</v>
      </c>
      <c r="M635" s="7">
        <v>2.12</v>
      </c>
      <c r="N635" s="7">
        <v>1.21</v>
      </c>
      <c r="O635" s="7">
        <v>0.35</v>
      </c>
      <c r="P635" s="7" t="s">
        <v>22</v>
      </c>
      <c r="X635" s="13"/>
    </row>
    <row r="636" spans="1:24" s="7" customFormat="1" x14ac:dyDescent="0.35">
      <c r="A636" s="7" t="s">
        <v>737</v>
      </c>
      <c r="B636" s="7" t="s">
        <v>738</v>
      </c>
      <c r="C636" s="7" t="s">
        <v>744</v>
      </c>
      <c r="D636" s="7" t="s">
        <v>740</v>
      </c>
      <c r="E636" s="7" t="s">
        <v>2454</v>
      </c>
      <c r="F636" s="7" t="s">
        <v>2412</v>
      </c>
      <c r="G636" s="7" t="s">
        <v>152</v>
      </c>
      <c r="H636" s="7" t="s">
        <v>741</v>
      </c>
      <c r="I636" s="7" t="s">
        <v>19</v>
      </c>
      <c r="L636" s="7" t="s">
        <v>120</v>
      </c>
      <c r="M636" s="7">
        <v>2.09</v>
      </c>
      <c r="N636" s="7">
        <v>1.7</v>
      </c>
      <c r="O636" s="7">
        <v>0.5</v>
      </c>
      <c r="P636" s="7" t="s">
        <v>22</v>
      </c>
      <c r="X636" s="13"/>
    </row>
    <row r="637" spans="1:24" s="7" customFormat="1" x14ac:dyDescent="0.35">
      <c r="A637" s="7" t="s">
        <v>737</v>
      </c>
      <c r="B637" s="7" t="s">
        <v>738</v>
      </c>
      <c r="C637" s="7" t="s">
        <v>745</v>
      </c>
      <c r="D637" s="7" t="s">
        <v>740</v>
      </c>
      <c r="E637" s="7" t="s">
        <v>2454</v>
      </c>
      <c r="F637" s="7" t="s">
        <v>2412</v>
      </c>
      <c r="G637" s="7" t="s">
        <v>152</v>
      </c>
      <c r="H637" s="7" t="s">
        <v>741</v>
      </c>
      <c r="I637" s="7" t="s">
        <v>19</v>
      </c>
      <c r="L637" s="7" t="s">
        <v>74</v>
      </c>
      <c r="M637" s="7">
        <v>1.33</v>
      </c>
      <c r="N637" s="7">
        <v>0.98</v>
      </c>
      <c r="O637" s="7">
        <v>0.32</v>
      </c>
      <c r="P637" s="7" t="s">
        <v>22</v>
      </c>
      <c r="X637" s="13"/>
    </row>
    <row r="638" spans="1:24" s="7" customFormat="1" x14ac:dyDescent="0.35">
      <c r="A638" s="7" t="s">
        <v>737</v>
      </c>
      <c r="B638" s="7" t="s">
        <v>738</v>
      </c>
      <c r="C638" s="7" t="s">
        <v>746</v>
      </c>
      <c r="D638" s="7" t="s">
        <v>740</v>
      </c>
      <c r="E638" s="7" t="s">
        <v>2454</v>
      </c>
      <c r="F638" s="7" t="s">
        <v>2412</v>
      </c>
      <c r="G638" s="7" t="s">
        <v>152</v>
      </c>
      <c r="H638" s="7" t="s">
        <v>741</v>
      </c>
      <c r="I638" s="7" t="s">
        <v>19</v>
      </c>
      <c r="L638" s="7" t="s">
        <v>25</v>
      </c>
      <c r="M638" s="7">
        <v>1.03</v>
      </c>
      <c r="N638" s="7">
        <v>1.01</v>
      </c>
      <c r="O638" s="7">
        <v>0.14000000000000001</v>
      </c>
      <c r="P638" s="7" t="s">
        <v>22</v>
      </c>
      <c r="X638" s="13"/>
    </row>
    <row r="639" spans="1:24" s="7" customFormat="1" x14ac:dyDescent="0.35">
      <c r="A639" s="7" t="s">
        <v>737</v>
      </c>
      <c r="B639" s="7" t="s">
        <v>738</v>
      </c>
      <c r="C639" s="7" t="s">
        <v>747</v>
      </c>
      <c r="D639" s="7" t="s">
        <v>740</v>
      </c>
      <c r="E639" s="7" t="s">
        <v>2454</v>
      </c>
      <c r="F639" s="7" t="s">
        <v>2412</v>
      </c>
      <c r="G639" s="7" t="s">
        <v>152</v>
      </c>
      <c r="H639" s="7" t="s">
        <v>741</v>
      </c>
      <c r="I639" s="7" t="s">
        <v>19</v>
      </c>
      <c r="L639" s="7" t="s">
        <v>47</v>
      </c>
      <c r="M639" s="7">
        <v>1.75</v>
      </c>
      <c r="P639" s="7" t="s">
        <v>22</v>
      </c>
      <c r="X639" s="13"/>
    </row>
    <row r="640" spans="1:24" s="7" customFormat="1" x14ac:dyDescent="0.35">
      <c r="A640" s="7" t="s">
        <v>737</v>
      </c>
      <c r="B640" s="7" t="s">
        <v>738</v>
      </c>
      <c r="C640" s="7" t="s">
        <v>748</v>
      </c>
      <c r="D640" s="7" t="s">
        <v>740</v>
      </c>
      <c r="E640" s="7" t="s">
        <v>2454</v>
      </c>
      <c r="F640" s="7" t="s">
        <v>2412</v>
      </c>
      <c r="G640" s="7" t="s">
        <v>152</v>
      </c>
      <c r="H640" s="7" t="s">
        <v>741</v>
      </c>
      <c r="I640" s="7" t="s">
        <v>19</v>
      </c>
      <c r="L640" s="7" t="s">
        <v>87</v>
      </c>
      <c r="M640" s="7">
        <v>1.81</v>
      </c>
      <c r="N640" s="7">
        <v>1.26</v>
      </c>
      <c r="O640" s="7">
        <v>0.31</v>
      </c>
      <c r="P640" s="7" t="s">
        <v>22</v>
      </c>
      <c r="X640" s="13"/>
    </row>
    <row r="641" spans="1:24" s="7" customFormat="1" x14ac:dyDescent="0.35">
      <c r="A641" s="7" t="s">
        <v>749</v>
      </c>
      <c r="B641" s="7" t="s">
        <v>738</v>
      </c>
      <c r="C641" s="7" t="s">
        <v>750</v>
      </c>
      <c r="D641" s="7" t="s">
        <v>740</v>
      </c>
      <c r="E641" s="7" t="s">
        <v>2454</v>
      </c>
      <c r="F641" s="7" t="s">
        <v>2412</v>
      </c>
      <c r="G641" s="7" t="s">
        <v>152</v>
      </c>
      <c r="H641" s="7" t="s">
        <v>741</v>
      </c>
      <c r="I641" s="7" t="s">
        <v>19</v>
      </c>
      <c r="L641" s="7" t="s">
        <v>25</v>
      </c>
      <c r="M641" s="7">
        <v>1.59</v>
      </c>
      <c r="N641" s="7">
        <v>0.81</v>
      </c>
      <c r="O641" s="7">
        <v>0.15</v>
      </c>
      <c r="P641" s="7" t="s">
        <v>22</v>
      </c>
      <c r="X641" s="13"/>
    </row>
    <row r="642" spans="1:24" s="7" customFormat="1" x14ac:dyDescent="0.35">
      <c r="A642" s="7" t="s">
        <v>749</v>
      </c>
      <c r="B642" s="7" t="s">
        <v>738</v>
      </c>
      <c r="C642" s="7" t="s">
        <v>751</v>
      </c>
      <c r="D642" s="7" t="s">
        <v>740</v>
      </c>
      <c r="E642" s="7" t="s">
        <v>2454</v>
      </c>
      <c r="F642" s="7" t="s">
        <v>2412</v>
      </c>
      <c r="G642" s="7" t="s">
        <v>152</v>
      </c>
      <c r="H642" s="7" t="s">
        <v>741</v>
      </c>
      <c r="I642" s="7" t="s">
        <v>19</v>
      </c>
      <c r="L642" s="7" t="s">
        <v>25</v>
      </c>
      <c r="M642" s="7">
        <v>1.02</v>
      </c>
      <c r="N642" s="7">
        <v>0.5</v>
      </c>
      <c r="O642" s="7">
        <v>0.12</v>
      </c>
      <c r="P642" s="7" t="s">
        <v>22</v>
      </c>
      <c r="X642" s="13"/>
    </row>
    <row r="643" spans="1:24" s="7" customFormat="1" x14ac:dyDescent="0.35">
      <c r="A643" s="7" t="s">
        <v>749</v>
      </c>
      <c r="B643" s="7" t="s">
        <v>738</v>
      </c>
      <c r="C643" s="7" t="s">
        <v>752</v>
      </c>
      <c r="D643" s="7" t="s">
        <v>740</v>
      </c>
      <c r="E643" s="7" t="s">
        <v>2454</v>
      </c>
      <c r="F643" s="7" t="s">
        <v>2412</v>
      </c>
      <c r="G643" s="7" t="s">
        <v>152</v>
      </c>
      <c r="H643" s="7" t="s">
        <v>741</v>
      </c>
      <c r="I643" s="7" t="s">
        <v>19</v>
      </c>
      <c r="L643" s="7" t="s">
        <v>47</v>
      </c>
      <c r="M643" s="7">
        <v>0.84</v>
      </c>
      <c r="P643" s="7" t="s">
        <v>22</v>
      </c>
      <c r="X643" s="13"/>
    </row>
    <row r="644" spans="1:24" s="7" customFormat="1" x14ac:dyDescent="0.35">
      <c r="A644" s="7" t="s">
        <v>749</v>
      </c>
      <c r="B644" s="7" t="s">
        <v>738</v>
      </c>
      <c r="C644" s="7" t="s">
        <v>753</v>
      </c>
      <c r="D644" s="7" t="s">
        <v>740</v>
      </c>
      <c r="E644" s="7" t="s">
        <v>2454</v>
      </c>
      <c r="F644" s="7" t="s">
        <v>2412</v>
      </c>
      <c r="G644" s="7" t="s">
        <v>152</v>
      </c>
      <c r="H644" s="7" t="s">
        <v>741</v>
      </c>
      <c r="I644" s="7" t="s">
        <v>19</v>
      </c>
      <c r="L644" s="7" t="s">
        <v>536</v>
      </c>
      <c r="M644" s="7">
        <v>1.17</v>
      </c>
      <c r="P644" s="7" t="s">
        <v>22</v>
      </c>
      <c r="X644" s="13"/>
    </row>
    <row r="645" spans="1:24" s="7" customFormat="1" x14ac:dyDescent="0.35">
      <c r="A645" s="7" t="s">
        <v>754</v>
      </c>
      <c r="B645" s="7" t="s">
        <v>738</v>
      </c>
      <c r="C645" s="7" t="s">
        <v>755</v>
      </c>
      <c r="D645" s="7" t="s">
        <v>740</v>
      </c>
      <c r="E645" s="7" t="s">
        <v>2454</v>
      </c>
      <c r="F645" s="7" t="s">
        <v>2412</v>
      </c>
      <c r="G645" s="7" t="s">
        <v>152</v>
      </c>
      <c r="H645" s="7" t="s">
        <v>741</v>
      </c>
      <c r="I645" s="7" t="s">
        <v>19</v>
      </c>
      <c r="L645" s="7" t="s">
        <v>25</v>
      </c>
      <c r="M645" s="7">
        <v>1.68</v>
      </c>
      <c r="N645" s="7">
        <v>0.63</v>
      </c>
      <c r="O645" s="7">
        <v>0.12</v>
      </c>
      <c r="P645" s="7" t="s">
        <v>22</v>
      </c>
      <c r="X645" s="13"/>
    </row>
    <row r="646" spans="1:24" s="7" customFormat="1" x14ac:dyDescent="0.35">
      <c r="A646" s="7" t="s">
        <v>756</v>
      </c>
      <c r="B646" s="7" t="s">
        <v>738</v>
      </c>
      <c r="C646" s="7" t="s">
        <v>760</v>
      </c>
      <c r="D646" s="7" t="s">
        <v>740</v>
      </c>
      <c r="E646" s="7" t="s">
        <v>2454</v>
      </c>
      <c r="F646" s="7" t="s">
        <v>2412</v>
      </c>
      <c r="G646" s="7" t="s">
        <v>152</v>
      </c>
      <c r="H646" s="7" t="s">
        <v>741</v>
      </c>
      <c r="I646" s="7" t="s">
        <v>19</v>
      </c>
      <c r="L646" s="7" t="s">
        <v>87</v>
      </c>
      <c r="M646" s="7">
        <v>2.2000000000000002</v>
      </c>
      <c r="N646" s="7">
        <v>1.23</v>
      </c>
      <c r="O646" s="7">
        <v>0.44</v>
      </c>
      <c r="P646" s="7" t="s">
        <v>21</v>
      </c>
      <c r="S646" s="7" t="s">
        <v>32</v>
      </c>
      <c r="T646" s="7" t="s">
        <v>82</v>
      </c>
      <c r="X646" s="13" t="s">
        <v>140</v>
      </c>
    </row>
    <row r="647" spans="1:24" s="7" customFormat="1" x14ac:dyDescent="0.35">
      <c r="A647" s="7" t="s">
        <v>756</v>
      </c>
      <c r="B647" s="7" t="s">
        <v>738</v>
      </c>
      <c r="C647" s="7" t="s">
        <v>757</v>
      </c>
      <c r="D647" s="7" t="s">
        <v>740</v>
      </c>
      <c r="E647" s="7" t="s">
        <v>2454</v>
      </c>
      <c r="F647" s="7" t="s">
        <v>2412</v>
      </c>
      <c r="G647" s="7" t="s">
        <v>152</v>
      </c>
      <c r="H647" s="7" t="s">
        <v>741</v>
      </c>
      <c r="I647" s="7" t="s">
        <v>19</v>
      </c>
      <c r="L647" s="7" t="s">
        <v>25</v>
      </c>
      <c r="M647" s="7">
        <v>1.53</v>
      </c>
      <c r="N647" s="7">
        <v>0.67</v>
      </c>
      <c r="O647" s="7">
        <v>0.14000000000000001</v>
      </c>
      <c r="P647" s="7" t="s">
        <v>22</v>
      </c>
      <c r="X647" s="13"/>
    </row>
    <row r="648" spans="1:24" s="7" customFormat="1" x14ac:dyDescent="0.35">
      <c r="A648" s="7" t="s">
        <v>756</v>
      </c>
      <c r="B648" s="7" t="s">
        <v>738</v>
      </c>
      <c r="C648" s="7" t="s">
        <v>758</v>
      </c>
      <c r="D648" s="7" t="s">
        <v>740</v>
      </c>
      <c r="E648" s="7" t="s">
        <v>2454</v>
      </c>
      <c r="F648" s="7" t="s">
        <v>2412</v>
      </c>
      <c r="G648" s="7" t="s">
        <v>152</v>
      </c>
      <c r="H648" s="7" t="s">
        <v>741</v>
      </c>
      <c r="I648" s="7" t="s">
        <v>19</v>
      </c>
      <c r="L648" s="7" t="s">
        <v>25</v>
      </c>
      <c r="M648" s="7">
        <v>1.79</v>
      </c>
      <c r="N648" s="7">
        <v>0.65</v>
      </c>
      <c r="O648" s="7">
        <v>0.12</v>
      </c>
      <c r="P648" s="7" t="s">
        <v>22</v>
      </c>
      <c r="X648" s="13"/>
    </row>
    <row r="649" spans="1:24" s="7" customFormat="1" x14ac:dyDescent="0.35">
      <c r="A649" s="7" t="s">
        <v>756</v>
      </c>
      <c r="B649" s="7" t="s">
        <v>738</v>
      </c>
      <c r="C649" s="7" t="s">
        <v>759</v>
      </c>
      <c r="D649" s="7" t="s">
        <v>740</v>
      </c>
      <c r="E649" s="7" t="s">
        <v>2454</v>
      </c>
      <c r="F649" s="7" t="s">
        <v>2412</v>
      </c>
      <c r="G649" s="7" t="s">
        <v>152</v>
      </c>
      <c r="H649" s="7" t="s">
        <v>741</v>
      </c>
      <c r="I649" s="7" t="s">
        <v>19</v>
      </c>
      <c r="L649" s="7" t="s">
        <v>74</v>
      </c>
      <c r="M649" s="7">
        <v>2.27</v>
      </c>
      <c r="N649" s="7">
        <v>1.06</v>
      </c>
      <c r="O649" s="7">
        <v>0.32</v>
      </c>
      <c r="P649" s="7" t="s">
        <v>22</v>
      </c>
      <c r="X649" s="13"/>
    </row>
    <row r="650" spans="1:24" s="7" customFormat="1" x14ac:dyDescent="0.35">
      <c r="A650" s="7" t="s">
        <v>756</v>
      </c>
      <c r="B650" s="7" t="s">
        <v>738</v>
      </c>
      <c r="C650" s="7" t="s">
        <v>762</v>
      </c>
      <c r="D650" s="7" t="s">
        <v>740</v>
      </c>
      <c r="E650" s="7" t="s">
        <v>2454</v>
      </c>
      <c r="F650" s="7" t="s">
        <v>2412</v>
      </c>
      <c r="G650" s="7" t="s">
        <v>152</v>
      </c>
      <c r="H650" s="7" t="s">
        <v>741</v>
      </c>
      <c r="I650" s="7" t="s">
        <v>19</v>
      </c>
      <c r="L650" s="7" t="s">
        <v>196</v>
      </c>
      <c r="M650" s="11">
        <v>1.98</v>
      </c>
      <c r="N650" s="11">
        <v>1.18</v>
      </c>
      <c r="O650" s="11">
        <v>0.5</v>
      </c>
      <c r="P650" s="7" t="s">
        <v>22</v>
      </c>
      <c r="X650" s="13"/>
    </row>
    <row r="651" spans="1:24" s="7" customFormat="1" x14ac:dyDescent="0.35">
      <c r="A651" s="7" t="s">
        <v>763</v>
      </c>
      <c r="B651" s="7" t="s">
        <v>738</v>
      </c>
      <c r="C651" s="7" t="s">
        <v>764</v>
      </c>
      <c r="D651" s="7" t="s">
        <v>740</v>
      </c>
      <c r="E651" s="7" t="s">
        <v>2454</v>
      </c>
      <c r="F651" s="7" t="s">
        <v>2412</v>
      </c>
      <c r="G651" s="7" t="s">
        <v>152</v>
      </c>
      <c r="H651" s="7" t="s">
        <v>741</v>
      </c>
      <c r="I651" s="7" t="s">
        <v>19</v>
      </c>
      <c r="L651" s="7" t="s">
        <v>25</v>
      </c>
      <c r="M651" s="7">
        <v>1.4</v>
      </c>
      <c r="N651" s="7">
        <v>0.72</v>
      </c>
      <c r="O651" s="7">
        <v>0.13</v>
      </c>
      <c r="P651" s="7" t="s">
        <v>22</v>
      </c>
      <c r="X651" s="13"/>
    </row>
    <row r="652" spans="1:24" s="7" customFormat="1" x14ac:dyDescent="0.35">
      <c r="A652" s="7" t="s">
        <v>763</v>
      </c>
      <c r="B652" s="7" t="s">
        <v>738</v>
      </c>
      <c r="C652" s="7" t="s">
        <v>765</v>
      </c>
      <c r="D652" s="7" t="s">
        <v>740</v>
      </c>
      <c r="E652" s="7" t="s">
        <v>2454</v>
      </c>
      <c r="F652" s="7" t="s">
        <v>2412</v>
      </c>
      <c r="G652" s="7" t="s">
        <v>152</v>
      </c>
      <c r="H652" s="7" t="s">
        <v>741</v>
      </c>
      <c r="I652" s="7" t="s">
        <v>19</v>
      </c>
      <c r="L652" s="7" t="s">
        <v>25</v>
      </c>
      <c r="M652" s="7">
        <v>0.95</v>
      </c>
      <c r="N652" s="7">
        <v>0.46</v>
      </c>
      <c r="O652" s="7">
        <v>0.12</v>
      </c>
      <c r="P652" s="7" t="s">
        <v>22</v>
      </c>
      <c r="X652" s="13"/>
    </row>
    <row r="653" spans="1:24" s="7" customFormat="1" x14ac:dyDescent="0.35">
      <c r="A653" s="7" t="s">
        <v>763</v>
      </c>
      <c r="B653" s="7" t="s">
        <v>738</v>
      </c>
      <c r="C653" s="7" t="s">
        <v>766</v>
      </c>
      <c r="D653" s="7" t="s">
        <v>740</v>
      </c>
      <c r="E653" s="7" t="s">
        <v>2454</v>
      </c>
      <c r="F653" s="7" t="s">
        <v>2412</v>
      </c>
      <c r="G653" s="7" t="s">
        <v>152</v>
      </c>
      <c r="H653" s="7" t="s">
        <v>741</v>
      </c>
      <c r="I653" s="7" t="s">
        <v>19</v>
      </c>
      <c r="L653" s="7" t="s">
        <v>135</v>
      </c>
      <c r="M653" s="7">
        <v>1.32</v>
      </c>
      <c r="N653" s="7">
        <v>1.61</v>
      </c>
      <c r="O653" s="7">
        <v>0.21</v>
      </c>
      <c r="P653" s="7" t="s">
        <v>22</v>
      </c>
      <c r="X653" s="13"/>
    </row>
    <row r="654" spans="1:24" s="7" customFormat="1" x14ac:dyDescent="0.35">
      <c r="A654" s="7" t="s">
        <v>763</v>
      </c>
      <c r="B654" s="7" t="s">
        <v>738</v>
      </c>
      <c r="C654" s="7" t="s">
        <v>767</v>
      </c>
      <c r="D654" s="7" t="s">
        <v>740</v>
      </c>
      <c r="E654" s="7" t="s">
        <v>2454</v>
      </c>
      <c r="F654" s="7" t="s">
        <v>2412</v>
      </c>
      <c r="G654" s="7" t="s">
        <v>152</v>
      </c>
      <c r="H654" s="7" t="s">
        <v>741</v>
      </c>
      <c r="I654" s="7" t="s">
        <v>19</v>
      </c>
      <c r="L654" s="7" t="s">
        <v>768</v>
      </c>
      <c r="M654" s="7">
        <v>1.57</v>
      </c>
      <c r="N654" s="7">
        <v>0.93</v>
      </c>
      <c r="O654" s="7">
        <v>0.38</v>
      </c>
      <c r="P654" s="7" t="s">
        <v>22</v>
      </c>
      <c r="X654" s="13"/>
    </row>
    <row r="655" spans="1:24" s="7" customFormat="1" x14ac:dyDescent="0.35">
      <c r="A655" s="7" t="s">
        <v>769</v>
      </c>
      <c r="B655" s="7" t="s">
        <v>738</v>
      </c>
      <c r="C655" s="7" t="s">
        <v>770</v>
      </c>
      <c r="D655" s="7" t="s">
        <v>740</v>
      </c>
      <c r="E655" s="7" t="s">
        <v>2433</v>
      </c>
      <c r="F655" s="7" t="s">
        <v>2412</v>
      </c>
      <c r="G655" s="7" t="s">
        <v>641</v>
      </c>
      <c r="H655" s="7" t="s">
        <v>741</v>
      </c>
      <c r="I655" s="7" t="s">
        <v>19</v>
      </c>
      <c r="L655" s="7" t="s">
        <v>41</v>
      </c>
      <c r="M655" s="7">
        <v>3.01</v>
      </c>
      <c r="P655" s="7" t="s">
        <v>22</v>
      </c>
      <c r="X655" s="13"/>
    </row>
    <row r="656" spans="1:24" s="7" customFormat="1" x14ac:dyDescent="0.35">
      <c r="A656" s="7" t="s">
        <v>769</v>
      </c>
      <c r="B656" s="7" t="s">
        <v>738</v>
      </c>
      <c r="C656" s="7" t="s">
        <v>771</v>
      </c>
      <c r="D656" s="7" t="s">
        <v>740</v>
      </c>
      <c r="E656" s="7" t="s">
        <v>2433</v>
      </c>
      <c r="F656" s="7" t="s">
        <v>2412</v>
      </c>
      <c r="G656" s="7" t="s">
        <v>641</v>
      </c>
      <c r="H656" s="7" t="s">
        <v>741</v>
      </c>
      <c r="I656" s="7" t="s">
        <v>19</v>
      </c>
      <c r="L656" s="7" t="s">
        <v>47</v>
      </c>
      <c r="M656" s="7">
        <v>1.83</v>
      </c>
      <c r="P656" s="7" t="s">
        <v>22</v>
      </c>
      <c r="X656" s="13"/>
    </row>
    <row r="657" spans="1:24" s="7" customFormat="1" x14ac:dyDescent="0.35">
      <c r="A657" s="7" t="s">
        <v>769</v>
      </c>
      <c r="B657" s="7" t="s">
        <v>738</v>
      </c>
      <c r="C657" s="7" t="s">
        <v>772</v>
      </c>
      <c r="D657" s="7" t="s">
        <v>740</v>
      </c>
      <c r="E657" s="7" t="s">
        <v>2433</v>
      </c>
      <c r="F657" s="7" t="s">
        <v>2412</v>
      </c>
      <c r="G657" s="7" t="s">
        <v>641</v>
      </c>
      <c r="H657" s="7" t="s">
        <v>741</v>
      </c>
      <c r="I657" s="7" t="s">
        <v>19</v>
      </c>
      <c r="L657" s="7" t="s">
        <v>558</v>
      </c>
      <c r="P657" s="7" t="s">
        <v>22</v>
      </c>
      <c r="X657" s="13"/>
    </row>
    <row r="658" spans="1:24" s="7" customFormat="1" x14ac:dyDescent="0.35">
      <c r="A658" s="7" t="s">
        <v>773</v>
      </c>
      <c r="B658" s="7" t="s">
        <v>738</v>
      </c>
      <c r="C658" s="7" t="s">
        <v>774</v>
      </c>
      <c r="D658" s="7" t="s">
        <v>740</v>
      </c>
      <c r="E658" s="7" t="s">
        <v>2454</v>
      </c>
      <c r="F658" s="7" t="s">
        <v>2412</v>
      </c>
      <c r="G658" s="7" t="s">
        <v>641</v>
      </c>
      <c r="H658" s="7" t="s">
        <v>741</v>
      </c>
      <c r="I658" s="7" t="s">
        <v>19</v>
      </c>
      <c r="L658" s="7" t="s">
        <v>558</v>
      </c>
      <c r="P658" s="7" t="s">
        <v>22</v>
      </c>
      <c r="X658" s="13"/>
    </row>
    <row r="659" spans="1:24" s="7" customFormat="1" x14ac:dyDescent="0.35">
      <c r="A659" s="7" t="s">
        <v>775</v>
      </c>
      <c r="B659" s="7" t="s">
        <v>738</v>
      </c>
      <c r="C659" s="7" t="s">
        <v>776</v>
      </c>
      <c r="D659" s="7" t="s">
        <v>740</v>
      </c>
      <c r="E659" s="7" t="s">
        <v>2454</v>
      </c>
      <c r="F659" s="7" t="s">
        <v>2412</v>
      </c>
      <c r="G659" s="7" t="s">
        <v>152</v>
      </c>
      <c r="H659" s="7" t="s">
        <v>777</v>
      </c>
      <c r="I659" s="7" t="s">
        <v>19</v>
      </c>
      <c r="L659" s="7" t="s">
        <v>65</v>
      </c>
      <c r="M659" s="7">
        <v>1.94</v>
      </c>
      <c r="P659" s="7" t="s">
        <v>22</v>
      </c>
      <c r="X659" s="13"/>
    </row>
    <row r="660" spans="1:24" s="7" customFormat="1" x14ac:dyDescent="0.35">
      <c r="A660" s="7" t="s">
        <v>775</v>
      </c>
      <c r="B660" s="7" t="s">
        <v>738</v>
      </c>
      <c r="C660" s="7" t="s">
        <v>778</v>
      </c>
      <c r="D660" s="7" t="s">
        <v>740</v>
      </c>
      <c r="E660" s="7" t="s">
        <v>2454</v>
      </c>
      <c r="F660" s="7" t="s">
        <v>2412</v>
      </c>
      <c r="G660" s="7" t="s">
        <v>152</v>
      </c>
      <c r="H660" s="7" t="s">
        <v>777</v>
      </c>
      <c r="I660" s="7" t="s">
        <v>19</v>
      </c>
      <c r="L660" s="7" t="s">
        <v>25</v>
      </c>
      <c r="M660" s="7">
        <v>1.1299999999999999</v>
      </c>
      <c r="N660" s="7">
        <v>0.7</v>
      </c>
      <c r="O660" s="7">
        <v>0.13</v>
      </c>
      <c r="P660" s="7" t="s">
        <v>22</v>
      </c>
      <c r="X660" s="13"/>
    </row>
    <row r="661" spans="1:24" s="7" customFormat="1" x14ac:dyDescent="0.35">
      <c r="A661" s="7" t="s">
        <v>1688</v>
      </c>
      <c r="B661" s="7" t="s">
        <v>1668</v>
      </c>
      <c r="C661" s="7" t="s">
        <v>1689</v>
      </c>
      <c r="D661" s="7" t="s">
        <v>1670</v>
      </c>
      <c r="E661" s="7" t="s">
        <v>2433</v>
      </c>
      <c r="F661" s="7" t="s">
        <v>2412</v>
      </c>
      <c r="G661" s="7" t="s">
        <v>286</v>
      </c>
      <c r="H661" s="7" t="s">
        <v>287</v>
      </c>
      <c r="I661" s="7" t="s">
        <v>19</v>
      </c>
      <c r="L661" s="7" t="s">
        <v>25</v>
      </c>
      <c r="M661" s="7">
        <v>1.49</v>
      </c>
      <c r="N661" s="7">
        <v>0.89</v>
      </c>
      <c r="O661" s="7">
        <v>0.18</v>
      </c>
      <c r="P661" s="7" t="s">
        <v>22</v>
      </c>
      <c r="X661" s="13"/>
    </row>
    <row r="662" spans="1:24" s="7" customFormat="1" x14ac:dyDescent="0.35">
      <c r="A662" s="7" t="s">
        <v>1688</v>
      </c>
      <c r="B662" s="7" t="s">
        <v>1668</v>
      </c>
      <c r="C662" s="7" t="s">
        <v>1690</v>
      </c>
      <c r="D662" s="7" t="s">
        <v>1670</v>
      </c>
      <c r="E662" s="7" t="s">
        <v>2433</v>
      </c>
      <c r="F662" s="7" t="s">
        <v>2412</v>
      </c>
      <c r="G662" s="7" t="s">
        <v>286</v>
      </c>
      <c r="H662" s="7" t="s">
        <v>287</v>
      </c>
      <c r="I662" s="7" t="s">
        <v>19</v>
      </c>
      <c r="L662" s="7" t="s">
        <v>41</v>
      </c>
      <c r="M662" s="7">
        <v>2.4700000000000002</v>
      </c>
      <c r="P662" s="7" t="s">
        <v>22</v>
      </c>
      <c r="X662" s="13"/>
    </row>
    <row r="663" spans="1:24" s="7" customFormat="1" x14ac:dyDescent="0.35">
      <c r="A663" s="7" t="s">
        <v>1688</v>
      </c>
      <c r="B663" s="7" t="s">
        <v>1668</v>
      </c>
      <c r="C663" s="7" t="s">
        <v>1691</v>
      </c>
      <c r="D663" s="7" t="s">
        <v>1670</v>
      </c>
      <c r="E663" s="7" t="s">
        <v>2433</v>
      </c>
      <c r="F663" s="7" t="s">
        <v>2412</v>
      </c>
      <c r="G663" s="7" t="s">
        <v>286</v>
      </c>
      <c r="H663" s="7" t="s">
        <v>287</v>
      </c>
      <c r="I663" s="7" t="s">
        <v>19</v>
      </c>
      <c r="L663" s="7" t="s">
        <v>25</v>
      </c>
      <c r="M663" s="7">
        <v>0.56999999999999995</v>
      </c>
      <c r="N663" s="7">
        <v>1.01</v>
      </c>
      <c r="O663" s="7">
        <v>0.18</v>
      </c>
      <c r="P663" s="7" t="s">
        <v>22</v>
      </c>
      <c r="X663" s="13"/>
    </row>
    <row r="664" spans="1:24" s="7" customFormat="1" x14ac:dyDescent="0.35">
      <c r="A664" s="7" t="s">
        <v>1692</v>
      </c>
      <c r="B664" s="7" t="s">
        <v>1668</v>
      </c>
      <c r="C664" s="7" t="s">
        <v>1693</v>
      </c>
      <c r="D664" s="7" t="s">
        <v>1670</v>
      </c>
      <c r="E664" s="7" t="s">
        <v>2436</v>
      </c>
      <c r="F664" s="7" t="s">
        <v>2412</v>
      </c>
      <c r="G664" s="7" t="s">
        <v>286</v>
      </c>
      <c r="H664" s="7" t="s">
        <v>287</v>
      </c>
      <c r="I664" s="7" t="s">
        <v>19</v>
      </c>
      <c r="L664" s="7" t="s">
        <v>65</v>
      </c>
      <c r="M664" s="7">
        <v>1.49</v>
      </c>
      <c r="P664" s="7" t="s">
        <v>22</v>
      </c>
      <c r="X664" s="13"/>
    </row>
    <row r="665" spans="1:24" s="7" customFormat="1" x14ac:dyDescent="0.35">
      <c r="A665" s="7" t="s">
        <v>1692</v>
      </c>
      <c r="B665" s="7" t="s">
        <v>1668</v>
      </c>
      <c r="C665" s="7" t="s">
        <v>1694</v>
      </c>
      <c r="D665" s="7" t="s">
        <v>1670</v>
      </c>
      <c r="E665" s="7" t="s">
        <v>2436</v>
      </c>
      <c r="F665" s="7" t="s">
        <v>2412</v>
      </c>
      <c r="G665" s="7" t="s">
        <v>286</v>
      </c>
      <c r="H665" s="7" t="s">
        <v>287</v>
      </c>
      <c r="I665" s="7" t="s">
        <v>19</v>
      </c>
      <c r="L665" s="7" t="s">
        <v>65</v>
      </c>
      <c r="M665" s="7">
        <v>1.45</v>
      </c>
      <c r="P665" s="7" t="s">
        <v>22</v>
      </c>
      <c r="X665" s="13"/>
    </row>
    <row r="666" spans="1:24" s="7" customFormat="1" x14ac:dyDescent="0.35">
      <c r="A666" s="7" t="s">
        <v>1692</v>
      </c>
      <c r="B666" s="7" t="s">
        <v>1668</v>
      </c>
      <c r="C666" s="7" t="s">
        <v>1695</v>
      </c>
      <c r="D666" s="7" t="s">
        <v>1670</v>
      </c>
      <c r="E666" s="7" t="s">
        <v>2436</v>
      </c>
      <c r="F666" s="7" t="s">
        <v>2412</v>
      </c>
      <c r="G666" s="7" t="s">
        <v>286</v>
      </c>
      <c r="H666" s="7" t="s">
        <v>287</v>
      </c>
      <c r="I666" s="7" t="s">
        <v>19</v>
      </c>
      <c r="L666" s="7" t="s">
        <v>47</v>
      </c>
      <c r="M666" s="7">
        <v>1.22</v>
      </c>
      <c r="P666" s="7" t="s">
        <v>22</v>
      </c>
      <c r="X666" s="13"/>
    </row>
    <row r="667" spans="1:24" s="7" customFormat="1" x14ac:dyDescent="0.35">
      <c r="A667" s="7" t="s">
        <v>1696</v>
      </c>
      <c r="B667" s="7" t="s">
        <v>1668</v>
      </c>
      <c r="C667" s="7" t="s">
        <v>1697</v>
      </c>
      <c r="D667" s="7" t="s">
        <v>1670</v>
      </c>
      <c r="E667" s="7" t="s">
        <v>2436</v>
      </c>
      <c r="F667" s="7" t="s">
        <v>2412</v>
      </c>
      <c r="G667" s="7" t="s">
        <v>286</v>
      </c>
      <c r="H667" s="7" t="s">
        <v>287</v>
      </c>
      <c r="I667" s="7" t="s">
        <v>19</v>
      </c>
      <c r="L667" s="7" t="s">
        <v>25</v>
      </c>
      <c r="M667" s="7">
        <v>1.82</v>
      </c>
      <c r="N667" s="7">
        <v>0.94</v>
      </c>
      <c r="O667" s="7">
        <v>0.19</v>
      </c>
      <c r="P667" s="7" t="s">
        <v>22</v>
      </c>
      <c r="X667" s="13"/>
    </row>
    <row r="668" spans="1:24" s="7" customFormat="1" x14ac:dyDescent="0.35">
      <c r="A668" s="7" t="s">
        <v>1696</v>
      </c>
      <c r="B668" s="7" t="s">
        <v>1668</v>
      </c>
      <c r="C668" s="7" t="s">
        <v>1698</v>
      </c>
      <c r="D668" s="7" t="s">
        <v>1670</v>
      </c>
      <c r="E668" s="7" t="s">
        <v>2436</v>
      </c>
      <c r="F668" s="7" t="s">
        <v>2412</v>
      </c>
      <c r="G668" s="7" t="s">
        <v>286</v>
      </c>
      <c r="H668" s="7" t="s">
        <v>287</v>
      </c>
      <c r="I668" s="7" t="s">
        <v>19</v>
      </c>
      <c r="L668" s="7" t="s">
        <v>25</v>
      </c>
      <c r="M668" s="7">
        <v>1.45</v>
      </c>
      <c r="N668" s="7">
        <v>0.69</v>
      </c>
      <c r="O668" s="7">
        <v>0.16</v>
      </c>
      <c r="P668" s="7" t="s">
        <v>22</v>
      </c>
      <c r="X668" s="13"/>
    </row>
    <row r="669" spans="1:24" s="7" customFormat="1" x14ac:dyDescent="0.35">
      <c r="A669" s="7" t="s">
        <v>1696</v>
      </c>
      <c r="B669" s="7" t="s">
        <v>1668</v>
      </c>
      <c r="C669" s="7" t="s">
        <v>1699</v>
      </c>
      <c r="D669" s="7" t="s">
        <v>1670</v>
      </c>
      <c r="E669" s="7" t="s">
        <v>2436</v>
      </c>
      <c r="F669" s="7" t="s">
        <v>2412</v>
      </c>
      <c r="G669" s="7" t="s">
        <v>286</v>
      </c>
      <c r="H669" s="7" t="s">
        <v>287</v>
      </c>
      <c r="I669" s="7" t="s">
        <v>19</v>
      </c>
      <c r="L669" s="7" t="s">
        <v>25</v>
      </c>
      <c r="M669" s="7">
        <v>1.65</v>
      </c>
      <c r="N669" s="7">
        <v>1.18</v>
      </c>
      <c r="O669" s="7">
        <v>0.24</v>
      </c>
      <c r="P669" s="7" t="s">
        <v>22</v>
      </c>
      <c r="X669" s="13"/>
    </row>
    <row r="670" spans="1:24" s="7" customFormat="1" x14ac:dyDescent="0.35">
      <c r="A670" s="7" t="s">
        <v>1696</v>
      </c>
      <c r="B670" s="7" t="s">
        <v>1668</v>
      </c>
      <c r="C670" s="7" t="s">
        <v>1700</v>
      </c>
      <c r="D670" s="7" t="s">
        <v>1670</v>
      </c>
      <c r="E670" s="7" t="s">
        <v>2436</v>
      </c>
      <c r="F670" s="7" t="s">
        <v>2412</v>
      </c>
      <c r="G670" s="7" t="s">
        <v>286</v>
      </c>
      <c r="H670" s="7" t="s">
        <v>287</v>
      </c>
      <c r="I670" s="7" t="s">
        <v>19</v>
      </c>
      <c r="L670" s="7" t="s">
        <v>558</v>
      </c>
      <c r="P670" s="7" t="s">
        <v>22</v>
      </c>
      <c r="X670" s="13"/>
    </row>
    <row r="671" spans="1:24" s="7" customFormat="1" x14ac:dyDescent="0.35">
      <c r="A671" s="7" t="s">
        <v>1696</v>
      </c>
      <c r="B671" s="7" t="s">
        <v>1668</v>
      </c>
      <c r="C671" s="7" t="s">
        <v>1701</v>
      </c>
      <c r="D671" s="7" t="s">
        <v>1670</v>
      </c>
      <c r="E671" s="7" t="s">
        <v>2436</v>
      </c>
      <c r="F671" s="7" t="s">
        <v>2412</v>
      </c>
      <c r="G671" s="7" t="s">
        <v>286</v>
      </c>
      <c r="H671" s="7" t="s">
        <v>287</v>
      </c>
      <c r="I671" s="7" t="s">
        <v>19</v>
      </c>
      <c r="L671" s="7" t="s">
        <v>113</v>
      </c>
      <c r="M671" s="7">
        <v>2.06</v>
      </c>
      <c r="N671" s="7">
        <v>1.08</v>
      </c>
      <c r="O671" s="7">
        <v>0.55000000000000004</v>
      </c>
      <c r="P671" s="7" t="s">
        <v>22</v>
      </c>
      <c r="X671" s="13"/>
    </row>
    <row r="672" spans="1:24" s="7" customFormat="1" x14ac:dyDescent="0.35">
      <c r="A672" s="7" t="s">
        <v>1696</v>
      </c>
      <c r="B672" s="7" t="s">
        <v>1668</v>
      </c>
      <c r="C672" s="7" t="s">
        <v>1703</v>
      </c>
      <c r="D672" s="7" t="s">
        <v>1670</v>
      </c>
      <c r="E672" s="7" t="s">
        <v>2436</v>
      </c>
      <c r="F672" s="7" t="s">
        <v>2412</v>
      </c>
      <c r="G672" s="7" t="s">
        <v>286</v>
      </c>
      <c r="H672" s="7" t="s">
        <v>287</v>
      </c>
      <c r="I672" s="7" t="s">
        <v>19</v>
      </c>
      <c r="L672" s="11" t="s">
        <v>248</v>
      </c>
      <c r="M672" s="11">
        <v>2.46</v>
      </c>
      <c r="N672" s="11">
        <v>1.19</v>
      </c>
      <c r="O672" s="11">
        <v>0.31</v>
      </c>
      <c r="P672" s="7" t="s">
        <v>22</v>
      </c>
      <c r="X672" s="13"/>
    </row>
    <row r="673" spans="1:24" s="7" customFormat="1" x14ac:dyDescent="0.35">
      <c r="A673" s="7" t="s">
        <v>1704</v>
      </c>
      <c r="B673" s="7" t="s">
        <v>1668</v>
      </c>
      <c r="C673" s="7" t="s">
        <v>1705</v>
      </c>
      <c r="D673" s="7" t="s">
        <v>1670</v>
      </c>
      <c r="E673" s="7" t="s">
        <v>2436</v>
      </c>
      <c r="F673" s="7" t="s">
        <v>2412</v>
      </c>
      <c r="G673" s="7" t="s">
        <v>286</v>
      </c>
      <c r="H673" s="7" t="s">
        <v>287</v>
      </c>
      <c r="I673" s="7" t="s">
        <v>19</v>
      </c>
      <c r="L673" s="7" t="s">
        <v>47</v>
      </c>
      <c r="M673" s="7">
        <v>1.2</v>
      </c>
      <c r="P673" s="7" t="s">
        <v>22</v>
      </c>
      <c r="X673" s="13"/>
    </row>
    <row r="674" spans="1:24" s="7" customFormat="1" x14ac:dyDescent="0.35">
      <c r="A674" s="7" t="s">
        <v>1706</v>
      </c>
      <c r="B674" s="7" t="s">
        <v>1668</v>
      </c>
      <c r="C674" s="7" t="s">
        <v>1707</v>
      </c>
      <c r="D674" s="7" t="s">
        <v>1670</v>
      </c>
      <c r="E674" s="7" t="s">
        <v>2436</v>
      </c>
      <c r="F674" s="7" t="s">
        <v>2412</v>
      </c>
      <c r="G674" s="7" t="s">
        <v>286</v>
      </c>
      <c r="H674" s="7" t="s">
        <v>287</v>
      </c>
      <c r="I674" s="7" t="s">
        <v>19</v>
      </c>
      <c r="L674" s="7" t="s">
        <v>47</v>
      </c>
      <c r="M674" s="7">
        <v>1.79</v>
      </c>
      <c r="P674" s="7" t="s">
        <v>22</v>
      </c>
      <c r="X674" s="13"/>
    </row>
    <row r="675" spans="1:24" s="7" customFormat="1" x14ac:dyDescent="0.35">
      <c r="A675" s="7" t="s">
        <v>1708</v>
      </c>
      <c r="B675" s="7" t="s">
        <v>1668</v>
      </c>
      <c r="C675" s="7" t="s">
        <v>1709</v>
      </c>
      <c r="D675" s="7" t="s">
        <v>1670</v>
      </c>
      <c r="E675" s="7" t="s">
        <v>2436</v>
      </c>
      <c r="F675" s="7" t="s">
        <v>2412</v>
      </c>
      <c r="G675" s="7" t="s">
        <v>286</v>
      </c>
      <c r="H675" s="7" t="s">
        <v>287</v>
      </c>
      <c r="I675" s="7" t="s">
        <v>19</v>
      </c>
      <c r="L675" s="7" t="s">
        <v>98</v>
      </c>
      <c r="M675" s="7">
        <v>0.51</v>
      </c>
      <c r="N675" s="7">
        <v>0.87</v>
      </c>
      <c r="O675" s="7">
        <v>0.36</v>
      </c>
      <c r="P675" s="8" t="s">
        <v>2475</v>
      </c>
      <c r="X675" s="13"/>
    </row>
    <row r="676" spans="1:24" s="7" customFormat="1" x14ac:dyDescent="0.35">
      <c r="A676" s="7" t="s">
        <v>281</v>
      </c>
      <c r="B676" s="7" t="s">
        <v>283</v>
      </c>
      <c r="C676" s="7" t="s">
        <v>284</v>
      </c>
      <c r="D676" s="7" t="s">
        <v>285</v>
      </c>
      <c r="E676" s="7" t="s">
        <v>2436</v>
      </c>
      <c r="F676" s="7" t="s">
        <v>2412</v>
      </c>
      <c r="G676" s="7" t="s">
        <v>286</v>
      </c>
      <c r="H676" s="7" t="s">
        <v>287</v>
      </c>
      <c r="I676" s="7" t="s">
        <v>19</v>
      </c>
      <c r="J676" s="7" t="s">
        <v>1702</v>
      </c>
      <c r="K676" s="7" t="s">
        <v>2482</v>
      </c>
      <c r="L676" s="7" t="s">
        <v>47</v>
      </c>
      <c r="M676" s="7">
        <v>1.06</v>
      </c>
      <c r="N676" s="7">
        <v>0.5</v>
      </c>
      <c r="O676" s="7">
        <v>0.37</v>
      </c>
      <c r="P676" s="7" t="s">
        <v>22</v>
      </c>
      <c r="X676" s="13"/>
    </row>
    <row r="677" spans="1:24" s="7" customFormat="1" x14ac:dyDescent="0.35">
      <c r="A677" s="7" t="s">
        <v>1710</v>
      </c>
      <c r="B677" s="7" t="s">
        <v>1711</v>
      </c>
      <c r="C677" s="7" t="s">
        <v>1712</v>
      </c>
      <c r="D677" s="7" t="s">
        <v>1713</v>
      </c>
      <c r="E677" s="7" t="s">
        <v>2454</v>
      </c>
      <c r="F677" s="7" t="s">
        <v>2412</v>
      </c>
      <c r="G677" s="7" t="s">
        <v>152</v>
      </c>
      <c r="H677" s="7" t="s">
        <v>287</v>
      </c>
      <c r="I677" s="7" t="s">
        <v>2471</v>
      </c>
      <c r="L677" s="7" t="s">
        <v>25</v>
      </c>
      <c r="M677" s="7">
        <v>1.61</v>
      </c>
      <c r="N677" s="7">
        <v>1.06</v>
      </c>
      <c r="O677" s="7">
        <v>0.18</v>
      </c>
      <c r="P677" s="7" t="s">
        <v>22</v>
      </c>
      <c r="X677" s="13"/>
    </row>
    <row r="678" spans="1:24" s="7" customFormat="1" x14ac:dyDescent="0.35">
      <c r="A678" s="7" t="s">
        <v>1710</v>
      </c>
      <c r="B678" s="7" t="s">
        <v>1711</v>
      </c>
      <c r="C678" s="7" t="s">
        <v>1714</v>
      </c>
      <c r="D678" s="7" t="s">
        <v>1713</v>
      </c>
      <c r="E678" s="7" t="s">
        <v>2454</v>
      </c>
      <c r="F678" s="7" t="s">
        <v>2412</v>
      </c>
      <c r="G678" s="7" t="s">
        <v>152</v>
      </c>
      <c r="H678" s="7" t="s">
        <v>287</v>
      </c>
      <c r="I678" s="7" t="s">
        <v>19</v>
      </c>
      <c r="L678" s="7" t="s">
        <v>41</v>
      </c>
      <c r="M678" s="7">
        <v>2.2400000000000002</v>
      </c>
      <c r="N678" s="7">
        <v>2.4300000000000002</v>
      </c>
      <c r="O678" s="7">
        <v>0.71</v>
      </c>
      <c r="P678" s="7" t="s">
        <v>21</v>
      </c>
      <c r="S678" s="7" t="s">
        <v>32</v>
      </c>
      <c r="X678" s="13" t="s">
        <v>42</v>
      </c>
    </row>
    <row r="679" spans="1:24" s="7" customFormat="1" x14ac:dyDescent="0.35">
      <c r="A679" s="7" t="s">
        <v>1710</v>
      </c>
      <c r="B679" s="7" t="s">
        <v>1711</v>
      </c>
      <c r="C679" s="7" t="s">
        <v>1715</v>
      </c>
      <c r="D679" s="7" t="s">
        <v>1713</v>
      </c>
      <c r="E679" s="7" t="s">
        <v>2454</v>
      </c>
      <c r="F679" s="7" t="s">
        <v>2412</v>
      </c>
      <c r="G679" s="7" t="s">
        <v>152</v>
      </c>
      <c r="H679" s="7" t="s">
        <v>287</v>
      </c>
      <c r="I679" s="7" t="s">
        <v>19</v>
      </c>
      <c r="L679" s="7" t="s">
        <v>47</v>
      </c>
      <c r="M679" s="7">
        <v>2.52</v>
      </c>
      <c r="N679" s="7">
        <v>1.64</v>
      </c>
      <c r="O679" s="7">
        <v>0.44</v>
      </c>
      <c r="P679" s="7" t="s">
        <v>21</v>
      </c>
      <c r="S679" s="7" t="s">
        <v>32</v>
      </c>
      <c r="X679" s="13" t="s">
        <v>42</v>
      </c>
    </row>
    <row r="680" spans="1:24" s="7" customFormat="1" x14ac:dyDescent="0.35">
      <c r="A680" s="7" t="s">
        <v>1716</v>
      </c>
      <c r="B680" s="7" t="s">
        <v>1711</v>
      </c>
      <c r="C680" s="7" t="s">
        <v>1718</v>
      </c>
      <c r="D680" s="7" t="s">
        <v>1713</v>
      </c>
      <c r="E680" s="7" t="s">
        <v>2454</v>
      </c>
      <c r="F680" s="7" t="s">
        <v>2412</v>
      </c>
      <c r="G680" s="7" t="s">
        <v>152</v>
      </c>
      <c r="H680" s="7" t="s">
        <v>287</v>
      </c>
      <c r="I680" s="7" t="s">
        <v>19</v>
      </c>
      <c r="L680" s="11" t="s">
        <v>65</v>
      </c>
      <c r="M680" s="11">
        <v>1.53</v>
      </c>
      <c r="N680" s="11">
        <v>2.1800000000000002</v>
      </c>
      <c r="O680" s="11">
        <v>0.4</v>
      </c>
      <c r="P680" s="7" t="s">
        <v>22</v>
      </c>
      <c r="X680" s="13"/>
    </row>
    <row r="681" spans="1:24" s="7" customFormat="1" x14ac:dyDescent="0.35">
      <c r="A681" s="7" t="s">
        <v>1719</v>
      </c>
      <c r="B681" s="7" t="s">
        <v>1711</v>
      </c>
      <c r="C681" s="7" t="s">
        <v>1721</v>
      </c>
      <c r="D681" s="7" t="s">
        <v>1713</v>
      </c>
      <c r="E681" s="7" t="s">
        <v>2433</v>
      </c>
      <c r="F681" s="7" t="s">
        <v>2412</v>
      </c>
      <c r="G681" s="7" t="s">
        <v>175</v>
      </c>
      <c r="H681" s="7" t="s">
        <v>287</v>
      </c>
      <c r="I681" s="7" t="s">
        <v>19</v>
      </c>
      <c r="L681" s="11" t="s">
        <v>25</v>
      </c>
      <c r="M681" s="11">
        <v>1.96</v>
      </c>
      <c r="N681" s="11">
        <v>1.0900000000000001</v>
      </c>
      <c r="O681" s="11">
        <v>0.31</v>
      </c>
      <c r="P681" s="7" t="s">
        <v>22</v>
      </c>
      <c r="X681" s="13"/>
    </row>
    <row r="682" spans="1:24" s="7" customFormat="1" x14ac:dyDescent="0.35">
      <c r="A682" s="7" t="s">
        <v>1719</v>
      </c>
      <c r="B682" s="7" t="s">
        <v>1711</v>
      </c>
      <c r="C682" s="7" t="s">
        <v>1722</v>
      </c>
      <c r="D682" s="7" t="s">
        <v>1713</v>
      </c>
      <c r="E682" s="7" t="s">
        <v>2433</v>
      </c>
      <c r="F682" s="7" t="s">
        <v>2412</v>
      </c>
      <c r="G682" s="7" t="s">
        <v>175</v>
      </c>
      <c r="H682" s="7" t="s">
        <v>287</v>
      </c>
      <c r="I682" s="7" t="s">
        <v>19</v>
      </c>
      <c r="L682" s="7" t="s">
        <v>25</v>
      </c>
      <c r="M682" s="7">
        <v>0.93</v>
      </c>
      <c r="N682" s="7">
        <v>0.55000000000000004</v>
      </c>
      <c r="O682" s="7">
        <v>0.12</v>
      </c>
      <c r="P682" s="7" t="s">
        <v>22</v>
      </c>
      <c r="X682" s="13"/>
    </row>
    <row r="683" spans="1:24" s="7" customFormat="1" x14ac:dyDescent="0.35">
      <c r="A683" s="7" t="s">
        <v>1719</v>
      </c>
      <c r="B683" s="7" t="s">
        <v>1711</v>
      </c>
      <c r="C683" s="7" t="s">
        <v>1723</v>
      </c>
      <c r="D683" s="7" t="s">
        <v>1713</v>
      </c>
      <c r="E683" s="7" t="s">
        <v>2433</v>
      </c>
      <c r="F683" s="7" t="s">
        <v>2412</v>
      </c>
      <c r="G683" s="7" t="s">
        <v>175</v>
      </c>
      <c r="H683" s="7" t="s">
        <v>287</v>
      </c>
      <c r="I683" s="7" t="s">
        <v>19</v>
      </c>
      <c r="L683" s="7" t="s">
        <v>536</v>
      </c>
      <c r="M683" s="7">
        <v>0.92</v>
      </c>
      <c r="P683" s="7" t="s">
        <v>22</v>
      </c>
      <c r="X683" s="13"/>
    </row>
    <row r="684" spans="1:24" s="7" customFormat="1" x14ac:dyDescent="0.35">
      <c r="A684" s="7" t="s">
        <v>1719</v>
      </c>
      <c r="B684" s="7" t="s">
        <v>1711</v>
      </c>
      <c r="C684" s="7" t="s">
        <v>1724</v>
      </c>
      <c r="D684" s="7" t="s">
        <v>1713</v>
      </c>
      <c r="E684" s="7" t="s">
        <v>2433</v>
      </c>
      <c r="F684" s="7" t="s">
        <v>2412</v>
      </c>
      <c r="G684" s="7" t="s">
        <v>175</v>
      </c>
      <c r="H684" s="7" t="s">
        <v>287</v>
      </c>
      <c r="I684" s="7" t="s">
        <v>19</v>
      </c>
      <c r="L684" s="7" t="s">
        <v>41</v>
      </c>
      <c r="M684" s="7">
        <v>1.3</v>
      </c>
      <c r="P684" s="7" t="s">
        <v>22</v>
      </c>
      <c r="X684" s="13"/>
    </row>
    <row r="685" spans="1:24" s="7" customFormat="1" x14ac:dyDescent="0.35">
      <c r="A685" s="7" t="s">
        <v>1725</v>
      </c>
      <c r="B685" s="7" t="s">
        <v>1711</v>
      </c>
      <c r="C685" s="7" t="s">
        <v>1726</v>
      </c>
      <c r="D685" s="7" t="s">
        <v>1713</v>
      </c>
      <c r="E685" s="7" t="s">
        <v>2433</v>
      </c>
      <c r="F685" s="7" t="s">
        <v>2412</v>
      </c>
      <c r="G685" s="7" t="s">
        <v>175</v>
      </c>
      <c r="H685" s="7" t="s">
        <v>287</v>
      </c>
      <c r="I685" s="7" t="s">
        <v>19</v>
      </c>
      <c r="J685" s="7" t="s">
        <v>1850</v>
      </c>
      <c r="K685" s="7" t="s">
        <v>2482</v>
      </c>
      <c r="L685" s="7" t="s">
        <v>47</v>
      </c>
      <c r="M685" s="7">
        <v>0.46</v>
      </c>
      <c r="P685" s="7" t="s">
        <v>22</v>
      </c>
      <c r="X685" s="13"/>
    </row>
    <row r="686" spans="1:24" s="7" customFormat="1" x14ac:dyDescent="0.35">
      <c r="A686" s="7" t="s">
        <v>1727</v>
      </c>
      <c r="B686" s="7" t="s">
        <v>1711</v>
      </c>
      <c r="C686" s="7" t="s">
        <v>1735</v>
      </c>
      <c r="D686" s="7" t="s">
        <v>1713</v>
      </c>
      <c r="E686" s="7" t="s">
        <v>2433</v>
      </c>
      <c r="F686" s="7" t="s">
        <v>2412</v>
      </c>
      <c r="G686" s="7" t="s">
        <v>175</v>
      </c>
      <c r="H686" s="7" t="s">
        <v>287</v>
      </c>
      <c r="I686" s="7" t="s">
        <v>2468</v>
      </c>
      <c r="J686" s="7" t="s">
        <v>215</v>
      </c>
      <c r="K686" s="7" t="s">
        <v>2484</v>
      </c>
      <c r="L686" s="7" t="s">
        <v>2461</v>
      </c>
      <c r="M686" s="7">
        <v>4.24</v>
      </c>
      <c r="N686" s="7">
        <v>3.39</v>
      </c>
      <c r="O686" s="7">
        <v>2.2999999999999998</v>
      </c>
      <c r="P686" s="7" t="s">
        <v>22</v>
      </c>
      <c r="X686" s="13"/>
    </row>
    <row r="687" spans="1:24" s="7" customFormat="1" x14ac:dyDescent="0.35">
      <c r="A687" s="7" t="s">
        <v>1727</v>
      </c>
      <c r="B687" s="7" t="s">
        <v>1711</v>
      </c>
      <c r="C687" s="7" t="s">
        <v>1734</v>
      </c>
      <c r="D687" s="7" t="s">
        <v>1713</v>
      </c>
      <c r="E687" s="7" t="s">
        <v>2433</v>
      </c>
      <c r="F687" s="7" t="s">
        <v>2412</v>
      </c>
      <c r="G687" s="7" t="s">
        <v>175</v>
      </c>
      <c r="H687" s="7" t="s">
        <v>287</v>
      </c>
      <c r="I687" s="7" t="s">
        <v>19</v>
      </c>
      <c r="L687" s="7" t="s">
        <v>25</v>
      </c>
      <c r="M687" s="7">
        <v>1.1299999999999999</v>
      </c>
      <c r="N687" s="7" t="s">
        <v>820</v>
      </c>
      <c r="O687" s="7" t="s">
        <v>820</v>
      </c>
      <c r="P687" s="8" t="s">
        <v>2475</v>
      </c>
      <c r="X687" s="13"/>
    </row>
    <row r="688" spans="1:24" s="7" customFormat="1" x14ac:dyDescent="0.35">
      <c r="A688" s="7" t="s">
        <v>1727</v>
      </c>
      <c r="B688" s="7" t="s">
        <v>1711</v>
      </c>
      <c r="C688" s="7" t="s">
        <v>1728</v>
      </c>
      <c r="D688" s="7" t="s">
        <v>1713</v>
      </c>
      <c r="E688" s="7" t="s">
        <v>2433</v>
      </c>
      <c r="F688" s="7" t="s">
        <v>2412</v>
      </c>
      <c r="G688" s="7" t="s">
        <v>175</v>
      </c>
      <c r="H688" s="7" t="s">
        <v>287</v>
      </c>
      <c r="I688" s="7" t="s">
        <v>19</v>
      </c>
      <c r="L688" s="7" t="s">
        <v>25</v>
      </c>
      <c r="M688" s="7">
        <v>1.24</v>
      </c>
      <c r="N688" s="7">
        <v>0.87</v>
      </c>
      <c r="O688" s="7">
        <v>0.15</v>
      </c>
      <c r="P688" s="7" t="s">
        <v>22</v>
      </c>
      <c r="X688" s="13"/>
    </row>
    <row r="689" spans="1:24" s="7" customFormat="1" x14ac:dyDescent="0.35">
      <c r="A689" s="7" t="s">
        <v>1727</v>
      </c>
      <c r="B689" s="7" t="s">
        <v>1711</v>
      </c>
      <c r="C689" s="7" t="s">
        <v>1729</v>
      </c>
      <c r="D689" s="7" t="s">
        <v>1713</v>
      </c>
      <c r="E689" s="7" t="s">
        <v>2433</v>
      </c>
      <c r="F689" s="7" t="s">
        <v>2412</v>
      </c>
      <c r="G689" s="7" t="s">
        <v>175</v>
      </c>
      <c r="H689" s="7" t="s">
        <v>287</v>
      </c>
      <c r="I689" s="7" t="s">
        <v>19</v>
      </c>
      <c r="L689" s="7" t="s">
        <v>25</v>
      </c>
      <c r="M689" s="7">
        <v>1.38</v>
      </c>
      <c r="N689" s="7">
        <v>0.83</v>
      </c>
      <c r="O689" s="7">
        <v>0.25</v>
      </c>
      <c r="P689" s="7" t="s">
        <v>22</v>
      </c>
      <c r="X689" s="13"/>
    </row>
    <row r="690" spans="1:24" s="7" customFormat="1" x14ac:dyDescent="0.35">
      <c r="A690" s="7" t="s">
        <v>1727</v>
      </c>
      <c r="B690" s="7" t="s">
        <v>1711</v>
      </c>
      <c r="C690" s="7" t="s">
        <v>1730</v>
      </c>
      <c r="D690" s="7" t="s">
        <v>1713</v>
      </c>
      <c r="E690" s="7" t="s">
        <v>2433</v>
      </c>
      <c r="F690" s="7" t="s">
        <v>2412</v>
      </c>
      <c r="G690" s="7" t="s">
        <v>175</v>
      </c>
      <c r="H690" s="7" t="s">
        <v>287</v>
      </c>
      <c r="I690" s="7" t="s">
        <v>19</v>
      </c>
      <c r="L690" s="7" t="s">
        <v>25</v>
      </c>
      <c r="M690" s="7">
        <v>1.45</v>
      </c>
      <c r="N690" s="7">
        <v>0.61</v>
      </c>
      <c r="O690" s="7">
        <v>0.16</v>
      </c>
      <c r="P690" s="7" t="s">
        <v>22</v>
      </c>
      <c r="X690" s="13"/>
    </row>
    <row r="691" spans="1:24" s="7" customFormat="1" x14ac:dyDescent="0.35">
      <c r="A691" s="7" t="s">
        <v>1727</v>
      </c>
      <c r="B691" s="7" t="s">
        <v>1711</v>
      </c>
      <c r="C691" s="7" t="s">
        <v>1731</v>
      </c>
      <c r="D691" s="7" t="s">
        <v>1713</v>
      </c>
      <c r="E691" s="7" t="s">
        <v>2433</v>
      </c>
      <c r="F691" s="7" t="s">
        <v>2412</v>
      </c>
      <c r="G691" s="7" t="s">
        <v>175</v>
      </c>
      <c r="H691" s="7" t="s">
        <v>287</v>
      </c>
      <c r="I691" s="7" t="s">
        <v>19</v>
      </c>
      <c r="J691" s="15"/>
      <c r="K691" s="15"/>
      <c r="L691" s="7" t="s">
        <v>41</v>
      </c>
      <c r="M691" s="7">
        <v>2.0099999999999998</v>
      </c>
      <c r="P691" s="7" t="s">
        <v>22</v>
      </c>
      <c r="X691" s="13"/>
    </row>
    <row r="692" spans="1:24" s="7" customFormat="1" x14ac:dyDescent="0.35">
      <c r="A692" s="7" t="s">
        <v>1727</v>
      </c>
      <c r="B692" s="7" t="s">
        <v>1711</v>
      </c>
      <c r="C692" s="7" t="s">
        <v>1732</v>
      </c>
      <c r="D692" s="7" t="s">
        <v>1713</v>
      </c>
      <c r="E692" s="7" t="s">
        <v>2433</v>
      </c>
      <c r="F692" s="7" t="s">
        <v>2412</v>
      </c>
      <c r="G692" s="7" t="s">
        <v>175</v>
      </c>
      <c r="H692" s="7" t="s">
        <v>287</v>
      </c>
      <c r="I692" s="7" t="s">
        <v>19</v>
      </c>
      <c r="L692" s="7" t="s">
        <v>74</v>
      </c>
      <c r="M692" s="7">
        <v>1.45</v>
      </c>
      <c r="N692" s="7">
        <v>1.1499999999999999</v>
      </c>
      <c r="O692" s="7">
        <v>0.35</v>
      </c>
      <c r="P692" s="7" t="s">
        <v>22</v>
      </c>
      <c r="X692" s="13"/>
    </row>
    <row r="693" spans="1:24" s="7" customFormat="1" x14ac:dyDescent="0.35">
      <c r="A693" s="7" t="s">
        <v>1727</v>
      </c>
      <c r="B693" s="7" t="s">
        <v>1711</v>
      </c>
      <c r="C693" s="7" t="s">
        <v>1733</v>
      </c>
      <c r="D693" s="7" t="s">
        <v>1713</v>
      </c>
      <c r="E693" s="7" t="s">
        <v>2433</v>
      </c>
      <c r="F693" s="7" t="s">
        <v>2412</v>
      </c>
      <c r="G693" s="7" t="s">
        <v>175</v>
      </c>
      <c r="H693" s="7" t="s">
        <v>287</v>
      </c>
      <c r="I693" s="7" t="s">
        <v>19</v>
      </c>
      <c r="L693" s="7" t="s">
        <v>124</v>
      </c>
      <c r="M693" s="7">
        <v>1.65</v>
      </c>
      <c r="P693" s="7" t="s">
        <v>22</v>
      </c>
      <c r="X693" s="13"/>
    </row>
    <row r="694" spans="1:24" s="7" customFormat="1" x14ac:dyDescent="0.35">
      <c r="A694" s="7" t="s">
        <v>1736</v>
      </c>
      <c r="B694" s="7" t="s">
        <v>1711</v>
      </c>
      <c r="C694" s="7" t="s">
        <v>1737</v>
      </c>
      <c r="D694" s="7" t="s">
        <v>1713</v>
      </c>
      <c r="E694" s="7" t="s">
        <v>2433</v>
      </c>
      <c r="F694" s="7" t="s">
        <v>2412</v>
      </c>
      <c r="G694" s="7" t="s">
        <v>175</v>
      </c>
      <c r="H694" s="7" t="s">
        <v>287</v>
      </c>
      <c r="I694" s="7" t="s">
        <v>19</v>
      </c>
      <c r="L694" s="7" t="s">
        <v>25</v>
      </c>
      <c r="M694" s="7">
        <v>1.3</v>
      </c>
      <c r="N694" s="7">
        <v>0.8</v>
      </c>
      <c r="O694" s="7">
        <v>0.15</v>
      </c>
      <c r="P694" s="7" t="s">
        <v>22</v>
      </c>
      <c r="X694" s="13"/>
    </row>
    <row r="695" spans="1:24" s="7" customFormat="1" x14ac:dyDescent="0.35">
      <c r="A695" s="7" t="s">
        <v>1738</v>
      </c>
      <c r="B695" s="7" t="s">
        <v>1711</v>
      </c>
      <c r="C695" s="7" t="s">
        <v>1742</v>
      </c>
      <c r="D695" s="7" t="s">
        <v>1713</v>
      </c>
      <c r="E695" s="7" t="s">
        <v>2454</v>
      </c>
      <c r="F695" s="7" t="s">
        <v>2412</v>
      </c>
      <c r="G695" s="7" t="s">
        <v>152</v>
      </c>
      <c r="H695" s="7" t="s">
        <v>287</v>
      </c>
      <c r="I695" s="7" t="s">
        <v>19</v>
      </c>
      <c r="J695" s="7" t="s">
        <v>1769</v>
      </c>
      <c r="K695" s="7" t="s">
        <v>2484</v>
      </c>
      <c r="L695" s="7" t="s">
        <v>41</v>
      </c>
      <c r="M695" s="7">
        <v>1.55</v>
      </c>
      <c r="P695" s="7" t="s">
        <v>22</v>
      </c>
      <c r="X695" s="13"/>
    </row>
    <row r="696" spans="1:24" s="7" customFormat="1" x14ac:dyDescent="0.35">
      <c r="A696" s="7" t="s">
        <v>1738</v>
      </c>
      <c r="B696" s="7" t="s">
        <v>1711</v>
      </c>
      <c r="C696" s="7" t="s">
        <v>1740</v>
      </c>
      <c r="D696" s="7" t="s">
        <v>1713</v>
      </c>
      <c r="E696" s="7" t="s">
        <v>2454</v>
      </c>
      <c r="F696" s="7" t="s">
        <v>2412</v>
      </c>
      <c r="G696" s="7" t="s">
        <v>152</v>
      </c>
      <c r="H696" s="7" t="s">
        <v>287</v>
      </c>
      <c r="I696" s="7" t="s">
        <v>19</v>
      </c>
      <c r="L696" s="11" t="s">
        <v>25</v>
      </c>
      <c r="M696" s="11">
        <v>3.62</v>
      </c>
      <c r="N696" s="11">
        <v>0.94</v>
      </c>
      <c r="O696" s="11">
        <v>0.27</v>
      </c>
      <c r="P696" s="7" t="s">
        <v>22</v>
      </c>
      <c r="X696" s="13"/>
    </row>
    <row r="697" spans="1:24" s="7" customFormat="1" x14ac:dyDescent="0.35">
      <c r="A697" s="7" t="s">
        <v>1738</v>
      </c>
      <c r="B697" s="7" t="s">
        <v>1711</v>
      </c>
      <c r="C697" s="7" t="s">
        <v>1741</v>
      </c>
      <c r="D697" s="7" t="s">
        <v>1713</v>
      </c>
      <c r="E697" s="7" t="s">
        <v>2454</v>
      </c>
      <c r="F697" s="7" t="s">
        <v>2412</v>
      </c>
      <c r="G697" s="7" t="s">
        <v>152</v>
      </c>
      <c r="H697" s="7" t="s">
        <v>287</v>
      </c>
      <c r="I697" s="7" t="s">
        <v>19</v>
      </c>
      <c r="L697" s="7" t="s">
        <v>74</v>
      </c>
      <c r="M697" s="7">
        <v>2.33</v>
      </c>
      <c r="N697" s="7">
        <v>1.1499999999999999</v>
      </c>
      <c r="O697" s="7">
        <v>0.32</v>
      </c>
      <c r="P697" s="7" t="s">
        <v>22</v>
      </c>
      <c r="X697" s="13"/>
    </row>
    <row r="698" spans="1:24" s="7" customFormat="1" x14ac:dyDescent="0.35">
      <c r="A698" s="7" t="s">
        <v>1738</v>
      </c>
      <c r="B698" s="7" t="s">
        <v>1711</v>
      </c>
      <c r="C698" s="7" t="s">
        <v>1743</v>
      </c>
      <c r="D698" s="7" t="s">
        <v>1713</v>
      </c>
      <c r="E698" s="7" t="s">
        <v>2454</v>
      </c>
      <c r="F698" s="7" t="s">
        <v>2412</v>
      </c>
      <c r="G698" s="7" t="s">
        <v>152</v>
      </c>
      <c r="H698" s="7" t="s">
        <v>287</v>
      </c>
      <c r="I698" s="7" t="s">
        <v>19</v>
      </c>
      <c r="L698" s="7" t="s">
        <v>25</v>
      </c>
      <c r="M698" s="7">
        <v>1.28</v>
      </c>
      <c r="N698" s="7">
        <v>0.67</v>
      </c>
      <c r="O698" s="7">
        <v>0.16</v>
      </c>
      <c r="P698" s="7" t="s">
        <v>22</v>
      </c>
      <c r="X698" s="13"/>
    </row>
    <row r="699" spans="1:24" s="7" customFormat="1" x14ac:dyDescent="0.35">
      <c r="A699" s="7" t="s">
        <v>1738</v>
      </c>
      <c r="B699" s="7" t="s">
        <v>1711</v>
      </c>
      <c r="C699" s="7" t="s">
        <v>1744</v>
      </c>
      <c r="D699" s="7" t="s">
        <v>1713</v>
      </c>
      <c r="E699" s="7" t="s">
        <v>2454</v>
      </c>
      <c r="F699" s="7" t="s">
        <v>2412</v>
      </c>
      <c r="G699" s="7" t="s">
        <v>152</v>
      </c>
      <c r="H699" s="7" t="s">
        <v>287</v>
      </c>
      <c r="I699" s="7" t="s">
        <v>19</v>
      </c>
      <c r="L699" s="7" t="s">
        <v>25</v>
      </c>
      <c r="M699" s="7">
        <v>1.34</v>
      </c>
      <c r="N699" s="7">
        <v>0.54</v>
      </c>
      <c r="O699" s="7">
        <v>0.15</v>
      </c>
      <c r="P699" s="7" t="s">
        <v>22</v>
      </c>
      <c r="X699" s="13"/>
    </row>
    <row r="700" spans="1:24" s="7" customFormat="1" x14ac:dyDescent="0.35">
      <c r="A700" s="7" t="s">
        <v>1738</v>
      </c>
      <c r="B700" s="7" t="s">
        <v>1711</v>
      </c>
      <c r="C700" s="7" t="s">
        <v>1745</v>
      </c>
      <c r="D700" s="7" t="s">
        <v>1713</v>
      </c>
      <c r="E700" s="7" t="s">
        <v>2454</v>
      </c>
      <c r="F700" s="7" t="s">
        <v>2412</v>
      </c>
      <c r="G700" s="7" t="s">
        <v>152</v>
      </c>
      <c r="H700" s="7" t="s">
        <v>287</v>
      </c>
      <c r="I700" s="7" t="s">
        <v>19</v>
      </c>
      <c r="L700" s="7" t="s">
        <v>65</v>
      </c>
      <c r="M700" s="7">
        <v>1.35</v>
      </c>
      <c r="P700" s="7" t="s">
        <v>22</v>
      </c>
      <c r="X700" s="13"/>
    </row>
    <row r="701" spans="1:24" s="7" customFormat="1" x14ac:dyDescent="0.35">
      <c r="A701" s="7" t="s">
        <v>1738</v>
      </c>
      <c r="B701" s="7" t="s">
        <v>1711</v>
      </c>
      <c r="C701" s="7" t="s">
        <v>1746</v>
      </c>
      <c r="D701" s="7" t="s">
        <v>1713</v>
      </c>
      <c r="E701" s="7" t="s">
        <v>2454</v>
      </c>
      <c r="F701" s="7" t="s">
        <v>2412</v>
      </c>
      <c r="G701" s="7" t="s">
        <v>152</v>
      </c>
      <c r="H701" s="7" t="s">
        <v>287</v>
      </c>
      <c r="I701" s="7" t="s">
        <v>19</v>
      </c>
      <c r="L701" s="7" t="s">
        <v>65</v>
      </c>
      <c r="M701" s="7">
        <v>2.16</v>
      </c>
      <c r="P701" s="7" t="s">
        <v>22</v>
      </c>
      <c r="X701" s="13"/>
    </row>
    <row r="702" spans="1:24" s="7" customFormat="1" x14ac:dyDescent="0.35">
      <c r="A702" s="7" t="s">
        <v>1738</v>
      </c>
      <c r="B702" s="7" t="s">
        <v>1711</v>
      </c>
      <c r="C702" s="7" t="s">
        <v>1747</v>
      </c>
      <c r="D702" s="7" t="s">
        <v>1713</v>
      </c>
      <c r="E702" s="7" t="s">
        <v>2454</v>
      </c>
      <c r="F702" s="7" t="s">
        <v>2412</v>
      </c>
      <c r="G702" s="7" t="s">
        <v>152</v>
      </c>
      <c r="H702" s="7" t="s">
        <v>287</v>
      </c>
      <c r="I702" s="7" t="s">
        <v>19</v>
      </c>
      <c r="L702" s="7" t="s">
        <v>196</v>
      </c>
      <c r="M702" s="7">
        <v>0.86</v>
      </c>
      <c r="P702" s="7" t="s">
        <v>22</v>
      </c>
      <c r="X702" s="13"/>
    </row>
    <row r="703" spans="1:24" s="7" customFormat="1" x14ac:dyDescent="0.35">
      <c r="A703" s="7" t="s">
        <v>1738</v>
      </c>
      <c r="B703" s="7" t="s">
        <v>1711</v>
      </c>
      <c r="C703" s="7" t="s">
        <v>1748</v>
      </c>
      <c r="D703" s="7" t="s">
        <v>1713</v>
      </c>
      <c r="E703" s="7" t="s">
        <v>2454</v>
      </c>
      <c r="F703" s="7" t="s">
        <v>2412</v>
      </c>
      <c r="G703" s="7" t="s">
        <v>152</v>
      </c>
      <c r="H703" s="7" t="s">
        <v>287</v>
      </c>
      <c r="I703" s="7" t="s">
        <v>2465</v>
      </c>
      <c r="L703" s="7" t="s">
        <v>196</v>
      </c>
      <c r="M703" s="7">
        <v>1.29</v>
      </c>
      <c r="P703" s="7" t="s">
        <v>22</v>
      </c>
      <c r="X703" s="13"/>
    </row>
    <row r="704" spans="1:24" s="7" customFormat="1" x14ac:dyDescent="0.35">
      <c r="A704" s="7" t="s">
        <v>1749</v>
      </c>
      <c r="B704" s="7" t="s">
        <v>1750</v>
      </c>
      <c r="C704" s="7" t="s">
        <v>1751</v>
      </c>
      <c r="D704" s="7" t="s">
        <v>1752</v>
      </c>
      <c r="E704" s="7" t="s">
        <v>2454</v>
      </c>
      <c r="F704" s="7" t="s">
        <v>2412</v>
      </c>
      <c r="G704" s="7" t="s">
        <v>152</v>
      </c>
      <c r="H704" s="7" t="s">
        <v>287</v>
      </c>
      <c r="I704" s="7" t="s">
        <v>19</v>
      </c>
      <c r="L704" s="7" t="s">
        <v>25</v>
      </c>
      <c r="M704" s="7">
        <v>2.74</v>
      </c>
      <c r="N704" s="7">
        <v>0.81</v>
      </c>
      <c r="O704" s="7">
        <v>0.2</v>
      </c>
      <c r="P704" s="7" t="s">
        <v>22</v>
      </c>
      <c r="X704" s="13"/>
    </row>
    <row r="705" spans="1:24" s="7" customFormat="1" x14ac:dyDescent="0.35">
      <c r="A705" s="7" t="s">
        <v>1753</v>
      </c>
      <c r="B705" s="7" t="s">
        <v>1750</v>
      </c>
      <c r="C705" s="7" t="s">
        <v>1754</v>
      </c>
      <c r="D705" s="7" t="s">
        <v>1752</v>
      </c>
      <c r="E705" s="7" t="s">
        <v>2454</v>
      </c>
      <c r="F705" s="7" t="s">
        <v>2412</v>
      </c>
      <c r="G705" s="7" t="s">
        <v>152</v>
      </c>
      <c r="H705" s="7" t="s">
        <v>287</v>
      </c>
      <c r="I705" s="7" t="s">
        <v>19</v>
      </c>
      <c r="L705" s="7" t="s">
        <v>25</v>
      </c>
      <c r="M705" s="7">
        <v>2.38</v>
      </c>
      <c r="N705" s="7">
        <v>1.02</v>
      </c>
      <c r="O705" s="7">
        <v>0.25</v>
      </c>
      <c r="P705" s="7" t="s">
        <v>21</v>
      </c>
      <c r="S705" s="7" t="s">
        <v>32</v>
      </c>
      <c r="T705" s="7" t="s">
        <v>82</v>
      </c>
      <c r="X705" s="13" t="s">
        <v>140</v>
      </c>
    </row>
    <row r="706" spans="1:24" s="7" customFormat="1" x14ac:dyDescent="0.35">
      <c r="A706" s="7" t="s">
        <v>1753</v>
      </c>
      <c r="B706" s="7" t="s">
        <v>1750</v>
      </c>
      <c r="C706" s="7" t="s">
        <v>1755</v>
      </c>
      <c r="D706" s="7" t="s">
        <v>1752</v>
      </c>
      <c r="E706" s="7" t="s">
        <v>2454</v>
      </c>
      <c r="F706" s="7" t="s">
        <v>2412</v>
      </c>
      <c r="G706" s="7" t="s">
        <v>152</v>
      </c>
      <c r="H706" s="7" t="s">
        <v>287</v>
      </c>
      <c r="I706" s="7" t="s">
        <v>19</v>
      </c>
      <c r="L706" s="7" t="s">
        <v>47</v>
      </c>
      <c r="M706" s="7">
        <v>1.1499999999999999</v>
      </c>
      <c r="P706" s="7" t="s">
        <v>22</v>
      </c>
      <c r="X706" s="13"/>
    </row>
    <row r="707" spans="1:24" s="7" customFormat="1" x14ac:dyDescent="0.35">
      <c r="A707" s="7" t="s">
        <v>1756</v>
      </c>
      <c r="B707" s="7" t="s">
        <v>1757</v>
      </c>
      <c r="C707" s="7" t="s">
        <v>1758</v>
      </c>
      <c r="D707" s="7" t="s">
        <v>1759</v>
      </c>
      <c r="E707" s="7" t="s">
        <v>2454</v>
      </c>
      <c r="F707" s="7" t="s">
        <v>2412</v>
      </c>
      <c r="G707" s="7" t="s">
        <v>152</v>
      </c>
      <c r="H707" s="7" t="s">
        <v>287</v>
      </c>
      <c r="I707" s="7" t="s">
        <v>19</v>
      </c>
      <c r="L707" s="7" t="s">
        <v>47</v>
      </c>
      <c r="M707" s="7">
        <v>2.6</v>
      </c>
      <c r="N707" s="7">
        <v>2.83</v>
      </c>
      <c r="O707" s="7">
        <v>0.64</v>
      </c>
      <c r="P707" s="7" t="s">
        <v>21</v>
      </c>
      <c r="Q707" s="7" t="s">
        <v>32</v>
      </c>
      <c r="X707" s="13" t="s">
        <v>629</v>
      </c>
    </row>
    <row r="708" spans="1:24" s="7" customFormat="1" x14ac:dyDescent="0.35">
      <c r="A708" s="7" t="s">
        <v>1760</v>
      </c>
      <c r="B708" s="7" t="s">
        <v>1757</v>
      </c>
      <c r="C708" s="7" t="s">
        <v>1761</v>
      </c>
      <c r="D708" s="7" t="s">
        <v>1759</v>
      </c>
      <c r="E708" s="7" t="s">
        <v>2454</v>
      </c>
      <c r="F708" s="7" t="s">
        <v>2412</v>
      </c>
      <c r="G708" s="7" t="s">
        <v>152</v>
      </c>
      <c r="H708" s="7" t="s">
        <v>287</v>
      </c>
      <c r="I708" s="7" t="s">
        <v>19</v>
      </c>
      <c r="L708" s="7" t="s">
        <v>25</v>
      </c>
      <c r="M708" s="7">
        <v>2.0099999999999998</v>
      </c>
      <c r="N708" s="7">
        <v>1.17</v>
      </c>
      <c r="O708" s="7">
        <v>0.24</v>
      </c>
      <c r="P708" s="7" t="s">
        <v>22</v>
      </c>
      <c r="X708" s="13"/>
    </row>
    <row r="709" spans="1:24" s="7" customFormat="1" x14ac:dyDescent="0.35">
      <c r="A709" s="7" t="s">
        <v>1760</v>
      </c>
      <c r="B709" s="7" t="s">
        <v>1757</v>
      </c>
      <c r="C709" s="7" t="s">
        <v>1763</v>
      </c>
      <c r="D709" s="7" t="s">
        <v>1759</v>
      </c>
      <c r="E709" s="7" t="s">
        <v>2454</v>
      </c>
      <c r="F709" s="7" t="s">
        <v>2412</v>
      </c>
      <c r="G709" s="7" t="s">
        <v>152</v>
      </c>
      <c r="H709" s="7" t="s">
        <v>287</v>
      </c>
      <c r="I709" s="7" t="s">
        <v>19</v>
      </c>
      <c r="L709" s="7" t="s">
        <v>98</v>
      </c>
      <c r="M709" s="11">
        <v>1.9</v>
      </c>
      <c r="N709" s="11">
        <v>1.2</v>
      </c>
      <c r="O709" s="11">
        <v>0.47</v>
      </c>
      <c r="P709" s="7" t="s">
        <v>22</v>
      </c>
      <c r="X709" s="13"/>
    </row>
    <row r="710" spans="1:24" s="7" customFormat="1" x14ac:dyDescent="0.35">
      <c r="A710" s="7" t="s">
        <v>1760</v>
      </c>
      <c r="B710" s="7" t="s">
        <v>1757</v>
      </c>
      <c r="C710" s="7" t="s">
        <v>1764</v>
      </c>
      <c r="D710" s="7" t="s">
        <v>1759</v>
      </c>
      <c r="E710" s="7" t="s">
        <v>2454</v>
      </c>
      <c r="F710" s="7" t="s">
        <v>2412</v>
      </c>
      <c r="G710" s="7" t="s">
        <v>152</v>
      </c>
      <c r="H710" s="7" t="s">
        <v>287</v>
      </c>
      <c r="I710" s="7" t="s">
        <v>19</v>
      </c>
      <c r="L710" s="7" t="s">
        <v>65</v>
      </c>
      <c r="M710" s="7">
        <v>2.11</v>
      </c>
      <c r="N710" s="7">
        <v>1.29</v>
      </c>
      <c r="O710" s="7">
        <v>0.41</v>
      </c>
      <c r="P710" s="7" t="s">
        <v>22</v>
      </c>
      <c r="X710" s="13"/>
    </row>
    <row r="711" spans="1:24" s="7" customFormat="1" x14ac:dyDescent="0.35">
      <c r="A711" s="7" t="s">
        <v>1765</v>
      </c>
      <c r="B711" s="7" t="s">
        <v>1757</v>
      </c>
      <c r="C711" s="7" t="s">
        <v>1775</v>
      </c>
      <c r="D711" s="7" t="s">
        <v>1759</v>
      </c>
      <c r="E711" s="7" t="s">
        <v>2454</v>
      </c>
      <c r="F711" s="7" t="s">
        <v>2412</v>
      </c>
      <c r="G711" s="7" t="s">
        <v>152</v>
      </c>
      <c r="H711" s="7" t="s">
        <v>287</v>
      </c>
      <c r="I711" s="7" t="s">
        <v>19</v>
      </c>
      <c r="J711" s="7" t="s">
        <v>481</v>
      </c>
      <c r="K711" s="7" t="s">
        <v>2484</v>
      </c>
      <c r="L711" s="7" t="s">
        <v>63</v>
      </c>
      <c r="M711" s="7">
        <v>0.89</v>
      </c>
      <c r="P711" s="7" t="s">
        <v>22</v>
      </c>
      <c r="X711" s="13"/>
    </row>
    <row r="712" spans="1:24" s="7" customFormat="1" x14ac:dyDescent="0.35">
      <c r="A712" s="7" t="s">
        <v>1765</v>
      </c>
      <c r="B712" s="7" t="s">
        <v>1757</v>
      </c>
      <c r="C712" s="7" t="s">
        <v>1784</v>
      </c>
      <c r="D712" s="7" t="s">
        <v>1759</v>
      </c>
      <c r="E712" s="7" t="s">
        <v>2454</v>
      </c>
      <c r="F712" s="7" t="s">
        <v>2412</v>
      </c>
      <c r="G712" s="7" t="s">
        <v>152</v>
      </c>
      <c r="H712" s="7" t="s">
        <v>287</v>
      </c>
      <c r="I712" s="7" t="s">
        <v>19</v>
      </c>
      <c r="J712" s="7" t="s">
        <v>1790</v>
      </c>
      <c r="K712" s="7" t="s">
        <v>2484</v>
      </c>
      <c r="L712" s="7" t="s">
        <v>25</v>
      </c>
      <c r="M712" s="7">
        <v>0.87</v>
      </c>
      <c r="N712" s="7">
        <v>0.6</v>
      </c>
      <c r="O712" s="7">
        <v>0.18</v>
      </c>
      <c r="P712" s="7" t="s">
        <v>22</v>
      </c>
      <c r="X712" s="13"/>
    </row>
    <row r="713" spans="1:24" s="7" customFormat="1" x14ac:dyDescent="0.35">
      <c r="A713" s="7" t="s">
        <v>1765</v>
      </c>
      <c r="B713" s="7" t="s">
        <v>1757</v>
      </c>
      <c r="C713" s="7" t="s">
        <v>1782</v>
      </c>
      <c r="D713" s="7" t="s">
        <v>1759</v>
      </c>
      <c r="E713" s="7" t="s">
        <v>2454</v>
      </c>
      <c r="F713" s="7" t="s">
        <v>2412</v>
      </c>
      <c r="G713" s="7" t="s">
        <v>152</v>
      </c>
      <c r="H713" s="7" t="s">
        <v>287</v>
      </c>
      <c r="I713" s="7" t="s">
        <v>19</v>
      </c>
      <c r="L713" s="7" t="s">
        <v>25</v>
      </c>
      <c r="M713" s="7">
        <v>0.79</v>
      </c>
      <c r="N713" s="7">
        <v>0.86</v>
      </c>
      <c r="O713" s="7">
        <v>0.26</v>
      </c>
      <c r="P713" s="8" t="s">
        <v>2475</v>
      </c>
      <c r="X713" s="13"/>
    </row>
    <row r="714" spans="1:24" s="7" customFormat="1" x14ac:dyDescent="0.35">
      <c r="A714" s="7" t="s">
        <v>1765</v>
      </c>
      <c r="B714" s="7" t="s">
        <v>1757</v>
      </c>
      <c r="C714" s="7" t="s">
        <v>1767</v>
      </c>
      <c r="D714" s="7" t="s">
        <v>1759</v>
      </c>
      <c r="E714" s="7" t="s">
        <v>2454</v>
      </c>
      <c r="F714" s="7" t="s">
        <v>2412</v>
      </c>
      <c r="G714" s="7" t="s">
        <v>152</v>
      </c>
      <c r="H714" s="7" t="s">
        <v>287</v>
      </c>
      <c r="I714" s="7" t="s">
        <v>19</v>
      </c>
      <c r="L714" s="7" t="s">
        <v>2460</v>
      </c>
      <c r="M714" s="11">
        <v>3.96</v>
      </c>
      <c r="N714" s="11">
        <v>2.08</v>
      </c>
      <c r="O714" s="11">
        <v>0.3</v>
      </c>
      <c r="P714" s="7" t="s">
        <v>22</v>
      </c>
      <c r="X714" s="13"/>
    </row>
    <row r="715" spans="1:24" s="7" customFormat="1" x14ac:dyDescent="0.35">
      <c r="A715" s="7" t="s">
        <v>1765</v>
      </c>
      <c r="B715" s="7" t="s">
        <v>1757</v>
      </c>
      <c r="C715" s="7" t="s">
        <v>1768</v>
      </c>
      <c r="D715" s="7" t="s">
        <v>1759</v>
      </c>
      <c r="E715" s="7" t="s">
        <v>2454</v>
      </c>
      <c r="F715" s="7" t="s">
        <v>2412</v>
      </c>
      <c r="G715" s="7" t="s">
        <v>152</v>
      </c>
      <c r="H715" s="7" t="s">
        <v>287</v>
      </c>
      <c r="I715" s="7" t="s">
        <v>19</v>
      </c>
      <c r="L715" s="7" t="s">
        <v>47</v>
      </c>
      <c r="M715" s="7">
        <v>1.98</v>
      </c>
      <c r="N715" s="7">
        <v>1.61</v>
      </c>
      <c r="O715" s="7">
        <v>0.6</v>
      </c>
      <c r="P715" s="7" t="s">
        <v>22</v>
      </c>
      <c r="X715" s="13"/>
    </row>
    <row r="716" spans="1:24" s="7" customFormat="1" x14ac:dyDescent="0.35">
      <c r="A716" s="7" t="s">
        <v>1765</v>
      </c>
      <c r="B716" s="7" t="s">
        <v>1757</v>
      </c>
      <c r="C716" s="7" t="s">
        <v>1770</v>
      </c>
      <c r="D716" s="7" t="s">
        <v>1759</v>
      </c>
      <c r="E716" s="7" t="s">
        <v>2454</v>
      </c>
      <c r="F716" s="7" t="s">
        <v>2412</v>
      </c>
      <c r="G716" s="7" t="s">
        <v>152</v>
      </c>
      <c r="H716" s="7" t="s">
        <v>287</v>
      </c>
      <c r="I716" s="7" t="s">
        <v>19</v>
      </c>
      <c r="L716" s="11" t="s">
        <v>41</v>
      </c>
      <c r="M716" s="11">
        <v>2.48</v>
      </c>
      <c r="N716" s="11">
        <v>1.48</v>
      </c>
      <c r="O716" s="11">
        <v>0.48</v>
      </c>
      <c r="P716" s="7" t="s">
        <v>22</v>
      </c>
      <c r="X716" s="13"/>
    </row>
    <row r="717" spans="1:24" s="7" customFormat="1" x14ac:dyDescent="0.35">
      <c r="A717" s="7" t="s">
        <v>1765</v>
      </c>
      <c r="B717" s="7" t="s">
        <v>1757</v>
      </c>
      <c r="C717" s="7" t="s">
        <v>1771</v>
      </c>
      <c r="D717" s="7" t="s">
        <v>1759</v>
      </c>
      <c r="E717" s="7" t="s">
        <v>2454</v>
      </c>
      <c r="F717" s="7" t="s">
        <v>2412</v>
      </c>
      <c r="G717" s="7" t="s">
        <v>152</v>
      </c>
      <c r="H717" s="7" t="s">
        <v>287</v>
      </c>
      <c r="I717" s="7" t="s">
        <v>19</v>
      </c>
      <c r="L717" s="7" t="s">
        <v>47</v>
      </c>
      <c r="M717" s="7">
        <v>2.75</v>
      </c>
      <c r="N717" s="7">
        <v>1.58</v>
      </c>
      <c r="O717" s="7">
        <v>0.76</v>
      </c>
      <c r="P717" s="7" t="s">
        <v>22</v>
      </c>
      <c r="X717" s="13"/>
    </row>
    <row r="718" spans="1:24" s="7" customFormat="1" x14ac:dyDescent="0.35">
      <c r="A718" s="7" t="s">
        <v>1765</v>
      </c>
      <c r="B718" s="7" t="s">
        <v>1757</v>
      </c>
      <c r="C718" s="7" t="s">
        <v>1773</v>
      </c>
      <c r="D718" s="7" t="s">
        <v>1759</v>
      </c>
      <c r="E718" s="7" t="s">
        <v>2454</v>
      </c>
      <c r="F718" s="7" t="s">
        <v>2412</v>
      </c>
      <c r="G718" s="7" t="s">
        <v>152</v>
      </c>
      <c r="H718" s="7" t="s">
        <v>287</v>
      </c>
      <c r="I718" s="7" t="s">
        <v>19</v>
      </c>
      <c r="L718" s="11" t="s">
        <v>1774</v>
      </c>
      <c r="M718" s="11">
        <v>2.19</v>
      </c>
      <c r="N718" s="11">
        <v>1.5</v>
      </c>
      <c r="O718" s="11">
        <v>0.21</v>
      </c>
      <c r="P718" s="7" t="s">
        <v>22</v>
      </c>
      <c r="X718" s="13"/>
    </row>
    <row r="719" spans="1:24" s="7" customFormat="1" x14ac:dyDescent="0.35">
      <c r="A719" s="7" t="s">
        <v>1765</v>
      </c>
      <c r="B719" s="7" t="s">
        <v>1757</v>
      </c>
      <c r="C719" s="7" t="s">
        <v>1776</v>
      </c>
      <c r="D719" s="7" t="s">
        <v>1759</v>
      </c>
      <c r="E719" s="7" t="s">
        <v>2454</v>
      </c>
      <c r="F719" s="7" t="s">
        <v>2412</v>
      </c>
      <c r="G719" s="7" t="s">
        <v>152</v>
      </c>
      <c r="H719" s="7" t="s">
        <v>287</v>
      </c>
      <c r="I719" s="7" t="s">
        <v>19</v>
      </c>
      <c r="L719" s="7" t="s">
        <v>47</v>
      </c>
      <c r="M719" s="7">
        <v>1</v>
      </c>
      <c r="P719" s="7" t="s">
        <v>22</v>
      </c>
      <c r="X719" s="13"/>
    </row>
    <row r="720" spans="1:24" s="7" customFormat="1" x14ac:dyDescent="0.35">
      <c r="A720" s="7" t="s">
        <v>1765</v>
      </c>
      <c r="B720" s="7" t="s">
        <v>1757</v>
      </c>
      <c r="C720" s="7" t="s">
        <v>1777</v>
      </c>
      <c r="D720" s="7" t="s">
        <v>1759</v>
      </c>
      <c r="E720" s="7" t="s">
        <v>2454</v>
      </c>
      <c r="F720" s="7" t="s">
        <v>2412</v>
      </c>
      <c r="G720" s="7" t="s">
        <v>152</v>
      </c>
      <c r="H720" s="7" t="s">
        <v>287</v>
      </c>
      <c r="I720" s="7" t="s">
        <v>19</v>
      </c>
      <c r="L720" s="7" t="s">
        <v>1778</v>
      </c>
      <c r="M720" s="7">
        <v>1.06</v>
      </c>
      <c r="N720" s="7">
        <v>0.8</v>
      </c>
      <c r="O720" s="7">
        <v>0.1</v>
      </c>
      <c r="P720" s="7" t="s">
        <v>22</v>
      </c>
      <c r="X720" s="13"/>
    </row>
    <row r="721" spans="1:24" s="7" customFormat="1" x14ac:dyDescent="0.35">
      <c r="A721" s="7" t="s">
        <v>1765</v>
      </c>
      <c r="B721" s="7" t="s">
        <v>1757</v>
      </c>
      <c r="C721" s="7" t="s">
        <v>1779</v>
      </c>
      <c r="D721" s="7" t="s">
        <v>1759</v>
      </c>
      <c r="E721" s="7" t="s">
        <v>2454</v>
      </c>
      <c r="F721" s="7" t="s">
        <v>2412</v>
      </c>
      <c r="G721" s="7" t="s">
        <v>152</v>
      </c>
      <c r="H721" s="7" t="s">
        <v>287</v>
      </c>
      <c r="I721" s="7" t="s">
        <v>19</v>
      </c>
      <c r="L721" s="7" t="s">
        <v>65</v>
      </c>
      <c r="M721" s="7">
        <v>0.96</v>
      </c>
      <c r="P721" s="7" t="s">
        <v>22</v>
      </c>
      <c r="X721" s="13"/>
    </row>
    <row r="722" spans="1:24" s="7" customFormat="1" x14ac:dyDescent="0.35">
      <c r="A722" s="7" t="s">
        <v>1765</v>
      </c>
      <c r="B722" s="7" t="s">
        <v>1757</v>
      </c>
      <c r="C722" s="7" t="s">
        <v>1780</v>
      </c>
      <c r="D722" s="7" t="s">
        <v>1759</v>
      </c>
      <c r="E722" s="7" t="s">
        <v>2454</v>
      </c>
      <c r="F722" s="7" t="s">
        <v>2412</v>
      </c>
      <c r="G722" s="7" t="s">
        <v>152</v>
      </c>
      <c r="H722" s="7" t="s">
        <v>287</v>
      </c>
      <c r="I722" s="7" t="s">
        <v>19</v>
      </c>
      <c r="L722" s="7" t="s">
        <v>196</v>
      </c>
      <c r="M722" s="7">
        <v>1.75</v>
      </c>
      <c r="N722" s="7">
        <v>1.6</v>
      </c>
      <c r="O722" s="7">
        <v>0.72</v>
      </c>
      <c r="P722" s="7" t="s">
        <v>22</v>
      </c>
      <c r="X722" s="13"/>
    </row>
    <row r="723" spans="1:24" s="7" customFormat="1" x14ac:dyDescent="0.35">
      <c r="A723" s="7" t="s">
        <v>1765</v>
      </c>
      <c r="B723" s="7" t="s">
        <v>1757</v>
      </c>
      <c r="C723" s="7" t="s">
        <v>1781</v>
      </c>
      <c r="D723" s="7" t="s">
        <v>1759</v>
      </c>
      <c r="E723" s="7" t="s">
        <v>2454</v>
      </c>
      <c r="F723" s="7" t="s">
        <v>2412</v>
      </c>
      <c r="G723" s="7" t="s">
        <v>152</v>
      </c>
      <c r="H723" s="7" t="s">
        <v>287</v>
      </c>
      <c r="I723" s="7" t="s">
        <v>19</v>
      </c>
      <c r="L723" s="7" t="s">
        <v>558</v>
      </c>
      <c r="P723" s="7" t="s">
        <v>22</v>
      </c>
      <c r="X723" s="13"/>
    </row>
    <row r="724" spans="1:24" s="7" customFormat="1" x14ac:dyDescent="0.35">
      <c r="A724" s="7" t="s">
        <v>1765</v>
      </c>
      <c r="B724" s="7" t="s">
        <v>1757</v>
      </c>
      <c r="C724" s="7" t="s">
        <v>1783</v>
      </c>
      <c r="D724" s="7" t="s">
        <v>1759</v>
      </c>
      <c r="E724" s="7" t="s">
        <v>2454</v>
      </c>
      <c r="F724" s="7" t="s">
        <v>2412</v>
      </c>
      <c r="G724" s="7" t="s">
        <v>152</v>
      </c>
      <c r="H724" s="7" t="s">
        <v>287</v>
      </c>
      <c r="I724" s="7" t="s">
        <v>19</v>
      </c>
      <c r="L724" s="7" t="s">
        <v>558</v>
      </c>
      <c r="P724" s="7" t="s">
        <v>22</v>
      </c>
      <c r="X724" s="13"/>
    </row>
    <row r="725" spans="1:24" s="7" customFormat="1" x14ac:dyDescent="0.35">
      <c r="A725" s="7" t="s">
        <v>779</v>
      </c>
      <c r="B725" s="7" t="s">
        <v>780</v>
      </c>
      <c r="C725" s="7" t="s">
        <v>781</v>
      </c>
      <c r="D725" s="7" t="s">
        <v>740</v>
      </c>
      <c r="E725" s="7" t="s">
        <v>2454</v>
      </c>
      <c r="F725" s="7" t="s">
        <v>2412</v>
      </c>
      <c r="G725" s="7" t="s">
        <v>152</v>
      </c>
      <c r="H725" s="7" t="s">
        <v>287</v>
      </c>
      <c r="I725" s="7" t="s">
        <v>19</v>
      </c>
      <c r="L725" s="7" t="s">
        <v>65</v>
      </c>
      <c r="M725" s="7">
        <v>3.7</v>
      </c>
      <c r="N725" s="7">
        <v>2.09</v>
      </c>
      <c r="O725" s="7">
        <v>0.27</v>
      </c>
      <c r="P725" s="7" t="s">
        <v>21</v>
      </c>
      <c r="T725" s="7" t="s">
        <v>32</v>
      </c>
      <c r="X725" s="13" t="s">
        <v>42</v>
      </c>
    </row>
    <row r="726" spans="1:24" s="7" customFormat="1" x14ac:dyDescent="0.35">
      <c r="A726" s="7" t="s">
        <v>782</v>
      </c>
      <c r="B726" s="7" t="s">
        <v>780</v>
      </c>
      <c r="C726" s="7" t="s">
        <v>783</v>
      </c>
      <c r="D726" s="7" t="s">
        <v>740</v>
      </c>
      <c r="E726" s="7" t="s">
        <v>2454</v>
      </c>
      <c r="F726" s="7" t="s">
        <v>2412</v>
      </c>
      <c r="G726" s="7" t="s">
        <v>152</v>
      </c>
      <c r="H726" s="7" t="s">
        <v>287</v>
      </c>
      <c r="I726" s="7" t="s">
        <v>19</v>
      </c>
      <c r="L726" s="7" t="s">
        <v>47</v>
      </c>
      <c r="M726" s="7">
        <v>1.62</v>
      </c>
      <c r="P726" s="7" t="s">
        <v>22</v>
      </c>
      <c r="X726" s="13"/>
    </row>
    <row r="727" spans="1:24" s="7" customFormat="1" x14ac:dyDescent="0.35">
      <c r="A727" s="7" t="s">
        <v>784</v>
      </c>
      <c r="B727" s="7" t="s">
        <v>780</v>
      </c>
      <c r="C727" s="7" t="s">
        <v>785</v>
      </c>
      <c r="D727" s="7" t="s">
        <v>740</v>
      </c>
      <c r="E727" s="7" t="s">
        <v>2454</v>
      </c>
      <c r="F727" s="7" t="s">
        <v>2412</v>
      </c>
      <c r="G727" s="7" t="s">
        <v>152</v>
      </c>
      <c r="H727" s="7" t="s">
        <v>287</v>
      </c>
      <c r="I727" s="7" t="s">
        <v>19</v>
      </c>
      <c r="L727" s="7" t="s">
        <v>98</v>
      </c>
      <c r="M727" s="7">
        <v>2.12</v>
      </c>
      <c r="N727" s="7">
        <v>0.99</v>
      </c>
      <c r="O727" s="7">
        <v>0.37</v>
      </c>
      <c r="P727" s="7" t="s">
        <v>22</v>
      </c>
      <c r="X727" s="13"/>
    </row>
    <row r="728" spans="1:24" s="7" customFormat="1" x14ac:dyDescent="0.35">
      <c r="A728" s="7" t="s">
        <v>786</v>
      </c>
      <c r="B728" s="7" t="s">
        <v>780</v>
      </c>
      <c r="C728" s="7" t="s">
        <v>787</v>
      </c>
      <c r="D728" s="7" t="s">
        <v>740</v>
      </c>
      <c r="E728" s="7" t="s">
        <v>2454</v>
      </c>
      <c r="F728" s="7" t="s">
        <v>2412</v>
      </c>
      <c r="G728" s="7" t="s">
        <v>152</v>
      </c>
      <c r="H728" s="7" t="s">
        <v>287</v>
      </c>
      <c r="I728" s="7" t="s">
        <v>19</v>
      </c>
      <c r="L728" s="7" t="s">
        <v>36</v>
      </c>
      <c r="M728" s="7">
        <v>2</v>
      </c>
      <c r="P728" s="7" t="s">
        <v>22</v>
      </c>
      <c r="X728" s="13"/>
    </row>
    <row r="729" spans="1:24" s="7" customFormat="1" x14ac:dyDescent="0.35">
      <c r="A729" s="7" t="s">
        <v>786</v>
      </c>
      <c r="B729" s="7" t="s">
        <v>780</v>
      </c>
      <c r="C729" s="7" t="s">
        <v>788</v>
      </c>
      <c r="D729" s="7" t="s">
        <v>740</v>
      </c>
      <c r="E729" s="7" t="s">
        <v>2454</v>
      </c>
      <c r="F729" s="7" t="s">
        <v>2412</v>
      </c>
      <c r="G729" s="7" t="s">
        <v>152</v>
      </c>
      <c r="H729" s="7" t="s">
        <v>287</v>
      </c>
      <c r="I729" s="7" t="s">
        <v>19</v>
      </c>
      <c r="L729" s="7" t="s">
        <v>74</v>
      </c>
      <c r="M729" s="7">
        <v>1.1200000000000001</v>
      </c>
      <c r="N729" s="7">
        <v>0.8</v>
      </c>
      <c r="O729" s="7">
        <v>0.16</v>
      </c>
      <c r="P729" s="7" t="s">
        <v>22</v>
      </c>
      <c r="X729" s="13"/>
    </row>
    <row r="730" spans="1:24" s="7" customFormat="1" x14ac:dyDescent="0.35">
      <c r="A730" s="7" t="s">
        <v>786</v>
      </c>
      <c r="B730" s="7" t="s">
        <v>780</v>
      </c>
      <c r="C730" s="7" t="s">
        <v>789</v>
      </c>
      <c r="D730" s="7" t="s">
        <v>740</v>
      </c>
      <c r="E730" s="7" t="s">
        <v>2454</v>
      </c>
      <c r="F730" s="7" t="s">
        <v>2412</v>
      </c>
      <c r="G730" s="7" t="s">
        <v>152</v>
      </c>
      <c r="H730" s="7" t="s">
        <v>287</v>
      </c>
      <c r="I730" s="7" t="s">
        <v>19</v>
      </c>
      <c r="L730" s="7" t="s">
        <v>36</v>
      </c>
      <c r="M730" s="7">
        <v>1.6</v>
      </c>
      <c r="P730" s="7" t="s">
        <v>22</v>
      </c>
      <c r="X730" s="13"/>
    </row>
    <row r="731" spans="1:24" s="7" customFormat="1" x14ac:dyDescent="0.35">
      <c r="A731" s="7" t="s">
        <v>1785</v>
      </c>
      <c r="B731" s="7" t="s">
        <v>1786</v>
      </c>
      <c r="C731" s="7" t="s">
        <v>1787</v>
      </c>
      <c r="D731" s="7" t="s">
        <v>1759</v>
      </c>
      <c r="E731" s="7" t="s">
        <v>2454</v>
      </c>
      <c r="F731" s="7" t="s">
        <v>2412</v>
      </c>
      <c r="G731" s="7" t="s">
        <v>152</v>
      </c>
      <c r="H731" s="7" t="s">
        <v>287</v>
      </c>
      <c r="I731" s="7" t="s">
        <v>19</v>
      </c>
      <c r="L731" s="7" t="s">
        <v>41</v>
      </c>
      <c r="M731" s="7">
        <v>1.21</v>
      </c>
      <c r="P731" s="7" t="s">
        <v>22</v>
      </c>
      <c r="X731" s="13"/>
    </row>
    <row r="732" spans="1:24" s="7" customFormat="1" x14ac:dyDescent="0.35">
      <c r="A732" s="7" t="s">
        <v>1785</v>
      </c>
      <c r="B732" s="7" t="s">
        <v>1786</v>
      </c>
      <c r="C732" s="7" t="s">
        <v>1788</v>
      </c>
      <c r="D732" s="7" t="s">
        <v>1759</v>
      </c>
      <c r="E732" s="7" t="s">
        <v>2454</v>
      </c>
      <c r="F732" s="7" t="s">
        <v>2412</v>
      </c>
      <c r="G732" s="7" t="s">
        <v>152</v>
      </c>
      <c r="H732" s="7" t="s">
        <v>287</v>
      </c>
      <c r="I732" s="7" t="s">
        <v>19</v>
      </c>
      <c r="L732" s="7" t="s">
        <v>47</v>
      </c>
      <c r="M732" s="7">
        <v>0.85</v>
      </c>
      <c r="P732" s="7" t="s">
        <v>22</v>
      </c>
      <c r="X732" s="13"/>
    </row>
    <row r="733" spans="1:24" s="7" customFormat="1" x14ac:dyDescent="0.35">
      <c r="A733" s="7" t="s">
        <v>1789</v>
      </c>
      <c r="B733" s="7" t="s">
        <v>1791</v>
      </c>
      <c r="C733" s="7" t="s">
        <v>1792</v>
      </c>
      <c r="D733" s="7" t="s">
        <v>1793</v>
      </c>
      <c r="E733" s="7" t="s">
        <v>2454</v>
      </c>
      <c r="F733" s="7" t="s">
        <v>2412</v>
      </c>
      <c r="G733" s="7" t="s">
        <v>152</v>
      </c>
      <c r="H733" s="7" t="s">
        <v>287</v>
      </c>
      <c r="I733" s="7" t="s">
        <v>19</v>
      </c>
      <c r="L733" s="11" t="s">
        <v>25</v>
      </c>
      <c r="M733" s="11">
        <v>2.73</v>
      </c>
      <c r="N733" s="11">
        <v>0.83</v>
      </c>
      <c r="O733" s="11">
        <v>0.23</v>
      </c>
      <c r="P733" s="7" t="s">
        <v>22</v>
      </c>
      <c r="X733" s="13"/>
    </row>
    <row r="734" spans="1:24" s="7" customFormat="1" x14ac:dyDescent="0.35">
      <c r="A734" s="7" t="s">
        <v>1789</v>
      </c>
      <c r="B734" s="7" t="s">
        <v>1791</v>
      </c>
      <c r="C734" s="7" t="s">
        <v>1794</v>
      </c>
      <c r="D734" s="7" t="s">
        <v>1793</v>
      </c>
      <c r="E734" s="7" t="s">
        <v>2454</v>
      </c>
      <c r="F734" s="7" t="s">
        <v>2412</v>
      </c>
      <c r="G734" s="7" t="s">
        <v>152</v>
      </c>
      <c r="H734" s="7" t="s">
        <v>287</v>
      </c>
      <c r="I734" s="7" t="s">
        <v>19</v>
      </c>
      <c r="L734" s="7" t="s">
        <v>25</v>
      </c>
      <c r="M734" s="7">
        <v>2.2400000000000002</v>
      </c>
      <c r="N734" s="7">
        <v>0.77</v>
      </c>
      <c r="O734" s="7">
        <v>0.16</v>
      </c>
      <c r="P734" s="7" t="s">
        <v>22</v>
      </c>
      <c r="X734" s="13"/>
    </row>
    <row r="735" spans="1:24" s="7" customFormat="1" x14ac:dyDescent="0.35">
      <c r="A735" s="7" t="s">
        <v>1542</v>
      </c>
      <c r="B735" s="7" t="s">
        <v>1211</v>
      </c>
      <c r="C735" s="7" t="s">
        <v>1543</v>
      </c>
      <c r="D735" s="7" t="s">
        <v>1257</v>
      </c>
      <c r="E735" s="7" t="s">
        <v>2454</v>
      </c>
      <c r="F735" s="7" t="s">
        <v>2412</v>
      </c>
      <c r="G735" s="7" t="s">
        <v>152</v>
      </c>
      <c r="H735" s="7" t="s">
        <v>857</v>
      </c>
      <c r="I735" s="7" t="s">
        <v>19</v>
      </c>
      <c r="L735" s="8" t="s">
        <v>25</v>
      </c>
      <c r="M735" s="7">
        <v>1.8</v>
      </c>
      <c r="N735" s="7">
        <v>0.95</v>
      </c>
      <c r="O735" s="7">
        <v>0.21</v>
      </c>
      <c r="P735" s="7" t="s">
        <v>22</v>
      </c>
      <c r="X735" s="13"/>
    </row>
    <row r="736" spans="1:24" s="7" customFormat="1" x14ac:dyDescent="0.35">
      <c r="A736" s="7" t="s">
        <v>1542</v>
      </c>
      <c r="B736" s="7" t="s">
        <v>1211</v>
      </c>
      <c r="C736" s="7" t="s">
        <v>1544</v>
      </c>
      <c r="D736" s="7" t="s">
        <v>1257</v>
      </c>
      <c r="E736" s="7" t="s">
        <v>2454</v>
      </c>
      <c r="F736" s="7" t="s">
        <v>2412</v>
      </c>
      <c r="G736" s="7" t="s">
        <v>152</v>
      </c>
      <c r="H736" s="7" t="s">
        <v>857</v>
      </c>
      <c r="I736" s="7" t="s">
        <v>19</v>
      </c>
      <c r="L736" s="8" t="s">
        <v>25</v>
      </c>
      <c r="M736" s="7">
        <v>1.41</v>
      </c>
      <c r="N736" s="7">
        <v>0.73</v>
      </c>
      <c r="O736" s="7">
        <v>0.21</v>
      </c>
      <c r="P736" s="7" t="s">
        <v>22</v>
      </c>
      <c r="X736" s="13"/>
    </row>
    <row r="737" spans="1:24" s="7" customFormat="1" x14ac:dyDescent="0.35">
      <c r="A737" s="7" t="s">
        <v>1542</v>
      </c>
      <c r="B737" s="7" t="s">
        <v>1211</v>
      </c>
      <c r="C737" s="7" t="s">
        <v>1545</v>
      </c>
      <c r="D737" s="7" t="s">
        <v>1257</v>
      </c>
      <c r="E737" s="7" t="s">
        <v>2454</v>
      </c>
      <c r="F737" s="7" t="s">
        <v>2412</v>
      </c>
      <c r="G737" s="7" t="s">
        <v>152</v>
      </c>
      <c r="H737" s="7" t="s">
        <v>857</v>
      </c>
      <c r="I737" s="7" t="s">
        <v>19</v>
      </c>
      <c r="L737" s="7" t="s">
        <v>47</v>
      </c>
      <c r="M737" s="7">
        <v>1.41</v>
      </c>
      <c r="N737" s="7">
        <v>1.24</v>
      </c>
      <c r="O737" s="7">
        <v>0.5</v>
      </c>
      <c r="P737" s="7" t="s">
        <v>22</v>
      </c>
      <c r="X737" s="13"/>
    </row>
    <row r="738" spans="1:24" s="7" customFormat="1" x14ac:dyDescent="0.35">
      <c r="A738" s="7" t="s">
        <v>1546</v>
      </c>
      <c r="B738" s="7" t="s">
        <v>1211</v>
      </c>
      <c r="C738" s="7" t="s">
        <v>1547</v>
      </c>
      <c r="D738" s="7" t="s">
        <v>1257</v>
      </c>
      <c r="E738" s="7" t="s">
        <v>2454</v>
      </c>
      <c r="F738" s="7" t="s">
        <v>2412</v>
      </c>
      <c r="G738" s="7" t="s">
        <v>152</v>
      </c>
      <c r="H738" s="7" t="s">
        <v>857</v>
      </c>
      <c r="I738" s="7" t="s">
        <v>2470</v>
      </c>
      <c r="L738" s="7" t="s">
        <v>41</v>
      </c>
      <c r="M738" s="7">
        <v>2.11</v>
      </c>
      <c r="N738" s="7">
        <v>1.57</v>
      </c>
      <c r="O738" s="7">
        <v>0.56000000000000005</v>
      </c>
      <c r="P738" s="7" t="s">
        <v>22</v>
      </c>
      <c r="X738" s="13"/>
    </row>
    <row r="739" spans="1:24" s="7" customFormat="1" x14ac:dyDescent="0.35">
      <c r="A739" s="7" t="s">
        <v>1546</v>
      </c>
      <c r="B739" s="7" t="s">
        <v>1211</v>
      </c>
      <c r="C739" s="7" t="s">
        <v>1548</v>
      </c>
      <c r="D739" s="7" t="s">
        <v>1257</v>
      </c>
      <c r="E739" s="7" t="s">
        <v>2454</v>
      </c>
      <c r="F739" s="7" t="s">
        <v>2412</v>
      </c>
      <c r="G739" s="7" t="s">
        <v>152</v>
      </c>
      <c r="H739" s="7" t="s">
        <v>857</v>
      </c>
      <c r="I739" s="7" t="s">
        <v>2470</v>
      </c>
      <c r="L739" s="7" t="s">
        <v>36</v>
      </c>
      <c r="M739" s="7">
        <v>1.83</v>
      </c>
      <c r="N739" s="7">
        <v>2.41</v>
      </c>
      <c r="O739" s="7">
        <v>0.74</v>
      </c>
      <c r="P739" s="7" t="s">
        <v>22</v>
      </c>
      <c r="X739" s="13"/>
    </row>
    <row r="740" spans="1:24" s="7" customFormat="1" x14ac:dyDescent="0.35">
      <c r="A740" s="7" t="s">
        <v>1549</v>
      </c>
      <c r="B740" s="7" t="s">
        <v>965</v>
      </c>
      <c r="C740" s="7" t="s">
        <v>1550</v>
      </c>
      <c r="D740" s="7" t="s">
        <v>1320</v>
      </c>
      <c r="E740" s="7" t="s">
        <v>2454</v>
      </c>
      <c r="F740" s="7" t="s">
        <v>2412</v>
      </c>
      <c r="G740" s="7" t="s">
        <v>152</v>
      </c>
      <c r="H740" s="7" t="s">
        <v>857</v>
      </c>
      <c r="I740" s="7" t="s">
        <v>19</v>
      </c>
      <c r="L740" s="7" t="s">
        <v>41</v>
      </c>
      <c r="M740" s="7">
        <v>1.48</v>
      </c>
      <c r="N740" s="7">
        <v>2.0099999999999998</v>
      </c>
      <c r="O740" s="7">
        <v>0.41</v>
      </c>
      <c r="P740" s="7" t="s">
        <v>22</v>
      </c>
      <c r="X740" s="13"/>
    </row>
    <row r="741" spans="1:24" s="7" customFormat="1" x14ac:dyDescent="0.35">
      <c r="A741" s="7" t="s">
        <v>1551</v>
      </c>
      <c r="B741" s="7" t="s">
        <v>965</v>
      </c>
      <c r="C741" s="7" t="s">
        <v>1552</v>
      </c>
      <c r="D741" s="7" t="s">
        <v>1320</v>
      </c>
      <c r="E741" s="7" t="s">
        <v>2454</v>
      </c>
      <c r="F741" s="7" t="s">
        <v>2412</v>
      </c>
      <c r="G741" s="7" t="s">
        <v>152</v>
      </c>
      <c r="H741" s="7" t="s">
        <v>857</v>
      </c>
      <c r="I741" s="7" t="s">
        <v>19</v>
      </c>
      <c r="L741" s="8" t="s">
        <v>25</v>
      </c>
      <c r="M741" s="7">
        <v>1.87</v>
      </c>
      <c r="N741" s="7">
        <v>1.1000000000000001</v>
      </c>
      <c r="O741" s="7">
        <v>0.27</v>
      </c>
      <c r="P741" s="7" t="s">
        <v>22</v>
      </c>
      <c r="X741" s="13"/>
    </row>
    <row r="742" spans="1:24" s="7" customFormat="1" x14ac:dyDescent="0.35">
      <c r="A742" s="7" t="s">
        <v>1551</v>
      </c>
      <c r="B742" s="7" t="s">
        <v>965</v>
      </c>
      <c r="C742" s="7" t="s">
        <v>1553</v>
      </c>
      <c r="D742" s="7" t="s">
        <v>1320</v>
      </c>
      <c r="E742" s="7" t="s">
        <v>2454</v>
      </c>
      <c r="F742" s="7" t="s">
        <v>2412</v>
      </c>
      <c r="G742" s="7" t="s">
        <v>152</v>
      </c>
      <c r="H742" s="7" t="s">
        <v>857</v>
      </c>
      <c r="I742" s="7" t="s">
        <v>19</v>
      </c>
      <c r="L742" s="7" t="s">
        <v>135</v>
      </c>
      <c r="M742" s="7">
        <v>1.91</v>
      </c>
      <c r="N742" s="7">
        <v>1.2</v>
      </c>
      <c r="O742" s="7">
        <v>0.24</v>
      </c>
      <c r="P742" s="7" t="s">
        <v>22</v>
      </c>
      <c r="X742" s="13"/>
    </row>
    <row r="743" spans="1:24" s="7" customFormat="1" x14ac:dyDescent="0.35">
      <c r="A743" s="7" t="s">
        <v>1554</v>
      </c>
      <c r="B743" s="7" t="s">
        <v>965</v>
      </c>
      <c r="C743" s="7" t="s">
        <v>1555</v>
      </c>
      <c r="D743" s="7" t="s">
        <v>1320</v>
      </c>
      <c r="E743" s="7" t="s">
        <v>2454</v>
      </c>
      <c r="F743" s="7" t="s">
        <v>2412</v>
      </c>
      <c r="G743" s="7" t="s">
        <v>152</v>
      </c>
      <c r="H743" s="7" t="s">
        <v>857</v>
      </c>
      <c r="I743" s="7" t="s">
        <v>19</v>
      </c>
      <c r="L743" s="7" t="s">
        <v>248</v>
      </c>
      <c r="M743" s="7">
        <v>1.1000000000000001</v>
      </c>
      <c r="N743" s="7">
        <v>0.97</v>
      </c>
      <c r="O743" s="7">
        <v>0.4</v>
      </c>
      <c r="P743" s="7" t="s">
        <v>22</v>
      </c>
      <c r="X743" s="13"/>
    </row>
    <row r="744" spans="1:24" s="7" customFormat="1" x14ac:dyDescent="0.35">
      <c r="A744" s="7" t="s">
        <v>1318</v>
      </c>
      <c r="B744" s="7" t="s">
        <v>965</v>
      </c>
      <c r="C744" s="7" t="s">
        <v>1319</v>
      </c>
      <c r="D744" s="7" t="s">
        <v>1320</v>
      </c>
      <c r="E744" s="7" t="s">
        <v>2433</v>
      </c>
      <c r="F744" s="7" t="s">
        <v>2412</v>
      </c>
      <c r="G744" s="7" t="s">
        <v>175</v>
      </c>
      <c r="H744" s="7" t="s">
        <v>857</v>
      </c>
      <c r="I744" s="8" t="s">
        <v>19</v>
      </c>
      <c r="L744" s="8" t="s">
        <v>65</v>
      </c>
      <c r="M744" s="8">
        <v>1.94</v>
      </c>
      <c r="N744" s="8">
        <v>1.23</v>
      </c>
      <c r="O744" s="8">
        <v>0.48</v>
      </c>
      <c r="P744" s="7" t="s">
        <v>22</v>
      </c>
      <c r="X744" s="13"/>
    </row>
    <row r="745" spans="1:24" s="7" customFormat="1" x14ac:dyDescent="0.35">
      <c r="A745" s="7" t="s">
        <v>1255</v>
      </c>
      <c r="B745" s="7" t="s">
        <v>965</v>
      </c>
      <c r="C745" s="7" t="s">
        <v>1256</v>
      </c>
      <c r="D745" s="7" t="s">
        <v>1257</v>
      </c>
      <c r="E745" s="7" t="s">
        <v>2433</v>
      </c>
      <c r="F745" s="7" t="s">
        <v>2412</v>
      </c>
      <c r="G745" s="7" t="s">
        <v>175</v>
      </c>
      <c r="H745" s="7" t="s">
        <v>857</v>
      </c>
      <c r="I745" s="8" t="s">
        <v>19</v>
      </c>
      <c r="L745" s="8" t="s">
        <v>74</v>
      </c>
      <c r="M745" s="8">
        <v>1.38</v>
      </c>
      <c r="N745" s="8">
        <v>1.1599999999999999</v>
      </c>
      <c r="O745" s="8">
        <v>0.16</v>
      </c>
      <c r="P745" s="7" t="s">
        <v>22</v>
      </c>
      <c r="X745" s="13"/>
    </row>
    <row r="746" spans="1:24" s="7" customFormat="1" x14ac:dyDescent="0.35">
      <c r="A746" s="7" t="s">
        <v>1258</v>
      </c>
      <c r="B746" s="7" t="s">
        <v>965</v>
      </c>
      <c r="C746" s="7" t="s">
        <v>1259</v>
      </c>
      <c r="D746" s="7" t="s">
        <v>1257</v>
      </c>
      <c r="E746" s="7" t="s">
        <v>2433</v>
      </c>
      <c r="F746" s="7" t="s">
        <v>2412</v>
      </c>
      <c r="G746" s="7" t="s">
        <v>175</v>
      </c>
      <c r="H746" s="7" t="s">
        <v>857</v>
      </c>
      <c r="I746" s="8" t="s">
        <v>19</v>
      </c>
      <c r="L746" s="8" t="s">
        <v>74</v>
      </c>
      <c r="M746" s="8">
        <v>1.82</v>
      </c>
      <c r="N746" s="8">
        <v>1.1599999999999999</v>
      </c>
      <c r="O746" s="8">
        <v>0.37</v>
      </c>
      <c r="P746" s="7" t="s">
        <v>22</v>
      </c>
      <c r="X746" s="13"/>
    </row>
    <row r="747" spans="1:24" s="7" customFormat="1" x14ac:dyDescent="0.35">
      <c r="A747" s="7" t="s">
        <v>1321</v>
      </c>
      <c r="B747" s="7" t="s">
        <v>965</v>
      </c>
      <c r="C747" s="7" t="s">
        <v>1322</v>
      </c>
      <c r="D747" s="7" t="s">
        <v>1323</v>
      </c>
      <c r="E747" s="7" t="s">
        <v>2433</v>
      </c>
      <c r="F747" s="7" t="s">
        <v>2412</v>
      </c>
      <c r="G747" s="7" t="s">
        <v>175</v>
      </c>
      <c r="H747" s="7" t="s">
        <v>857</v>
      </c>
      <c r="I747" s="8" t="s">
        <v>19</v>
      </c>
      <c r="L747" s="8" t="s">
        <v>65</v>
      </c>
      <c r="M747" s="8">
        <v>1.68</v>
      </c>
      <c r="N747" s="8">
        <v>1.34</v>
      </c>
      <c r="O747" s="8">
        <v>0.37</v>
      </c>
      <c r="P747" s="7" t="s">
        <v>21</v>
      </c>
      <c r="S747" s="7" t="s">
        <v>21</v>
      </c>
      <c r="X747" s="13" t="s">
        <v>1324</v>
      </c>
    </row>
    <row r="748" spans="1:24" s="7" customFormat="1" x14ac:dyDescent="0.35">
      <c r="A748" s="7" t="s">
        <v>1325</v>
      </c>
      <c r="B748" s="7" t="s">
        <v>965</v>
      </c>
      <c r="C748" s="7" t="s">
        <v>1326</v>
      </c>
      <c r="D748" s="7" t="s">
        <v>1327</v>
      </c>
      <c r="E748" s="7" t="s">
        <v>2433</v>
      </c>
      <c r="F748" s="7" t="s">
        <v>2412</v>
      </c>
      <c r="G748" s="7" t="s">
        <v>175</v>
      </c>
      <c r="H748" s="7" t="s">
        <v>857</v>
      </c>
      <c r="I748" s="8" t="s">
        <v>19</v>
      </c>
      <c r="L748" s="8" t="s">
        <v>65</v>
      </c>
      <c r="M748" s="8">
        <v>2.4900000000000002</v>
      </c>
      <c r="N748" s="8">
        <v>1.37</v>
      </c>
      <c r="O748" s="8">
        <v>0.35</v>
      </c>
      <c r="P748" s="7" t="s">
        <v>22</v>
      </c>
      <c r="X748" s="13"/>
    </row>
    <row r="749" spans="1:24" s="7" customFormat="1" x14ac:dyDescent="0.35">
      <c r="A749" s="7" t="s">
        <v>1484</v>
      </c>
      <c r="B749" s="7" t="s">
        <v>965</v>
      </c>
      <c r="C749" s="7" t="s">
        <v>1485</v>
      </c>
      <c r="D749" s="7" t="s">
        <v>1486</v>
      </c>
      <c r="E749" s="7" t="s">
        <v>2433</v>
      </c>
      <c r="F749" s="7" t="s">
        <v>2412</v>
      </c>
      <c r="G749" s="7" t="s">
        <v>1487</v>
      </c>
      <c r="H749" s="7" t="s">
        <v>857</v>
      </c>
      <c r="I749" s="7" t="s">
        <v>2470</v>
      </c>
      <c r="L749" s="7" t="s">
        <v>98</v>
      </c>
      <c r="M749" s="7">
        <v>3.01</v>
      </c>
      <c r="N749" s="7">
        <v>0.91</v>
      </c>
      <c r="O749" s="7">
        <v>0.28000000000000003</v>
      </c>
      <c r="P749" s="7" t="s">
        <v>22</v>
      </c>
      <c r="X749" s="13"/>
    </row>
    <row r="750" spans="1:24" s="7" customFormat="1" x14ac:dyDescent="0.35">
      <c r="A750" s="7" t="s">
        <v>1484</v>
      </c>
      <c r="B750" s="7" t="s">
        <v>965</v>
      </c>
      <c r="C750" s="7" t="s">
        <v>1488</v>
      </c>
      <c r="D750" s="7" t="s">
        <v>1486</v>
      </c>
      <c r="E750" s="7" t="s">
        <v>2433</v>
      </c>
      <c r="F750" s="7" t="s">
        <v>2412</v>
      </c>
      <c r="G750" s="7" t="s">
        <v>1487</v>
      </c>
      <c r="H750" s="7" t="s">
        <v>857</v>
      </c>
      <c r="I750" s="7" t="s">
        <v>19</v>
      </c>
      <c r="L750" s="8" t="s">
        <v>25</v>
      </c>
      <c r="M750" s="8">
        <v>2</v>
      </c>
      <c r="N750" s="8">
        <v>1.21</v>
      </c>
      <c r="O750" s="8">
        <v>0.42</v>
      </c>
      <c r="P750" s="7" t="s">
        <v>22</v>
      </c>
      <c r="X750" s="13"/>
    </row>
    <row r="751" spans="1:24" s="7" customFormat="1" x14ac:dyDescent="0.35">
      <c r="A751" s="7" t="s">
        <v>1484</v>
      </c>
      <c r="B751" s="7" t="s">
        <v>965</v>
      </c>
      <c r="C751" s="7" t="s">
        <v>1489</v>
      </c>
      <c r="D751" s="7" t="s">
        <v>1486</v>
      </c>
      <c r="E751" s="7" t="s">
        <v>2433</v>
      </c>
      <c r="F751" s="7" t="s">
        <v>2412</v>
      </c>
      <c r="G751" s="7" t="s">
        <v>1487</v>
      </c>
      <c r="H751" s="7" t="s">
        <v>857</v>
      </c>
      <c r="I751" s="7" t="s">
        <v>19</v>
      </c>
      <c r="L751" s="8" t="s">
        <v>25</v>
      </c>
      <c r="M751" s="7">
        <v>1.76</v>
      </c>
      <c r="N751" s="7">
        <v>1.04</v>
      </c>
      <c r="O751" s="7">
        <v>0.17</v>
      </c>
      <c r="P751" s="7" t="s">
        <v>22</v>
      </c>
      <c r="X751" s="13"/>
    </row>
    <row r="752" spans="1:24" s="7" customFormat="1" x14ac:dyDescent="0.35">
      <c r="A752" s="7" t="s">
        <v>1882</v>
      </c>
      <c r="B752" s="7" t="s">
        <v>1883</v>
      </c>
      <c r="C752" s="7" t="s">
        <v>1891</v>
      </c>
      <c r="D752" s="7" t="s">
        <v>1867</v>
      </c>
      <c r="E752" s="7" t="s">
        <v>2454</v>
      </c>
      <c r="F752" s="7" t="s">
        <v>2412</v>
      </c>
      <c r="G752" s="7" t="s">
        <v>152</v>
      </c>
      <c r="H752" s="7" t="s">
        <v>1885</v>
      </c>
      <c r="I752" s="7" t="s">
        <v>2465</v>
      </c>
      <c r="J752" s="7" t="s">
        <v>1672</v>
      </c>
      <c r="K752" s="7" t="s">
        <v>2483</v>
      </c>
      <c r="L752" s="7" t="s">
        <v>972</v>
      </c>
      <c r="M752" s="7">
        <v>1.86</v>
      </c>
      <c r="N752" s="7">
        <v>1.74</v>
      </c>
      <c r="O752" s="7">
        <v>1.47</v>
      </c>
      <c r="P752" s="7" t="s">
        <v>22</v>
      </c>
      <c r="X752" s="13"/>
    </row>
    <row r="753" spans="1:24" s="7" customFormat="1" x14ac:dyDescent="0.35">
      <c r="A753" s="7" t="s">
        <v>1882</v>
      </c>
      <c r="B753" s="7" t="s">
        <v>1883</v>
      </c>
      <c r="C753" s="7" t="s">
        <v>1884</v>
      </c>
      <c r="D753" s="7" t="s">
        <v>1867</v>
      </c>
      <c r="E753" s="7" t="s">
        <v>2454</v>
      </c>
      <c r="F753" s="7" t="s">
        <v>2412</v>
      </c>
      <c r="G753" s="7" t="s">
        <v>152</v>
      </c>
      <c r="H753" s="7" t="s">
        <v>1885</v>
      </c>
      <c r="I753" s="7" t="s">
        <v>19</v>
      </c>
      <c r="L753" s="7" t="s">
        <v>1886</v>
      </c>
      <c r="M753" s="7">
        <v>3.1</v>
      </c>
      <c r="N753" s="7">
        <v>2.23</v>
      </c>
      <c r="O753" s="7">
        <v>0.7</v>
      </c>
      <c r="P753" s="7" t="s">
        <v>21</v>
      </c>
      <c r="S753" s="7" t="s">
        <v>82</v>
      </c>
      <c r="X753" s="13" t="s">
        <v>629</v>
      </c>
    </row>
    <row r="754" spans="1:24" s="7" customFormat="1" x14ac:dyDescent="0.35">
      <c r="A754" s="7" t="s">
        <v>1882</v>
      </c>
      <c r="B754" s="7" t="s">
        <v>1883</v>
      </c>
      <c r="C754" s="7" t="s">
        <v>1887</v>
      </c>
      <c r="D754" s="7" t="s">
        <v>1867</v>
      </c>
      <c r="E754" s="7" t="s">
        <v>2454</v>
      </c>
      <c r="F754" s="7" t="s">
        <v>2412</v>
      </c>
      <c r="G754" s="7" t="s">
        <v>152</v>
      </c>
      <c r="H754" s="7" t="s">
        <v>1885</v>
      </c>
      <c r="I754" s="7" t="s">
        <v>19</v>
      </c>
      <c r="L754" s="7" t="s">
        <v>36</v>
      </c>
      <c r="M754" s="7">
        <v>1.55</v>
      </c>
      <c r="N754" s="7">
        <v>1.84</v>
      </c>
      <c r="O754" s="7">
        <v>0.65</v>
      </c>
      <c r="P754" s="7" t="s">
        <v>21</v>
      </c>
      <c r="R754" s="7" t="s">
        <v>82</v>
      </c>
      <c r="X754" s="13" t="s">
        <v>629</v>
      </c>
    </row>
    <row r="755" spans="1:24" s="7" customFormat="1" x14ac:dyDescent="0.35">
      <c r="A755" s="7" t="s">
        <v>1882</v>
      </c>
      <c r="B755" s="7" t="s">
        <v>1883</v>
      </c>
      <c r="C755" s="7" t="s">
        <v>1888</v>
      </c>
      <c r="D755" s="7" t="s">
        <v>1867</v>
      </c>
      <c r="E755" s="7" t="s">
        <v>2454</v>
      </c>
      <c r="F755" s="7" t="s">
        <v>2412</v>
      </c>
      <c r="G755" s="7" t="s">
        <v>152</v>
      </c>
      <c r="H755" s="7" t="s">
        <v>1885</v>
      </c>
      <c r="I755" s="7" t="s">
        <v>19</v>
      </c>
      <c r="L755" s="7" t="s">
        <v>25</v>
      </c>
      <c r="M755" s="7">
        <v>1.37</v>
      </c>
      <c r="N755" s="7">
        <v>0.86</v>
      </c>
      <c r="O755" s="7">
        <v>0.19</v>
      </c>
      <c r="P755" s="7" t="s">
        <v>21</v>
      </c>
      <c r="Q755" s="7" t="s">
        <v>82</v>
      </c>
      <c r="X755" s="13" t="s">
        <v>33</v>
      </c>
    </row>
    <row r="756" spans="1:24" s="7" customFormat="1" x14ac:dyDescent="0.35">
      <c r="A756" s="7" t="s">
        <v>1882</v>
      </c>
      <c r="B756" s="7" t="s">
        <v>1883</v>
      </c>
      <c r="C756" s="7" t="s">
        <v>1889</v>
      </c>
      <c r="D756" s="7" t="s">
        <v>1867</v>
      </c>
      <c r="E756" s="7" t="s">
        <v>2454</v>
      </c>
      <c r="F756" s="7" t="s">
        <v>2412</v>
      </c>
      <c r="G756" s="7" t="s">
        <v>152</v>
      </c>
      <c r="H756" s="7" t="s">
        <v>1885</v>
      </c>
      <c r="I756" s="7" t="s">
        <v>19</v>
      </c>
      <c r="L756" s="7" t="s">
        <v>74</v>
      </c>
      <c r="M756" s="7">
        <v>0.96</v>
      </c>
      <c r="N756" s="7">
        <v>0.72</v>
      </c>
      <c r="O756" s="7">
        <v>0.26</v>
      </c>
      <c r="P756" s="7" t="s">
        <v>21</v>
      </c>
      <c r="Q756" s="7" t="s">
        <v>32</v>
      </c>
      <c r="X756" s="13" t="s">
        <v>33</v>
      </c>
    </row>
    <row r="757" spans="1:24" s="7" customFormat="1" x14ac:dyDescent="0.35">
      <c r="A757" s="7" t="s">
        <v>1882</v>
      </c>
      <c r="B757" s="7" t="s">
        <v>1883</v>
      </c>
      <c r="C757" s="7" t="s">
        <v>1893</v>
      </c>
      <c r="D757" s="7" t="s">
        <v>1867</v>
      </c>
      <c r="E757" s="7" t="s">
        <v>2454</v>
      </c>
      <c r="F757" s="7" t="s">
        <v>2412</v>
      </c>
      <c r="G757" s="7" t="s">
        <v>152</v>
      </c>
      <c r="H757" s="7" t="s">
        <v>1885</v>
      </c>
      <c r="I757" s="7" t="s">
        <v>19</v>
      </c>
      <c r="L757" s="7" t="s">
        <v>87</v>
      </c>
      <c r="M757" s="7">
        <v>2.96</v>
      </c>
      <c r="N757" s="7">
        <v>0.8</v>
      </c>
      <c r="O757" s="7">
        <v>0.41</v>
      </c>
      <c r="P757" s="7" t="s">
        <v>21</v>
      </c>
      <c r="Q757" s="7" t="s">
        <v>72</v>
      </c>
      <c r="X757" s="13" t="s">
        <v>33</v>
      </c>
    </row>
    <row r="758" spans="1:24" s="7" customFormat="1" x14ac:dyDescent="0.35">
      <c r="A758" s="7" t="s">
        <v>1882</v>
      </c>
      <c r="B758" s="7" t="s">
        <v>1883</v>
      </c>
      <c r="C758" s="7" t="s">
        <v>1892</v>
      </c>
      <c r="D758" s="7" t="s">
        <v>1867</v>
      </c>
      <c r="E758" s="7" t="s">
        <v>2454</v>
      </c>
      <c r="F758" s="7" t="s">
        <v>2412</v>
      </c>
      <c r="G758" s="7" t="s">
        <v>152</v>
      </c>
      <c r="H758" s="7" t="s">
        <v>1885</v>
      </c>
      <c r="I758" s="7" t="s">
        <v>19</v>
      </c>
      <c r="L758" s="7" t="s">
        <v>25</v>
      </c>
      <c r="M758" s="7">
        <v>1.2</v>
      </c>
      <c r="N758" s="7">
        <v>0.98</v>
      </c>
      <c r="O758" s="7">
        <v>0.22</v>
      </c>
      <c r="P758" s="7" t="s">
        <v>22</v>
      </c>
      <c r="X758" s="13"/>
    </row>
    <row r="759" spans="1:24" s="7" customFormat="1" x14ac:dyDescent="0.35">
      <c r="A759" s="7" t="s">
        <v>1882</v>
      </c>
      <c r="B759" s="7" t="s">
        <v>1883</v>
      </c>
      <c r="C759" s="7" t="s">
        <v>1894</v>
      </c>
      <c r="D759" s="7" t="s">
        <v>1867</v>
      </c>
      <c r="E759" s="7" t="s">
        <v>2454</v>
      </c>
      <c r="F759" s="7" t="s">
        <v>2412</v>
      </c>
      <c r="G759" s="7" t="s">
        <v>152</v>
      </c>
      <c r="H759" s="7" t="s">
        <v>1885</v>
      </c>
      <c r="I759" s="7" t="s">
        <v>19</v>
      </c>
      <c r="L759" s="7" t="s">
        <v>41</v>
      </c>
      <c r="M759" s="7">
        <v>1.91</v>
      </c>
      <c r="N759" s="7">
        <v>2.5099999999999998</v>
      </c>
      <c r="O759" s="7">
        <v>0.73</v>
      </c>
      <c r="P759" s="7" t="s">
        <v>22</v>
      </c>
      <c r="X759" s="13"/>
    </row>
    <row r="760" spans="1:24" s="7" customFormat="1" x14ac:dyDescent="0.35">
      <c r="A760" s="7" t="s">
        <v>1882</v>
      </c>
      <c r="B760" s="7" t="s">
        <v>1883</v>
      </c>
      <c r="C760" s="7" t="s">
        <v>1890</v>
      </c>
      <c r="D760" s="7" t="s">
        <v>1867</v>
      </c>
      <c r="E760" s="7" t="s">
        <v>2454</v>
      </c>
      <c r="F760" s="7" t="s">
        <v>2412</v>
      </c>
      <c r="G760" s="7" t="s">
        <v>152</v>
      </c>
      <c r="H760" s="7" t="s">
        <v>1885</v>
      </c>
      <c r="I760" s="7" t="s">
        <v>2465</v>
      </c>
      <c r="L760" s="7" t="s">
        <v>196</v>
      </c>
      <c r="M760" s="7">
        <v>1.83</v>
      </c>
      <c r="N760" s="7">
        <v>1.61</v>
      </c>
      <c r="O760" s="7">
        <v>1.54</v>
      </c>
      <c r="P760" s="7" t="s">
        <v>22</v>
      </c>
      <c r="X760" s="13"/>
    </row>
    <row r="761" spans="1:24" s="7" customFormat="1" x14ac:dyDescent="0.35">
      <c r="A761" s="7" t="s">
        <v>1895</v>
      </c>
      <c r="B761" s="7" t="s">
        <v>1883</v>
      </c>
      <c r="C761" s="7" t="s">
        <v>1896</v>
      </c>
      <c r="D761" s="7" t="s">
        <v>1867</v>
      </c>
      <c r="E761" s="7" t="s">
        <v>2454</v>
      </c>
      <c r="F761" s="7" t="s">
        <v>2412</v>
      </c>
      <c r="G761" s="7" t="s">
        <v>152</v>
      </c>
      <c r="H761" s="7" t="s">
        <v>1885</v>
      </c>
      <c r="I761" s="7" t="s">
        <v>19</v>
      </c>
      <c r="L761" s="7" t="s">
        <v>98</v>
      </c>
      <c r="M761" s="7">
        <v>1.46</v>
      </c>
      <c r="N761" s="7">
        <v>0.86</v>
      </c>
      <c r="O761" s="7">
        <v>0.34</v>
      </c>
      <c r="P761" s="7" t="s">
        <v>22</v>
      </c>
      <c r="X761" s="13"/>
    </row>
    <row r="762" spans="1:24" s="7" customFormat="1" x14ac:dyDescent="0.35">
      <c r="A762" s="7" t="s">
        <v>1895</v>
      </c>
      <c r="B762" s="7" t="s">
        <v>1883</v>
      </c>
      <c r="C762" s="7" t="s">
        <v>1897</v>
      </c>
      <c r="D762" s="7" t="s">
        <v>1867</v>
      </c>
      <c r="E762" s="7" t="s">
        <v>2454</v>
      </c>
      <c r="F762" s="7" t="s">
        <v>2412</v>
      </c>
      <c r="G762" s="7" t="s">
        <v>152</v>
      </c>
      <c r="H762" s="7" t="s">
        <v>1885</v>
      </c>
      <c r="I762" s="7" t="s">
        <v>19</v>
      </c>
      <c r="L762" s="7" t="s">
        <v>74</v>
      </c>
      <c r="M762" s="7">
        <v>1.78</v>
      </c>
      <c r="N762" s="7">
        <v>1.01</v>
      </c>
      <c r="O762" s="7">
        <v>0.34</v>
      </c>
      <c r="P762" s="7" t="s">
        <v>22</v>
      </c>
      <c r="X762" s="13"/>
    </row>
    <row r="763" spans="1:24" s="7" customFormat="1" x14ac:dyDescent="0.35">
      <c r="A763" s="7" t="s">
        <v>1895</v>
      </c>
      <c r="B763" s="7" t="s">
        <v>1883</v>
      </c>
      <c r="C763" s="7" t="s">
        <v>1898</v>
      </c>
      <c r="D763" s="7" t="s">
        <v>1867</v>
      </c>
      <c r="E763" s="7" t="s">
        <v>2454</v>
      </c>
      <c r="F763" s="7" t="s">
        <v>2412</v>
      </c>
      <c r="G763" s="7" t="s">
        <v>152</v>
      </c>
      <c r="H763" s="7" t="s">
        <v>1885</v>
      </c>
      <c r="I763" s="7" t="s">
        <v>19</v>
      </c>
      <c r="L763" s="7" t="s">
        <v>25</v>
      </c>
      <c r="M763" s="7">
        <v>2.0699999999999998</v>
      </c>
      <c r="N763" s="7">
        <v>0.84</v>
      </c>
      <c r="O763" s="7">
        <v>0.22</v>
      </c>
      <c r="P763" s="7" t="s">
        <v>22</v>
      </c>
      <c r="X763" s="13"/>
    </row>
    <row r="764" spans="1:24" s="7" customFormat="1" x14ac:dyDescent="0.35">
      <c r="A764" s="7" t="s">
        <v>1895</v>
      </c>
      <c r="B764" s="7" t="s">
        <v>1883</v>
      </c>
      <c r="C764" s="7" t="s">
        <v>1899</v>
      </c>
      <c r="D764" s="7" t="s">
        <v>1867</v>
      </c>
      <c r="E764" s="7" t="s">
        <v>2454</v>
      </c>
      <c r="F764" s="7" t="s">
        <v>2412</v>
      </c>
      <c r="G764" s="7" t="s">
        <v>152</v>
      </c>
      <c r="H764" s="7" t="s">
        <v>1885</v>
      </c>
      <c r="I764" s="7" t="s">
        <v>19</v>
      </c>
      <c r="L764" s="7" t="s">
        <v>36</v>
      </c>
      <c r="M764" s="7">
        <v>1.71</v>
      </c>
      <c r="P764" s="7" t="s">
        <v>22</v>
      </c>
      <c r="X764" s="13"/>
    </row>
    <row r="765" spans="1:24" s="7" customFormat="1" x14ac:dyDescent="0.35">
      <c r="A765" s="7" t="s">
        <v>1895</v>
      </c>
      <c r="B765" s="7" t="s">
        <v>1883</v>
      </c>
      <c r="C765" s="7" t="s">
        <v>1900</v>
      </c>
      <c r="D765" s="7" t="s">
        <v>1867</v>
      </c>
      <c r="E765" s="7" t="s">
        <v>2454</v>
      </c>
      <c r="F765" s="7" t="s">
        <v>2412</v>
      </c>
      <c r="G765" s="7" t="s">
        <v>152</v>
      </c>
      <c r="H765" s="7" t="s">
        <v>1885</v>
      </c>
      <c r="I765" s="7" t="s">
        <v>19</v>
      </c>
      <c r="L765" s="7" t="s">
        <v>25</v>
      </c>
      <c r="M765" s="7">
        <v>2.63</v>
      </c>
      <c r="N765" s="7">
        <v>0.93</v>
      </c>
      <c r="O765" s="7">
        <v>0.33</v>
      </c>
      <c r="P765" s="7" t="s">
        <v>22</v>
      </c>
      <c r="X765" s="13"/>
    </row>
    <row r="766" spans="1:24" s="7" customFormat="1" x14ac:dyDescent="0.35">
      <c r="A766" s="7" t="s">
        <v>1901</v>
      </c>
      <c r="B766" s="7" t="s">
        <v>1883</v>
      </c>
      <c r="C766" s="7" t="s">
        <v>1902</v>
      </c>
      <c r="D766" s="7" t="s">
        <v>1867</v>
      </c>
      <c r="E766" s="7" t="s">
        <v>2454</v>
      </c>
      <c r="F766" s="7" t="s">
        <v>2412</v>
      </c>
      <c r="G766" s="7" t="s">
        <v>152</v>
      </c>
      <c r="H766" s="7" t="s">
        <v>1885</v>
      </c>
      <c r="I766" s="7" t="s">
        <v>19</v>
      </c>
      <c r="J766" s="7" t="s">
        <v>1766</v>
      </c>
      <c r="K766" s="7" t="s">
        <v>2484</v>
      </c>
      <c r="L766" s="7" t="s">
        <v>65</v>
      </c>
      <c r="M766" s="7">
        <v>1.87</v>
      </c>
      <c r="P766" s="7" t="s">
        <v>22</v>
      </c>
      <c r="X766" s="13"/>
    </row>
    <row r="767" spans="1:24" s="7" customFormat="1" x14ac:dyDescent="0.35">
      <c r="A767" s="7" t="s">
        <v>1903</v>
      </c>
      <c r="B767" s="7" t="s">
        <v>1883</v>
      </c>
      <c r="C767" s="7" t="s">
        <v>1904</v>
      </c>
      <c r="D767" s="7" t="s">
        <v>1867</v>
      </c>
      <c r="E767" s="7" t="s">
        <v>2454</v>
      </c>
      <c r="F767" s="7" t="s">
        <v>2412</v>
      </c>
      <c r="G767" s="7" t="s">
        <v>152</v>
      </c>
      <c r="H767" s="7" t="s">
        <v>1885</v>
      </c>
      <c r="I767" s="7" t="s">
        <v>19</v>
      </c>
      <c r="L767" s="7" t="s">
        <v>74</v>
      </c>
      <c r="M767" s="7">
        <v>2.91</v>
      </c>
      <c r="N767" s="7">
        <v>1.1399999999999999</v>
      </c>
      <c r="O767" s="7">
        <v>0.37</v>
      </c>
      <c r="P767" s="7" t="s">
        <v>22</v>
      </c>
      <c r="X767" s="13"/>
    </row>
    <row r="768" spans="1:24" s="7" customFormat="1" x14ac:dyDescent="0.35">
      <c r="A768" s="7" t="s">
        <v>1905</v>
      </c>
      <c r="B768" s="7" t="s">
        <v>1883</v>
      </c>
      <c r="C768" s="7" t="s">
        <v>1906</v>
      </c>
      <c r="D768" s="7" t="s">
        <v>1867</v>
      </c>
      <c r="E768" s="7" t="s">
        <v>2454</v>
      </c>
      <c r="F768" s="7" t="s">
        <v>2412</v>
      </c>
      <c r="G768" s="7" t="s">
        <v>152</v>
      </c>
      <c r="H768" s="7" t="s">
        <v>1885</v>
      </c>
      <c r="I768" s="7" t="s">
        <v>19</v>
      </c>
      <c r="L768" s="7" t="s">
        <v>196</v>
      </c>
      <c r="M768" s="7">
        <v>1.4</v>
      </c>
      <c r="P768" s="7" t="s">
        <v>22</v>
      </c>
      <c r="X768" s="13"/>
    </row>
    <row r="769" spans="1:24" s="7" customFormat="1" x14ac:dyDescent="0.35">
      <c r="A769" s="7" t="s">
        <v>1905</v>
      </c>
      <c r="B769" s="7" t="s">
        <v>1883</v>
      </c>
      <c r="C769" s="7" t="s">
        <v>1907</v>
      </c>
      <c r="D769" s="7" t="s">
        <v>1867</v>
      </c>
      <c r="E769" s="7" t="s">
        <v>2454</v>
      </c>
      <c r="F769" s="7" t="s">
        <v>2412</v>
      </c>
      <c r="G769" s="7" t="s">
        <v>152</v>
      </c>
      <c r="H769" s="7" t="s">
        <v>1885</v>
      </c>
      <c r="I769" s="7" t="s">
        <v>2465</v>
      </c>
      <c r="L769" s="7" t="s">
        <v>47</v>
      </c>
      <c r="M769" s="7">
        <v>1.17</v>
      </c>
      <c r="P769" s="7" t="s">
        <v>22</v>
      </c>
      <c r="X769" s="13"/>
    </row>
    <row r="770" spans="1:24" s="7" customFormat="1" x14ac:dyDescent="0.35">
      <c r="A770" s="7" t="s">
        <v>1908</v>
      </c>
      <c r="B770" s="7" t="s">
        <v>1883</v>
      </c>
      <c r="C770" s="7" t="s">
        <v>1909</v>
      </c>
      <c r="D770" s="7" t="s">
        <v>1867</v>
      </c>
      <c r="E770" s="7" t="s">
        <v>2454</v>
      </c>
      <c r="F770" s="7" t="s">
        <v>2412</v>
      </c>
      <c r="G770" s="7" t="s">
        <v>152</v>
      </c>
      <c r="H770" s="7" t="s">
        <v>1885</v>
      </c>
      <c r="I770" s="7" t="s">
        <v>19</v>
      </c>
      <c r="L770" s="7" t="s">
        <v>25</v>
      </c>
      <c r="M770" s="7">
        <v>1.8</v>
      </c>
      <c r="N770" s="7">
        <v>0.98</v>
      </c>
      <c r="O770" s="7">
        <v>0.28000000000000003</v>
      </c>
      <c r="P770" s="7" t="s">
        <v>22</v>
      </c>
      <c r="X770" s="13"/>
    </row>
    <row r="771" spans="1:24" s="7" customFormat="1" x14ac:dyDescent="0.35">
      <c r="A771" s="7" t="s">
        <v>1910</v>
      </c>
      <c r="B771" s="7" t="s">
        <v>1911</v>
      </c>
      <c r="C771" s="7" t="s">
        <v>1914</v>
      </c>
      <c r="D771" s="7" t="s">
        <v>1913</v>
      </c>
      <c r="E771" s="7" t="s">
        <v>2454</v>
      </c>
      <c r="F771" s="7" t="s">
        <v>2412</v>
      </c>
      <c r="G771" s="7" t="s">
        <v>152</v>
      </c>
      <c r="H771" s="7" t="s">
        <v>1885</v>
      </c>
      <c r="I771" s="7" t="s">
        <v>19</v>
      </c>
      <c r="L771" s="7" t="s">
        <v>47</v>
      </c>
      <c r="M771" s="7">
        <v>2.66</v>
      </c>
      <c r="N771" s="7">
        <v>2.65</v>
      </c>
      <c r="O771" s="7">
        <v>0.53</v>
      </c>
      <c r="P771" s="7" t="s">
        <v>21</v>
      </c>
      <c r="Q771" s="7" t="s">
        <v>32</v>
      </c>
      <c r="X771" s="13" t="s">
        <v>1915</v>
      </c>
    </row>
    <row r="772" spans="1:24" s="7" customFormat="1" x14ac:dyDescent="0.35">
      <c r="A772" s="7" t="s">
        <v>1910</v>
      </c>
      <c r="B772" s="7" t="s">
        <v>1911</v>
      </c>
      <c r="C772" s="7" t="s">
        <v>1912</v>
      </c>
      <c r="D772" s="7" t="s">
        <v>1913</v>
      </c>
      <c r="E772" s="7" t="s">
        <v>2454</v>
      </c>
      <c r="F772" s="7" t="s">
        <v>2412</v>
      </c>
      <c r="G772" s="7" t="s">
        <v>152</v>
      </c>
      <c r="H772" s="7" t="s">
        <v>1885</v>
      </c>
      <c r="I772" s="7" t="s">
        <v>19</v>
      </c>
      <c r="L772" s="7" t="s">
        <v>1879</v>
      </c>
      <c r="M772" s="7">
        <v>1.31</v>
      </c>
      <c r="N772" s="7">
        <v>1.1599999999999999</v>
      </c>
      <c r="O772" s="7">
        <v>0.43</v>
      </c>
      <c r="P772" s="7" t="s">
        <v>22</v>
      </c>
      <c r="X772" s="13"/>
    </row>
    <row r="773" spans="1:24" s="7" customFormat="1" x14ac:dyDescent="0.35">
      <c r="A773" s="7" t="s">
        <v>1910</v>
      </c>
      <c r="B773" s="7" t="s">
        <v>1911</v>
      </c>
      <c r="C773" s="7" t="s">
        <v>1916</v>
      </c>
      <c r="D773" s="7" t="s">
        <v>1913</v>
      </c>
      <c r="E773" s="7" t="s">
        <v>2454</v>
      </c>
      <c r="F773" s="7" t="s">
        <v>2412</v>
      </c>
      <c r="G773" s="7" t="s">
        <v>152</v>
      </c>
      <c r="H773" s="7" t="s">
        <v>1885</v>
      </c>
      <c r="I773" s="7" t="s">
        <v>19</v>
      </c>
      <c r="L773" s="7" t="s">
        <v>41</v>
      </c>
      <c r="M773" s="7">
        <v>2.69</v>
      </c>
      <c r="P773" s="7" t="s">
        <v>22</v>
      </c>
      <c r="X773" s="13"/>
    </row>
    <row r="774" spans="1:24" s="7" customFormat="1" x14ac:dyDescent="0.35">
      <c r="A774" s="7" t="s">
        <v>1910</v>
      </c>
      <c r="B774" s="7" t="s">
        <v>1911</v>
      </c>
      <c r="C774" s="7" t="s">
        <v>1917</v>
      </c>
      <c r="D774" s="7" t="s">
        <v>1913</v>
      </c>
      <c r="E774" s="7" t="s">
        <v>2454</v>
      </c>
      <c r="F774" s="7" t="s">
        <v>2412</v>
      </c>
      <c r="G774" s="7" t="s">
        <v>152</v>
      </c>
      <c r="H774" s="7" t="s">
        <v>1885</v>
      </c>
      <c r="I774" s="7" t="s">
        <v>19</v>
      </c>
      <c r="L774" s="7" t="s">
        <v>536</v>
      </c>
      <c r="M774" s="7">
        <v>1.82</v>
      </c>
      <c r="P774" s="7" t="s">
        <v>22</v>
      </c>
      <c r="X774" s="13"/>
    </row>
    <row r="775" spans="1:24" s="7" customFormat="1" x14ac:dyDescent="0.35">
      <c r="A775" s="7" t="s">
        <v>1910</v>
      </c>
      <c r="B775" s="7" t="s">
        <v>1911</v>
      </c>
      <c r="C775" s="7" t="s">
        <v>1918</v>
      </c>
      <c r="D775" s="7" t="s">
        <v>1913</v>
      </c>
      <c r="E775" s="7" t="s">
        <v>2454</v>
      </c>
      <c r="F775" s="7" t="s">
        <v>2412</v>
      </c>
      <c r="G775" s="7" t="s">
        <v>152</v>
      </c>
      <c r="H775" s="7" t="s">
        <v>1885</v>
      </c>
      <c r="I775" s="7" t="s">
        <v>19</v>
      </c>
      <c r="L775" s="7" t="s">
        <v>47</v>
      </c>
      <c r="M775" s="7">
        <v>1.42</v>
      </c>
      <c r="P775" s="7" t="s">
        <v>22</v>
      </c>
      <c r="X775" s="13"/>
    </row>
    <row r="776" spans="1:24" s="7" customFormat="1" x14ac:dyDescent="0.35">
      <c r="A776" s="7" t="s">
        <v>1910</v>
      </c>
      <c r="B776" s="7" t="s">
        <v>1911</v>
      </c>
      <c r="C776" s="7" t="s">
        <v>1919</v>
      </c>
      <c r="D776" s="7" t="s">
        <v>1913</v>
      </c>
      <c r="E776" s="7" t="s">
        <v>2454</v>
      </c>
      <c r="F776" s="7" t="s">
        <v>2412</v>
      </c>
      <c r="G776" s="7" t="s">
        <v>152</v>
      </c>
      <c r="H776" s="7" t="s">
        <v>1885</v>
      </c>
      <c r="I776" s="7" t="s">
        <v>19</v>
      </c>
      <c r="L776" s="7" t="s">
        <v>41</v>
      </c>
      <c r="M776" s="7">
        <v>1.76</v>
      </c>
      <c r="N776" s="7">
        <v>1.86</v>
      </c>
      <c r="O776" s="7">
        <v>0.52</v>
      </c>
      <c r="P776" s="7" t="s">
        <v>22</v>
      </c>
      <c r="X776" s="13"/>
    </row>
    <row r="777" spans="1:24" s="7" customFormat="1" x14ac:dyDescent="0.35">
      <c r="A777" s="7" t="s">
        <v>1920</v>
      </c>
      <c r="B777" s="7" t="s">
        <v>1911</v>
      </c>
      <c r="C777" s="7" t="s">
        <v>1921</v>
      </c>
      <c r="D777" s="7" t="s">
        <v>1913</v>
      </c>
      <c r="E777" s="7" t="s">
        <v>2454</v>
      </c>
      <c r="F777" s="7" t="s">
        <v>2412</v>
      </c>
      <c r="G777" s="7" t="s">
        <v>152</v>
      </c>
      <c r="H777" s="7" t="s">
        <v>1885</v>
      </c>
      <c r="I777" s="7" t="s">
        <v>19</v>
      </c>
      <c r="L777" s="7" t="s">
        <v>120</v>
      </c>
      <c r="M777" s="7">
        <v>3.7</v>
      </c>
      <c r="N777" s="7">
        <v>1.72</v>
      </c>
      <c r="O777" s="7">
        <v>0.46</v>
      </c>
      <c r="P777" s="7" t="s">
        <v>21</v>
      </c>
      <c r="Q777" s="7" t="s">
        <v>82</v>
      </c>
      <c r="X777" s="13" t="s">
        <v>33</v>
      </c>
    </row>
    <row r="778" spans="1:24" s="7" customFormat="1" x14ac:dyDescent="0.35">
      <c r="A778" s="7" t="s">
        <v>1922</v>
      </c>
      <c r="B778" s="7" t="s">
        <v>1911</v>
      </c>
      <c r="C778" s="7" t="s">
        <v>1924</v>
      </c>
      <c r="D778" s="7" t="s">
        <v>1913</v>
      </c>
      <c r="E778" s="7" t="s">
        <v>2454</v>
      </c>
      <c r="F778" s="7" t="s">
        <v>2412</v>
      </c>
      <c r="G778" s="7" t="s">
        <v>152</v>
      </c>
      <c r="H778" s="7" t="s">
        <v>1885</v>
      </c>
      <c r="I778" s="7" t="s">
        <v>19</v>
      </c>
      <c r="L778" s="7" t="s">
        <v>98</v>
      </c>
      <c r="M778" s="7">
        <v>1.89</v>
      </c>
      <c r="N778" s="7">
        <v>1.03</v>
      </c>
      <c r="O778" s="7">
        <v>0.43</v>
      </c>
      <c r="P778" s="7" t="s">
        <v>22</v>
      </c>
      <c r="X778" s="13"/>
    </row>
    <row r="779" spans="1:24" s="7" customFormat="1" x14ac:dyDescent="0.35">
      <c r="A779" s="7" t="s">
        <v>1922</v>
      </c>
      <c r="B779" s="7" t="s">
        <v>1911</v>
      </c>
      <c r="C779" s="7" t="s">
        <v>1925</v>
      </c>
      <c r="D779" s="7" t="s">
        <v>1913</v>
      </c>
      <c r="E779" s="7" t="s">
        <v>2454</v>
      </c>
      <c r="F779" s="7" t="s">
        <v>2412</v>
      </c>
      <c r="G779" s="7" t="s">
        <v>152</v>
      </c>
      <c r="H779" s="7" t="s">
        <v>1885</v>
      </c>
      <c r="I779" s="7" t="s">
        <v>19</v>
      </c>
      <c r="L779" s="7" t="s">
        <v>643</v>
      </c>
      <c r="M779" s="7">
        <v>1.54</v>
      </c>
      <c r="N779" s="7">
        <v>0.96</v>
      </c>
      <c r="O779" s="7">
        <v>0.22</v>
      </c>
      <c r="P779" s="7" t="s">
        <v>22</v>
      </c>
      <c r="X779" s="13"/>
    </row>
    <row r="780" spans="1:24" s="7" customFormat="1" x14ac:dyDescent="0.35">
      <c r="A780" s="7" t="s">
        <v>1922</v>
      </c>
      <c r="B780" s="7" t="s">
        <v>1911</v>
      </c>
      <c r="C780" s="7" t="s">
        <v>1926</v>
      </c>
      <c r="D780" s="7" t="s">
        <v>1913</v>
      </c>
      <c r="E780" s="7" t="s">
        <v>2454</v>
      </c>
      <c r="F780" s="7" t="s">
        <v>2412</v>
      </c>
      <c r="G780" s="7" t="s">
        <v>152</v>
      </c>
      <c r="H780" s="7" t="s">
        <v>1885</v>
      </c>
      <c r="I780" s="7" t="s">
        <v>19</v>
      </c>
      <c r="L780" s="7" t="s">
        <v>74</v>
      </c>
      <c r="M780" s="7">
        <v>2.17</v>
      </c>
      <c r="N780" s="7">
        <v>1.1000000000000001</v>
      </c>
      <c r="O780" s="7">
        <v>0.38</v>
      </c>
      <c r="P780" s="7" t="s">
        <v>22</v>
      </c>
      <c r="X780" s="13"/>
    </row>
    <row r="781" spans="1:24" s="7" customFormat="1" x14ac:dyDescent="0.35">
      <c r="A781" s="7" t="s">
        <v>1922</v>
      </c>
      <c r="B781" s="7" t="s">
        <v>1911</v>
      </c>
      <c r="C781" s="7" t="s">
        <v>1923</v>
      </c>
      <c r="D781" s="7" t="s">
        <v>1913</v>
      </c>
      <c r="E781" s="7" t="s">
        <v>2454</v>
      </c>
      <c r="F781" s="7" t="s">
        <v>2412</v>
      </c>
      <c r="G781" s="7" t="s">
        <v>152</v>
      </c>
      <c r="H781" s="7" t="s">
        <v>1885</v>
      </c>
      <c r="I781" s="7" t="s">
        <v>2469</v>
      </c>
      <c r="L781" s="7" t="s">
        <v>196</v>
      </c>
      <c r="M781" s="7">
        <v>1.05</v>
      </c>
      <c r="N781" s="7">
        <v>1.7</v>
      </c>
      <c r="O781" s="7">
        <v>1.3</v>
      </c>
      <c r="P781" s="7" t="s">
        <v>22</v>
      </c>
      <c r="X781" s="13"/>
    </row>
    <row r="782" spans="1:24" s="7" customFormat="1" x14ac:dyDescent="0.35">
      <c r="A782" s="7" t="s">
        <v>1927</v>
      </c>
      <c r="B782" s="7" t="s">
        <v>1911</v>
      </c>
      <c r="C782" s="7" t="s">
        <v>1928</v>
      </c>
      <c r="D782" s="7" t="s">
        <v>1913</v>
      </c>
      <c r="E782" s="7" t="s">
        <v>2454</v>
      </c>
      <c r="F782" s="7" t="s">
        <v>2412</v>
      </c>
      <c r="G782" s="7" t="s">
        <v>175</v>
      </c>
      <c r="H782" s="7" t="s">
        <v>1885</v>
      </c>
      <c r="I782" s="7" t="s">
        <v>19</v>
      </c>
      <c r="L782" s="7" t="s">
        <v>25</v>
      </c>
      <c r="M782" s="7">
        <v>2.61</v>
      </c>
      <c r="N782" s="7">
        <v>1.32</v>
      </c>
      <c r="O782" s="7">
        <v>0.31</v>
      </c>
      <c r="P782" s="7" t="s">
        <v>22</v>
      </c>
      <c r="X782" s="13"/>
    </row>
    <row r="783" spans="1:24" s="7" customFormat="1" x14ac:dyDescent="0.35">
      <c r="A783" s="7" t="s">
        <v>1929</v>
      </c>
      <c r="B783" s="7" t="s">
        <v>1911</v>
      </c>
      <c r="C783" s="7" t="s">
        <v>1930</v>
      </c>
      <c r="D783" s="7" t="s">
        <v>1913</v>
      </c>
      <c r="E783" s="7" t="s">
        <v>2454</v>
      </c>
      <c r="F783" s="7" t="s">
        <v>2412</v>
      </c>
      <c r="G783" s="7" t="s">
        <v>152</v>
      </c>
      <c r="H783" s="7" t="s">
        <v>1885</v>
      </c>
      <c r="I783" s="7" t="s">
        <v>19</v>
      </c>
      <c r="L783" s="7" t="s">
        <v>25</v>
      </c>
      <c r="M783" s="7">
        <v>1.51</v>
      </c>
      <c r="N783" s="7">
        <v>0.75</v>
      </c>
      <c r="O783" s="7">
        <v>0.15</v>
      </c>
      <c r="P783" s="7" t="s">
        <v>22</v>
      </c>
      <c r="X783" s="13"/>
    </row>
    <row r="784" spans="1:24" s="7" customFormat="1" x14ac:dyDescent="0.35">
      <c r="A784" s="7" t="s">
        <v>1929</v>
      </c>
      <c r="B784" s="7" t="s">
        <v>1911</v>
      </c>
      <c r="C784" s="7" t="s">
        <v>1931</v>
      </c>
      <c r="D784" s="7" t="s">
        <v>1913</v>
      </c>
      <c r="E784" s="7" t="s">
        <v>2454</v>
      </c>
      <c r="F784" s="7" t="s">
        <v>2412</v>
      </c>
      <c r="G784" s="7" t="s">
        <v>152</v>
      </c>
      <c r="H784" s="7" t="s">
        <v>1885</v>
      </c>
      <c r="I784" s="7" t="s">
        <v>19</v>
      </c>
      <c r="L784" s="7" t="s">
        <v>25</v>
      </c>
      <c r="M784" s="7">
        <v>1.56</v>
      </c>
      <c r="N784" s="7">
        <v>0.74</v>
      </c>
      <c r="O784" s="7">
        <v>0.25</v>
      </c>
      <c r="P784" s="7" t="s">
        <v>22</v>
      </c>
      <c r="X784" s="13"/>
    </row>
    <row r="785" spans="1:24" s="7" customFormat="1" x14ac:dyDescent="0.35">
      <c r="A785" s="7" t="s">
        <v>1932</v>
      </c>
      <c r="B785" s="7" t="s">
        <v>1911</v>
      </c>
      <c r="C785" s="7" t="s">
        <v>1933</v>
      </c>
      <c r="D785" s="7" t="s">
        <v>1913</v>
      </c>
      <c r="E785" s="7" t="s">
        <v>2454</v>
      </c>
      <c r="F785" s="7" t="s">
        <v>2412</v>
      </c>
      <c r="G785" s="7" t="s">
        <v>152</v>
      </c>
      <c r="H785" s="7" t="s">
        <v>1885</v>
      </c>
      <c r="I785" s="7" t="s">
        <v>19</v>
      </c>
      <c r="L785" s="7" t="s">
        <v>124</v>
      </c>
      <c r="M785" s="7">
        <v>1.95</v>
      </c>
      <c r="N785" s="7">
        <v>1.81</v>
      </c>
      <c r="O785" s="7">
        <v>0.31</v>
      </c>
      <c r="P785" s="7" t="s">
        <v>22</v>
      </c>
      <c r="X785" s="13"/>
    </row>
    <row r="786" spans="1:24" s="7" customFormat="1" x14ac:dyDescent="0.35">
      <c r="A786" s="7" t="s">
        <v>1932</v>
      </c>
      <c r="B786" s="7" t="s">
        <v>1911</v>
      </c>
      <c r="C786" s="7" t="s">
        <v>1934</v>
      </c>
      <c r="D786" s="7" t="s">
        <v>1913</v>
      </c>
      <c r="E786" s="7" t="s">
        <v>2454</v>
      </c>
      <c r="F786" s="7" t="s">
        <v>2412</v>
      </c>
      <c r="G786" s="7" t="s">
        <v>152</v>
      </c>
      <c r="H786" s="7" t="s">
        <v>1885</v>
      </c>
      <c r="I786" s="7" t="s">
        <v>19</v>
      </c>
      <c r="L786" s="7" t="s">
        <v>1879</v>
      </c>
      <c r="M786" s="7">
        <v>1.99</v>
      </c>
      <c r="N786" s="7">
        <v>1.51</v>
      </c>
      <c r="O786" s="7">
        <v>0.52</v>
      </c>
      <c r="P786" s="7" t="s">
        <v>22</v>
      </c>
      <c r="X786" s="13"/>
    </row>
    <row r="787" spans="1:24" s="7" customFormat="1" x14ac:dyDescent="0.35">
      <c r="A787" s="7" t="s">
        <v>1932</v>
      </c>
      <c r="B787" s="7" t="s">
        <v>1911</v>
      </c>
      <c r="C787" s="7" t="s">
        <v>1935</v>
      </c>
      <c r="D787" s="7" t="s">
        <v>1913</v>
      </c>
      <c r="E787" s="7" t="s">
        <v>2454</v>
      </c>
      <c r="F787" s="7" t="s">
        <v>2412</v>
      </c>
      <c r="G787" s="7" t="s">
        <v>152</v>
      </c>
      <c r="H787" s="7" t="s">
        <v>1885</v>
      </c>
      <c r="I787" s="7" t="s">
        <v>19</v>
      </c>
      <c r="L787" s="7" t="s">
        <v>25</v>
      </c>
      <c r="M787" s="7">
        <v>1.31</v>
      </c>
      <c r="N787" s="7">
        <v>0.71</v>
      </c>
      <c r="O787" s="7">
        <v>0.24</v>
      </c>
      <c r="P787" s="7" t="s">
        <v>22</v>
      </c>
      <c r="X787" s="13"/>
    </row>
    <row r="788" spans="1:24" s="7" customFormat="1" x14ac:dyDescent="0.35">
      <c r="A788" s="7" t="s">
        <v>2258</v>
      </c>
      <c r="B788" s="7" t="s">
        <v>2259</v>
      </c>
      <c r="C788" s="7" t="s">
        <v>2260</v>
      </c>
      <c r="D788" s="7" t="s">
        <v>2261</v>
      </c>
      <c r="E788" s="7" t="s">
        <v>2454</v>
      </c>
      <c r="F788" s="7" t="s">
        <v>2412</v>
      </c>
      <c r="G788" s="7" t="s">
        <v>152</v>
      </c>
      <c r="H788" s="7" t="s">
        <v>1799</v>
      </c>
      <c r="I788" s="7" t="s">
        <v>19</v>
      </c>
      <c r="L788" s="7" t="s">
        <v>196</v>
      </c>
      <c r="M788" s="7">
        <v>2.84</v>
      </c>
      <c r="N788" s="7">
        <v>1.42</v>
      </c>
      <c r="O788" s="7">
        <v>0.92</v>
      </c>
      <c r="P788" s="7" t="s">
        <v>22</v>
      </c>
      <c r="X788" s="13"/>
    </row>
    <row r="789" spans="1:24" s="7" customFormat="1" x14ac:dyDescent="0.35">
      <c r="A789" s="7" t="s">
        <v>2258</v>
      </c>
      <c r="B789" s="7" t="s">
        <v>2259</v>
      </c>
      <c r="C789" s="7" t="s">
        <v>2262</v>
      </c>
      <c r="D789" s="7" t="s">
        <v>2261</v>
      </c>
      <c r="E789" s="7" t="s">
        <v>2454</v>
      </c>
      <c r="F789" s="7" t="s">
        <v>2412</v>
      </c>
      <c r="G789" s="7" t="s">
        <v>152</v>
      </c>
      <c r="H789" s="7" t="s">
        <v>1799</v>
      </c>
      <c r="I789" s="7" t="s">
        <v>19</v>
      </c>
      <c r="L789" s="7" t="s">
        <v>25</v>
      </c>
      <c r="M789" s="7">
        <v>1.31</v>
      </c>
      <c r="N789" s="7">
        <v>0.8</v>
      </c>
      <c r="O789" s="7">
        <v>0.17</v>
      </c>
      <c r="P789" s="7" t="s">
        <v>22</v>
      </c>
      <c r="X789" s="13"/>
    </row>
    <row r="790" spans="1:24" s="7" customFormat="1" x14ac:dyDescent="0.35">
      <c r="A790" s="7" t="s">
        <v>2263</v>
      </c>
      <c r="B790" s="7" t="s">
        <v>2259</v>
      </c>
      <c r="C790" s="7" t="s">
        <v>2265</v>
      </c>
      <c r="D790" s="7" t="s">
        <v>2261</v>
      </c>
      <c r="E790" s="7" t="s">
        <v>2454</v>
      </c>
      <c r="F790" s="7" t="s">
        <v>2412</v>
      </c>
      <c r="G790" s="7" t="s">
        <v>152</v>
      </c>
      <c r="H790" s="7" t="s">
        <v>1799</v>
      </c>
      <c r="I790" s="7" t="s">
        <v>2471</v>
      </c>
      <c r="L790" s="7" t="s">
        <v>74</v>
      </c>
      <c r="M790" s="7">
        <v>2.0499999999999998</v>
      </c>
      <c r="N790" s="7">
        <v>1.1000000000000001</v>
      </c>
      <c r="O790" s="7">
        <v>0.32</v>
      </c>
      <c r="P790" s="7" t="s">
        <v>21</v>
      </c>
      <c r="S790" s="7" t="s">
        <v>32</v>
      </c>
      <c r="T790" s="7" t="s">
        <v>82</v>
      </c>
      <c r="X790" s="13" t="s">
        <v>140</v>
      </c>
    </row>
    <row r="791" spans="1:24" s="7" customFormat="1" x14ac:dyDescent="0.35">
      <c r="A791" s="7" t="s">
        <v>2263</v>
      </c>
      <c r="B791" s="7" t="s">
        <v>2259</v>
      </c>
      <c r="C791" s="7" t="s">
        <v>2264</v>
      </c>
      <c r="D791" s="7" t="s">
        <v>2261</v>
      </c>
      <c r="E791" s="7" t="s">
        <v>2454</v>
      </c>
      <c r="F791" s="7" t="s">
        <v>2412</v>
      </c>
      <c r="G791" s="7" t="s">
        <v>152</v>
      </c>
      <c r="H791" s="7" t="s">
        <v>1799</v>
      </c>
      <c r="I791" s="7" t="s">
        <v>19</v>
      </c>
      <c r="L791" s="7" t="s">
        <v>74</v>
      </c>
      <c r="M791" s="7">
        <v>1.57</v>
      </c>
      <c r="N791" s="7">
        <v>1.37</v>
      </c>
      <c r="O791" s="7">
        <v>0.41</v>
      </c>
      <c r="P791" s="7" t="s">
        <v>22</v>
      </c>
      <c r="X791" s="13"/>
    </row>
    <row r="792" spans="1:24" s="7" customFormat="1" x14ac:dyDescent="0.35">
      <c r="A792" s="7" t="s">
        <v>2266</v>
      </c>
      <c r="B792" s="7" t="s">
        <v>2259</v>
      </c>
      <c r="C792" s="7" t="s">
        <v>2267</v>
      </c>
      <c r="D792" s="7" t="s">
        <v>2261</v>
      </c>
      <c r="E792" s="7" t="s">
        <v>2454</v>
      </c>
      <c r="F792" s="7" t="s">
        <v>2412</v>
      </c>
      <c r="G792" s="7" t="s">
        <v>152</v>
      </c>
      <c r="H792" s="7" t="s">
        <v>1799</v>
      </c>
      <c r="I792" s="7" t="s">
        <v>19</v>
      </c>
      <c r="L792" s="7" t="s">
        <v>25</v>
      </c>
      <c r="M792" s="7">
        <v>2.37</v>
      </c>
      <c r="N792" s="7">
        <v>0.75</v>
      </c>
      <c r="O792" s="7">
        <v>0.21</v>
      </c>
      <c r="P792" s="7" t="s">
        <v>21</v>
      </c>
      <c r="T792" s="7" t="s">
        <v>82</v>
      </c>
      <c r="X792" s="13" t="s">
        <v>140</v>
      </c>
    </row>
    <row r="793" spans="1:24" s="7" customFormat="1" x14ac:dyDescent="0.35">
      <c r="A793" s="7" t="s">
        <v>2266</v>
      </c>
      <c r="B793" s="7" t="s">
        <v>2259</v>
      </c>
      <c r="C793" s="7" t="s">
        <v>2268</v>
      </c>
      <c r="D793" s="7" t="s">
        <v>2261</v>
      </c>
      <c r="E793" s="7" t="s">
        <v>2454</v>
      </c>
      <c r="F793" s="7" t="s">
        <v>2412</v>
      </c>
      <c r="G793" s="7" t="s">
        <v>152</v>
      </c>
      <c r="H793" s="7" t="s">
        <v>1799</v>
      </c>
      <c r="I793" s="7" t="s">
        <v>19</v>
      </c>
      <c r="L793" s="7" t="s">
        <v>47</v>
      </c>
      <c r="M793" s="7">
        <v>2.59</v>
      </c>
      <c r="P793" s="7" t="s">
        <v>22</v>
      </c>
      <c r="X793" s="13"/>
    </row>
    <row r="794" spans="1:24" s="7" customFormat="1" x14ac:dyDescent="0.35">
      <c r="A794" s="7" t="s">
        <v>2269</v>
      </c>
      <c r="B794" s="7" t="s">
        <v>2270</v>
      </c>
      <c r="C794" s="7" t="s">
        <v>2271</v>
      </c>
      <c r="D794" s="7" t="s">
        <v>2261</v>
      </c>
      <c r="E794" s="7" t="s">
        <v>2454</v>
      </c>
      <c r="F794" s="7" t="s">
        <v>2412</v>
      </c>
      <c r="G794" s="7" t="s">
        <v>152</v>
      </c>
      <c r="H794" s="7" t="s">
        <v>1799</v>
      </c>
      <c r="I794" s="7" t="s">
        <v>19</v>
      </c>
      <c r="L794" s="7" t="s">
        <v>25</v>
      </c>
      <c r="M794" s="7">
        <v>2.65</v>
      </c>
      <c r="N794" s="7">
        <v>0.7</v>
      </c>
      <c r="O794" s="7">
        <v>0.16</v>
      </c>
      <c r="P794" s="7" t="s">
        <v>22</v>
      </c>
      <c r="X794" s="13"/>
    </row>
    <row r="795" spans="1:24" s="7" customFormat="1" x14ac:dyDescent="0.35">
      <c r="A795" s="7" t="s">
        <v>2269</v>
      </c>
      <c r="B795" s="7" t="s">
        <v>2270</v>
      </c>
      <c r="C795" s="7" t="s">
        <v>2272</v>
      </c>
      <c r="D795" s="7" t="s">
        <v>2261</v>
      </c>
      <c r="E795" s="7" t="s">
        <v>2454</v>
      </c>
      <c r="F795" s="7" t="s">
        <v>2412</v>
      </c>
      <c r="G795" s="7" t="s">
        <v>152</v>
      </c>
      <c r="H795" s="7" t="s">
        <v>1799</v>
      </c>
      <c r="I795" s="7" t="s">
        <v>19</v>
      </c>
      <c r="L795" s="7" t="s">
        <v>196</v>
      </c>
      <c r="M795" s="7">
        <v>2.2000000000000002</v>
      </c>
      <c r="N795" s="7">
        <v>1</v>
      </c>
      <c r="O795" s="7">
        <v>0.95</v>
      </c>
      <c r="P795" s="7" t="s">
        <v>22</v>
      </c>
      <c r="X795" s="13"/>
    </row>
    <row r="796" spans="1:24" s="7" customFormat="1" x14ac:dyDescent="0.35">
      <c r="A796" s="7" t="s">
        <v>2273</v>
      </c>
      <c r="B796" s="7" t="s">
        <v>2270</v>
      </c>
      <c r="C796" s="7" t="s">
        <v>2274</v>
      </c>
      <c r="D796" s="7" t="s">
        <v>2261</v>
      </c>
      <c r="E796" s="7" t="s">
        <v>2454</v>
      </c>
      <c r="F796" s="7" t="s">
        <v>2412</v>
      </c>
      <c r="G796" s="7" t="s">
        <v>152</v>
      </c>
      <c r="H796" s="7" t="s">
        <v>1799</v>
      </c>
      <c r="I796" s="7" t="s">
        <v>19</v>
      </c>
      <c r="L796" s="7" t="s">
        <v>2275</v>
      </c>
      <c r="M796" s="7">
        <v>2.48</v>
      </c>
      <c r="N796" s="7">
        <v>1.46</v>
      </c>
      <c r="O796" s="7">
        <v>0.96</v>
      </c>
      <c r="P796" s="7" t="s">
        <v>22</v>
      </c>
      <c r="X796" s="13"/>
    </row>
    <row r="797" spans="1:24" s="7" customFormat="1" x14ac:dyDescent="0.35">
      <c r="A797" s="7" t="s">
        <v>1978</v>
      </c>
      <c r="B797" s="7" t="s">
        <v>1979</v>
      </c>
      <c r="C797" s="7" t="s">
        <v>1980</v>
      </c>
      <c r="D797" s="7" t="s">
        <v>1981</v>
      </c>
      <c r="E797" s="7" t="s">
        <v>2454</v>
      </c>
      <c r="F797" s="7" t="s">
        <v>2412</v>
      </c>
      <c r="G797" s="7" t="s">
        <v>152</v>
      </c>
      <c r="H797" s="7" t="s">
        <v>1885</v>
      </c>
      <c r="I797" s="7" t="s">
        <v>19</v>
      </c>
      <c r="L797" s="7" t="s">
        <v>25</v>
      </c>
      <c r="M797" s="7">
        <v>2.15</v>
      </c>
      <c r="N797" s="7">
        <v>1.1599999999999999</v>
      </c>
      <c r="O797" s="7">
        <v>0.31</v>
      </c>
      <c r="P797" s="7" t="s">
        <v>22</v>
      </c>
      <c r="X797" s="13"/>
    </row>
    <row r="798" spans="1:24" s="7" customFormat="1" x14ac:dyDescent="0.35">
      <c r="A798" s="7" t="s">
        <v>1982</v>
      </c>
      <c r="B798" s="7" t="s">
        <v>1979</v>
      </c>
      <c r="C798" s="7" t="s">
        <v>1983</v>
      </c>
      <c r="D798" s="7" t="s">
        <v>1981</v>
      </c>
      <c r="E798" s="7" t="s">
        <v>2454</v>
      </c>
      <c r="F798" s="7" t="s">
        <v>2412</v>
      </c>
      <c r="G798" s="7" t="s">
        <v>152</v>
      </c>
      <c r="H798" s="7" t="s">
        <v>1885</v>
      </c>
      <c r="I798" s="7" t="s">
        <v>19</v>
      </c>
      <c r="L798" s="7" t="s">
        <v>25</v>
      </c>
      <c r="M798" s="7">
        <v>2.08</v>
      </c>
      <c r="N798" s="7">
        <v>0.79</v>
      </c>
      <c r="O798" s="7">
        <v>0.18</v>
      </c>
      <c r="P798" s="7" t="s">
        <v>22</v>
      </c>
      <c r="X798" s="13"/>
    </row>
    <row r="799" spans="1:24" s="7" customFormat="1" x14ac:dyDescent="0.35">
      <c r="A799" s="7" t="s">
        <v>1982</v>
      </c>
      <c r="B799" s="7" t="s">
        <v>1979</v>
      </c>
      <c r="C799" s="7" t="s">
        <v>1984</v>
      </c>
      <c r="D799" s="7" t="s">
        <v>1981</v>
      </c>
      <c r="E799" s="7" t="s">
        <v>2454</v>
      </c>
      <c r="F799" s="7" t="s">
        <v>2412</v>
      </c>
      <c r="G799" s="7" t="s">
        <v>152</v>
      </c>
      <c r="H799" s="7" t="s">
        <v>1885</v>
      </c>
      <c r="I799" s="7" t="s">
        <v>19</v>
      </c>
      <c r="L799" s="7" t="s">
        <v>41</v>
      </c>
      <c r="M799" s="7">
        <v>1.99</v>
      </c>
      <c r="P799" s="7" t="s">
        <v>22</v>
      </c>
      <c r="X799" s="13"/>
    </row>
    <row r="800" spans="1:24" s="7" customFormat="1" x14ac:dyDescent="0.35">
      <c r="A800" s="7" t="s">
        <v>1982</v>
      </c>
      <c r="B800" s="7" t="s">
        <v>1979</v>
      </c>
      <c r="C800" s="7" t="s">
        <v>1985</v>
      </c>
      <c r="D800" s="7" t="s">
        <v>1981</v>
      </c>
      <c r="E800" s="7" t="s">
        <v>2454</v>
      </c>
      <c r="F800" s="7" t="s">
        <v>2412</v>
      </c>
      <c r="G800" s="7" t="s">
        <v>152</v>
      </c>
      <c r="H800" s="7" t="s">
        <v>1885</v>
      </c>
      <c r="I800" s="7" t="s">
        <v>19</v>
      </c>
      <c r="L800" s="7" t="s">
        <v>196</v>
      </c>
      <c r="M800" s="7">
        <v>1.95</v>
      </c>
      <c r="N800" s="7">
        <v>1.4</v>
      </c>
      <c r="O800" s="7">
        <v>0.53</v>
      </c>
      <c r="P800" s="7" t="s">
        <v>22</v>
      </c>
      <c r="X800" s="13"/>
    </row>
    <row r="801" spans="1:24" s="7" customFormat="1" x14ac:dyDescent="0.35">
      <c r="A801" s="7" t="s">
        <v>1982</v>
      </c>
      <c r="B801" s="7" t="s">
        <v>1979</v>
      </c>
      <c r="C801" s="7" t="s">
        <v>1986</v>
      </c>
      <c r="D801" s="7" t="s">
        <v>1981</v>
      </c>
      <c r="E801" s="7" t="s">
        <v>2454</v>
      </c>
      <c r="F801" s="7" t="s">
        <v>2412</v>
      </c>
      <c r="G801" s="7" t="s">
        <v>152</v>
      </c>
      <c r="H801" s="7" t="s">
        <v>1885</v>
      </c>
      <c r="I801" s="7" t="s">
        <v>19</v>
      </c>
      <c r="L801" s="7" t="s">
        <v>47</v>
      </c>
      <c r="M801" s="7">
        <v>2.4</v>
      </c>
      <c r="P801" s="7" t="s">
        <v>22</v>
      </c>
      <c r="X801" s="13"/>
    </row>
    <row r="802" spans="1:24" s="7" customFormat="1" x14ac:dyDescent="0.35">
      <c r="A802" s="7" t="s">
        <v>1987</v>
      </c>
      <c r="B802" s="7" t="s">
        <v>1979</v>
      </c>
      <c r="C802" s="7" t="s">
        <v>1988</v>
      </c>
      <c r="D802" s="7" t="s">
        <v>1981</v>
      </c>
      <c r="E802" s="7" t="s">
        <v>2454</v>
      </c>
      <c r="F802" s="7" t="s">
        <v>2412</v>
      </c>
      <c r="G802" s="7" t="s">
        <v>152</v>
      </c>
      <c r="H802" s="7" t="s">
        <v>1885</v>
      </c>
      <c r="I802" s="7" t="s">
        <v>19</v>
      </c>
      <c r="L802" s="7" t="s">
        <v>47</v>
      </c>
      <c r="M802" s="7">
        <v>1.1599999999999999</v>
      </c>
      <c r="P802" s="7" t="s">
        <v>22</v>
      </c>
      <c r="X802" s="13"/>
    </row>
    <row r="803" spans="1:24" s="7" customFormat="1" x14ac:dyDescent="0.35">
      <c r="A803" s="7" t="s">
        <v>1989</v>
      </c>
      <c r="B803" s="7" t="s">
        <v>1979</v>
      </c>
      <c r="C803" s="7" t="s">
        <v>1996</v>
      </c>
      <c r="D803" s="7" t="s">
        <v>1981</v>
      </c>
      <c r="E803" s="7" t="s">
        <v>2454</v>
      </c>
      <c r="F803" s="7" t="s">
        <v>2412</v>
      </c>
      <c r="G803" s="7" t="s">
        <v>152</v>
      </c>
      <c r="H803" s="7" t="s">
        <v>1885</v>
      </c>
      <c r="I803" s="7" t="s">
        <v>19</v>
      </c>
      <c r="J803" s="7" t="s">
        <v>2005</v>
      </c>
      <c r="K803" s="7" t="s">
        <v>2482</v>
      </c>
      <c r="L803" s="7" t="s">
        <v>25</v>
      </c>
      <c r="M803" s="7">
        <v>0.75</v>
      </c>
      <c r="N803" s="7">
        <v>0.84</v>
      </c>
      <c r="O803" s="7">
        <v>7.0000000000000007E-2</v>
      </c>
      <c r="P803" s="7" t="s">
        <v>22</v>
      </c>
      <c r="X803" s="13"/>
    </row>
    <row r="804" spans="1:24" s="7" customFormat="1" x14ac:dyDescent="0.35">
      <c r="A804" s="7" t="s">
        <v>1989</v>
      </c>
      <c r="B804" s="7" t="s">
        <v>1979</v>
      </c>
      <c r="C804" s="7" t="s">
        <v>1990</v>
      </c>
      <c r="D804" s="7" t="s">
        <v>1981</v>
      </c>
      <c r="E804" s="7" t="s">
        <v>2454</v>
      </c>
      <c r="F804" s="7" t="s">
        <v>2412</v>
      </c>
      <c r="G804" s="7" t="s">
        <v>152</v>
      </c>
      <c r="H804" s="7" t="s">
        <v>1885</v>
      </c>
      <c r="I804" s="7" t="s">
        <v>19</v>
      </c>
      <c r="L804" s="7" t="s">
        <v>41</v>
      </c>
      <c r="M804" s="7">
        <v>2.61</v>
      </c>
      <c r="P804" s="7" t="s">
        <v>21</v>
      </c>
      <c r="Q804" s="7" t="s">
        <v>82</v>
      </c>
      <c r="X804" s="13" t="s">
        <v>629</v>
      </c>
    </row>
    <row r="805" spans="1:24" s="7" customFormat="1" x14ac:dyDescent="0.35">
      <c r="A805" s="7" t="s">
        <v>1989</v>
      </c>
      <c r="B805" s="7" t="s">
        <v>1979</v>
      </c>
      <c r="C805" s="7" t="s">
        <v>1993</v>
      </c>
      <c r="D805" s="7" t="s">
        <v>1981</v>
      </c>
      <c r="E805" s="7" t="s">
        <v>2454</v>
      </c>
      <c r="F805" s="7" t="s">
        <v>2412</v>
      </c>
      <c r="G805" s="7" t="s">
        <v>152</v>
      </c>
      <c r="H805" s="7" t="s">
        <v>1885</v>
      </c>
      <c r="I805" s="7" t="s">
        <v>19</v>
      </c>
      <c r="L805" s="7" t="s">
        <v>25</v>
      </c>
      <c r="M805" s="7">
        <v>1.44</v>
      </c>
      <c r="N805" s="7">
        <v>0.7</v>
      </c>
      <c r="O805" s="7">
        <v>0.26</v>
      </c>
      <c r="P805" s="7" t="s">
        <v>21</v>
      </c>
      <c r="R805" s="7" t="s">
        <v>82</v>
      </c>
      <c r="X805" s="13" t="s">
        <v>33</v>
      </c>
    </row>
    <row r="806" spans="1:24" s="7" customFormat="1" x14ac:dyDescent="0.35">
      <c r="A806" s="7" t="s">
        <v>1989</v>
      </c>
      <c r="B806" s="7" t="s">
        <v>1979</v>
      </c>
      <c r="C806" s="7" t="s">
        <v>1991</v>
      </c>
      <c r="D806" s="7" t="s">
        <v>1981</v>
      </c>
      <c r="E806" s="7" t="s">
        <v>2454</v>
      </c>
      <c r="F806" s="7" t="s">
        <v>2412</v>
      </c>
      <c r="G806" s="7" t="s">
        <v>152</v>
      </c>
      <c r="H806" s="7" t="s">
        <v>1885</v>
      </c>
      <c r="I806" s="7" t="s">
        <v>19</v>
      </c>
      <c r="L806" s="7" t="s">
        <v>47</v>
      </c>
      <c r="M806" s="7">
        <v>1.53</v>
      </c>
      <c r="P806" s="7" t="s">
        <v>22</v>
      </c>
      <c r="X806" s="13"/>
    </row>
    <row r="807" spans="1:24" s="7" customFormat="1" x14ac:dyDescent="0.35">
      <c r="A807" s="7" t="s">
        <v>1989</v>
      </c>
      <c r="B807" s="7" t="s">
        <v>1979</v>
      </c>
      <c r="C807" s="7" t="s">
        <v>1992</v>
      </c>
      <c r="D807" s="7" t="s">
        <v>1981</v>
      </c>
      <c r="E807" s="7" t="s">
        <v>2454</v>
      </c>
      <c r="F807" s="7" t="s">
        <v>2412</v>
      </c>
      <c r="G807" s="7" t="s">
        <v>152</v>
      </c>
      <c r="H807" s="7" t="s">
        <v>1885</v>
      </c>
      <c r="I807" s="7" t="s">
        <v>19</v>
      </c>
      <c r="L807" s="7" t="s">
        <v>87</v>
      </c>
      <c r="M807" s="7">
        <v>1.41</v>
      </c>
      <c r="N807" s="7">
        <v>0.7</v>
      </c>
      <c r="O807" s="7">
        <v>0.12</v>
      </c>
      <c r="P807" s="7" t="s">
        <v>22</v>
      </c>
      <c r="X807" s="13"/>
    </row>
    <row r="808" spans="1:24" s="7" customFormat="1" x14ac:dyDescent="0.35">
      <c r="A808" s="7" t="s">
        <v>1989</v>
      </c>
      <c r="B808" s="7" t="s">
        <v>1979</v>
      </c>
      <c r="C808" s="7" t="s">
        <v>1994</v>
      </c>
      <c r="D808" s="7" t="s">
        <v>1981</v>
      </c>
      <c r="E808" s="7" t="s">
        <v>2454</v>
      </c>
      <c r="F808" s="7" t="s">
        <v>2412</v>
      </c>
      <c r="G808" s="7" t="s">
        <v>152</v>
      </c>
      <c r="H808" s="7" t="s">
        <v>1885</v>
      </c>
      <c r="I808" s="7" t="s">
        <v>19</v>
      </c>
      <c r="L808" s="7" t="s">
        <v>25</v>
      </c>
      <c r="M808" s="7">
        <v>1.36</v>
      </c>
      <c r="N808" s="7">
        <v>0.69</v>
      </c>
      <c r="O808" s="7">
        <v>0.14000000000000001</v>
      </c>
      <c r="P808" s="7" t="s">
        <v>22</v>
      </c>
      <c r="X808" s="13"/>
    </row>
    <row r="809" spans="1:24" s="7" customFormat="1" x14ac:dyDescent="0.35">
      <c r="A809" s="7" t="s">
        <v>1989</v>
      </c>
      <c r="B809" s="7" t="s">
        <v>1979</v>
      </c>
      <c r="C809" s="7" t="s">
        <v>1995</v>
      </c>
      <c r="D809" s="7" t="s">
        <v>1981</v>
      </c>
      <c r="E809" s="7" t="s">
        <v>2454</v>
      </c>
      <c r="F809" s="7" t="s">
        <v>2412</v>
      </c>
      <c r="G809" s="7" t="s">
        <v>152</v>
      </c>
      <c r="H809" s="7" t="s">
        <v>1885</v>
      </c>
      <c r="I809" s="7" t="s">
        <v>19</v>
      </c>
      <c r="L809" s="7" t="s">
        <v>25</v>
      </c>
      <c r="M809" s="7">
        <v>1.1399999999999999</v>
      </c>
      <c r="N809" s="7">
        <v>0.71</v>
      </c>
      <c r="O809" s="7">
        <v>0.11</v>
      </c>
      <c r="P809" s="7" t="s">
        <v>22</v>
      </c>
      <c r="X809" s="13"/>
    </row>
    <row r="810" spans="1:24" s="7" customFormat="1" x14ac:dyDescent="0.35">
      <c r="A810" s="7" t="s">
        <v>1989</v>
      </c>
      <c r="B810" s="7" t="s">
        <v>1979</v>
      </c>
      <c r="C810" s="7" t="s">
        <v>1997</v>
      </c>
      <c r="D810" s="7" t="s">
        <v>1981</v>
      </c>
      <c r="E810" s="7" t="s">
        <v>2454</v>
      </c>
      <c r="F810" s="7" t="s">
        <v>2412</v>
      </c>
      <c r="G810" s="7" t="s">
        <v>152</v>
      </c>
      <c r="H810" s="7" t="s">
        <v>1885</v>
      </c>
      <c r="I810" s="7" t="s">
        <v>19</v>
      </c>
      <c r="L810" s="7" t="s">
        <v>536</v>
      </c>
      <c r="M810" s="7">
        <v>0.84</v>
      </c>
      <c r="P810" s="7" t="s">
        <v>22</v>
      </c>
      <c r="X810" s="13"/>
    </row>
    <row r="811" spans="1:24" s="7" customFormat="1" x14ac:dyDescent="0.35">
      <c r="A811" s="7" t="s">
        <v>1989</v>
      </c>
      <c r="B811" s="7" t="s">
        <v>1979</v>
      </c>
      <c r="C811" s="7" t="s">
        <v>1998</v>
      </c>
      <c r="D811" s="7" t="s">
        <v>1981</v>
      </c>
      <c r="E811" s="7" t="s">
        <v>2454</v>
      </c>
      <c r="F811" s="7" t="s">
        <v>2412</v>
      </c>
      <c r="G811" s="7" t="s">
        <v>152</v>
      </c>
      <c r="H811" s="7" t="s">
        <v>1885</v>
      </c>
      <c r="I811" s="7" t="s">
        <v>19</v>
      </c>
      <c r="L811" s="8" t="s">
        <v>188</v>
      </c>
      <c r="M811" s="7">
        <v>1</v>
      </c>
      <c r="P811" s="7" t="s">
        <v>22</v>
      </c>
      <c r="X811" s="13"/>
    </row>
    <row r="812" spans="1:24" s="7" customFormat="1" x14ac:dyDescent="0.35">
      <c r="A812" s="7" t="s">
        <v>1989</v>
      </c>
      <c r="B812" s="7" t="s">
        <v>1979</v>
      </c>
      <c r="C812" s="7" t="s">
        <v>1999</v>
      </c>
      <c r="D812" s="7" t="s">
        <v>1981</v>
      </c>
      <c r="E812" s="7" t="s">
        <v>2454</v>
      </c>
      <c r="F812" s="7" t="s">
        <v>2412</v>
      </c>
      <c r="G812" s="7" t="s">
        <v>152</v>
      </c>
      <c r="H812" s="7" t="s">
        <v>1885</v>
      </c>
      <c r="I812" s="7" t="s">
        <v>19</v>
      </c>
      <c r="L812" s="7" t="s">
        <v>196</v>
      </c>
      <c r="M812" s="7">
        <v>1.0900000000000001</v>
      </c>
      <c r="N812" s="7">
        <v>0.69</v>
      </c>
      <c r="O812" s="7">
        <v>0.36</v>
      </c>
      <c r="P812" s="7" t="s">
        <v>22</v>
      </c>
      <c r="X812" s="13"/>
    </row>
    <row r="813" spans="1:24" s="7" customFormat="1" x14ac:dyDescent="0.35">
      <c r="A813" s="7" t="s">
        <v>1989</v>
      </c>
      <c r="B813" s="7" t="s">
        <v>1979</v>
      </c>
      <c r="C813" s="7" t="s">
        <v>2000</v>
      </c>
      <c r="D813" s="7" t="s">
        <v>1981</v>
      </c>
      <c r="E813" s="7" t="s">
        <v>2454</v>
      </c>
      <c r="F813" s="7" t="s">
        <v>2412</v>
      </c>
      <c r="G813" s="7" t="s">
        <v>152</v>
      </c>
      <c r="H813" s="7" t="s">
        <v>1885</v>
      </c>
      <c r="I813" s="7" t="s">
        <v>19</v>
      </c>
      <c r="L813" s="7" t="s">
        <v>196</v>
      </c>
      <c r="M813" s="7">
        <v>1.69</v>
      </c>
      <c r="N813" s="7">
        <v>1.07</v>
      </c>
      <c r="O813" s="7">
        <v>0.6</v>
      </c>
      <c r="P813" s="7" t="s">
        <v>22</v>
      </c>
      <c r="X813" s="13"/>
    </row>
    <row r="814" spans="1:24" s="7" customFormat="1" x14ac:dyDescent="0.35">
      <c r="A814" s="7" t="s">
        <v>2001</v>
      </c>
      <c r="B814" s="7" t="s">
        <v>1979</v>
      </c>
      <c r="C814" s="7" t="s">
        <v>2002</v>
      </c>
      <c r="D814" s="7" t="s">
        <v>1981</v>
      </c>
      <c r="E814" s="7" t="s">
        <v>2454</v>
      </c>
      <c r="F814" s="7" t="s">
        <v>2412</v>
      </c>
      <c r="G814" s="7" t="s">
        <v>152</v>
      </c>
      <c r="H814" s="7" t="s">
        <v>1885</v>
      </c>
      <c r="I814" s="7" t="s">
        <v>19</v>
      </c>
      <c r="L814" s="7" t="s">
        <v>36</v>
      </c>
      <c r="M814" s="7">
        <v>2.36</v>
      </c>
      <c r="P814" s="7" t="s">
        <v>22</v>
      </c>
      <c r="X814" s="13"/>
    </row>
    <row r="815" spans="1:24" s="7" customFormat="1" x14ac:dyDescent="0.35">
      <c r="A815" s="7" t="s">
        <v>2001</v>
      </c>
      <c r="B815" s="7" t="s">
        <v>1979</v>
      </c>
      <c r="C815" s="7" t="s">
        <v>2003</v>
      </c>
      <c r="D815" s="7" t="s">
        <v>1981</v>
      </c>
      <c r="E815" s="7" t="s">
        <v>2454</v>
      </c>
      <c r="F815" s="7" t="s">
        <v>2412</v>
      </c>
      <c r="G815" s="7" t="s">
        <v>152</v>
      </c>
      <c r="H815" s="7" t="s">
        <v>1885</v>
      </c>
      <c r="I815" s="7" t="s">
        <v>19</v>
      </c>
      <c r="L815" s="7" t="s">
        <v>558</v>
      </c>
      <c r="P815" s="7" t="s">
        <v>22</v>
      </c>
      <c r="X815" s="13"/>
    </row>
    <row r="816" spans="1:24" s="7" customFormat="1" x14ac:dyDescent="0.35">
      <c r="A816" s="7" t="s">
        <v>2004</v>
      </c>
      <c r="B816" s="7" t="s">
        <v>1979</v>
      </c>
      <c r="C816" s="7" t="s">
        <v>2008</v>
      </c>
      <c r="D816" s="7" t="s">
        <v>1981</v>
      </c>
      <c r="E816" s="7" t="s">
        <v>2454</v>
      </c>
      <c r="F816" s="7" t="s">
        <v>2412</v>
      </c>
      <c r="G816" s="7" t="s">
        <v>152</v>
      </c>
      <c r="H816" s="7" t="s">
        <v>1885</v>
      </c>
      <c r="I816" s="7" t="s">
        <v>19</v>
      </c>
      <c r="J816" s="7" t="s">
        <v>761</v>
      </c>
      <c r="K816" s="7" t="s">
        <v>2484</v>
      </c>
      <c r="L816" s="7" t="s">
        <v>280</v>
      </c>
      <c r="M816" s="7">
        <v>3.22</v>
      </c>
      <c r="N816" s="7">
        <v>2.79</v>
      </c>
      <c r="O816" s="7">
        <v>1.02</v>
      </c>
      <c r="P816" s="7" t="s">
        <v>22</v>
      </c>
      <c r="X816" s="13"/>
    </row>
    <row r="817" spans="1:24" s="7" customFormat="1" x14ac:dyDescent="0.35">
      <c r="A817" s="7" t="s">
        <v>2004</v>
      </c>
      <c r="B817" s="7" t="s">
        <v>1979</v>
      </c>
      <c r="C817" s="7" t="s">
        <v>2006</v>
      </c>
      <c r="D817" s="7" t="s">
        <v>1981</v>
      </c>
      <c r="E817" s="7" t="s">
        <v>2454</v>
      </c>
      <c r="F817" s="7" t="s">
        <v>2412</v>
      </c>
      <c r="G817" s="7" t="s">
        <v>152</v>
      </c>
      <c r="H817" s="7" t="s">
        <v>1885</v>
      </c>
      <c r="I817" s="7" t="s">
        <v>19</v>
      </c>
      <c r="L817" s="11" t="s">
        <v>25</v>
      </c>
      <c r="M817" s="11">
        <v>1.45</v>
      </c>
      <c r="N817" s="11">
        <v>0.72</v>
      </c>
      <c r="O817" s="11">
        <v>0.15</v>
      </c>
      <c r="P817" s="7" t="s">
        <v>22</v>
      </c>
      <c r="X817" s="13"/>
    </row>
    <row r="818" spans="1:24" s="7" customFormat="1" x14ac:dyDescent="0.35">
      <c r="A818" s="7" t="s">
        <v>2004</v>
      </c>
      <c r="B818" s="7" t="s">
        <v>1979</v>
      </c>
      <c r="C818" s="7" t="s">
        <v>2007</v>
      </c>
      <c r="D818" s="7" t="s">
        <v>1981</v>
      </c>
      <c r="E818" s="7" t="s">
        <v>2454</v>
      </c>
      <c r="F818" s="7" t="s">
        <v>2412</v>
      </c>
      <c r="G818" s="7" t="s">
        <v>152</v>
      </c>
      <c r="H818" s="7" t="s">
        <v>1885</v>
      </c>
      <c r="I818" s="7" t="s">
        <v>19</v>
      </c>
      <c r="L818" s="7" t="s">
        <v>124</v>
      </c>
      <c r="M818" s="7">
        <v>1.99</v>
      </c>
      <c r="N818" s="7">
        <v>1.81</v>
      </c>
      <c r="O818" s="7">
        <v>0.3</v>
      </c>
      <c r="P818" s="7" t="s">
        <v>22</v>
      </c>
      <c r="X818" s="13"/>
    </row>
    <row r="819" spans="1:24" s="7" customFormat="1" x14ac:dyDescent="0.35">
      <c r="A819" s="7" t="s">
        <v>2004</v>
      </c>
      <c r="B819" s="7" t="s">
        <v>1979</v>
      </c>
      <c r="C819" s="7" t="s">
        <v>2009</v>
      </c>
      <c r="D819" s="7" t="s">
        <v>1981</v>
      </c>
      <c r="E819" s="7" t="s">
        <v>2454</v>
      </c>
      <c r="F819" s="7" t="s">
        <v>2412</v>
      </c>
      <c r="G819" s="7" t="s">
        <v>152</v>
      </c>
      <c r="H819" s="7" t="s">
        <v>1885</v>
      </c>
      <c r="I819" s="7" t="s">
        <v>46</v>
      </c>
      <c r="L819" s="7" t="s">
        <v>166</v>
      </c>
      <c r="M819" s="7">
        <v>0.76</v>
      </c>
      <c r="N819" s="7">
        <v>1.29</v>
      </c>
      <c r="O819" s="7">
        <v>1.2</v>
      </c>
      <c r="P819" s="7" t="s">
        <v>22</v>
      </c>
      <c r="X819" s="13"/>
    </row>
    <row r="820" spans="1:24" s="7" customFormat="1" x14ac:dyDescent="0.35">
      <c r="A820" s="7" t="s">
        <v>1260</v>
      </c>
      <c r="B820" s="7" t="s">
        <v>1261</v>
      </c>
      <c r="C820" s="7" t="s">
        <v>1262</v>
      </c>
      <c r="D820" s="7" t="s">
        <v>1257</v>
      </c>
      <c r="E820" s="7" t="s">
        <v>2433</v>
      </c>
      <c r="F820" s="7" t="s">
        <v>2412</v>
      </c>
      <c r="G820" s="7" t="s">
        <v>175</v>
      </c>
      <c r="H820" s="7" t="s">
        <v>845</v>
      </c>
      <c r="I820" s="8" t="s">
        <v>19</v>
      </c>
      <c r="L820" s="8" t="s">
        <v>47</v>
      </c>
      <c r="M820" s="8">
        <v>2.59</v>
      </c>
      <c r="N820" s="8">
        <v>2.17</v>
      </c>
      <c r="O820" s="8">
        <v>0.55000000000000004</v>
      </c>
      <c r="P820" s="7" t="s">
        <v>21</v>
      </c>
      <c r="Q820" s="7" t="s">
        <v>21</v>
      </c>
      <c r="X820" s="13" t="s">
        <v>1263</v>
      </c>
    </row>
    <row r="821" spans="1:24" s="7" customFormat="1" x14ac:dyDescent="0.35">
      <c r="A821" s="7" t="s">
        <v>1264</v>
      </c>
      <c r="B821" s="7" t="s">
        <v>1261</v>
      </c>
      <c r="C821" s="7" t="s">
        <v>1266</v>
      </c>
      <c r="D821" s="7" t="s">
        <v>1257</v>
      </c>
      <c r="E821" s="7" t="s">
        <v>2433</v>
      </c>
      <c r="F821" s="7" t="s">
        <v>2412</v>
      </c>
      <c r="G821" s="7" t="s">
        <v>175</v>
      </c>
      <c r="H821" s="7" t="s">
        <v>845</v>
      </c>
      <c r="I821" s="8" t="s">
        <v>19</v>
      </c>
      <c r="L821" s="8" t="s">
        <v>248</v>
      </c>
      <c r="M821" s="8">
        <v>2.16</v>
      </c>
      <c r="N821" s="8">
        <v>1.46</v>
      </c>
      <c r="O821" s="8">
        <v>0.25</v>
      </c>
      <c r="P821" s="7" t="s">
        <v>21</v>
      </c>
      <c r="R821" s="7" t="s">
        <v>21</v>
      </c>
      <c r="X821" s="13" t="s">
        <v>2446</v>
      </c>
    </row>
    <row r="822" spans="1:24" s="7" customFormat="1" x14ac:dyDescent="0.35">
      <c r="A822" s="7" t="s">
        <v>1264</v>
      </c>
      <c r="B822" s="7" t="s">
        <v>1261</v>
      </c>
      <c r="C822" s="7" t="s">
        <v>1265</v>
      </c>
      <c r="D822" s="7" t="s">
        <v>1257</v>
      </c>
      <c r="E822" s="7" t="s">
        <v>2433</v>
      </c>
      <c r="F822" s="7" t="s">
        <v>2412</v>
      </c>
      <c r="G822" s="7" t="s">
        <v>175</v>
      </c>
      <c r="H822" s="7" t="s">
        <v>845</v>
      </c>
      <c r="I822" s="8" t="s">
        <v>19</v>
      </c>
      <c r="L822" s="8" t="s">
        <v>87</v>
      </c>
      <c r="M822" s="8">
        <v>1.65</v>
      </c>
      <c r="N822" s="8">
        <v>1.1499999999999999</v>
      </c>
      <c r="O822" s="8">
        <v>0.28000000000000003</v>
      </c>
      <c r="P822" s="7" t="s">
        <v>22</v>
      </c>
      <c r="X822" s="13"/>
    </row>
    <row r="823" spans="1:24" s="7" customFormat="1" x14ac:dyDescent="0.35">
      <c r="A823" s="7" t="s">
        <v>1264</v>
      </c>
      <c r="B823" s="7" t="s">
        <v>1261</v>
      </c>
      <c r="C823" s="7" t="s">
        <v>1267</v>
      </c>
      <c r="D823" s="7" t="s">
        <v>1257</v>
      </c>
      <c r="E823" s="7" t="s">
        <v>2433</v>
      </c>
      <c r="F823" s="7" t="s">
        <v>2412</v>
      </c>
      <c r="G823" s="7" t="s">
        <v>175</v>
      </c>
      <c r="H823" s="7" t="s">
        <v>845</v>
      </c>
      <c r="I823" s="8" t="s">
        <v>19</v>
      </c>
      <c r="L823" s="8" t="s">
        <v>25</v>
      </c>
      <c r="M823" s="8">
        <v>2.19</v>
      </c>
      <c r="N823" s="8">
        <v>1.08</v>
      </c>
      <c r="O823" s="8">
        <v>0.39</v>
      </c>
      <c r="P823" s="7" t="s">
        <v>22</v>
      </c>
      <c r="X823" s="13"/>
    </row>
    <row r="824" spans="1:24" s="7" customFormat="1" x14ac:dyDescent="0.35">
      <c r="A824" s="7" t="s">
        <v>1264</v>
      </c>
      <c r="B824" s="7" t="s">
        <v>1261</v>
      </c>
      <c r="C824" s="7" t="s">
        <v>1268</v>
      </c>
      <c r="D824" s="7" t="s">
        <v>1257</v>
      </c>
      <c r="E824" s="7" t="s">
        <v>2433</v>
      </c>
      <c r="F824" s="7" t="s">
        <v>2412</v>
      </c>
      <c r="G824" s="7" t="s">
        <v>175</v>
      </c>
      <c r="H824" s="7" t="s">
        <v>845</v>
      </c>
      <c r="I824" s="8" t="s">
        <v>19</v>
      </c>
      <c r="L824" s="8" t="s">
        <v>41</v>
      </c>
      <c r="M824" s="8">
        <v>2.2200000000000002</v>
      </c>
      <c r="N824" s="8">
        <v>1.88</v>
      </c>
      <c r="O824" s="8">
        <v>0.38</v>
      </c>
      <c r="P824" s="7" t="s">
        <v>22</v>
      </c>
      <c r="X824" s="13"/>
    </row>
    <row r="825" spans="1:24" s="7" customFormat="1" x14ac:dyDescent="0.35">
      <c r="A825" s="7" t="s">
        <v>1264</v>
      </c>
      <c r="B825" s="7" t="s">
        <v>1261</v>
      </c>
      <c r="C825" s="7" t="s">
        <v>1269</v>
      </c>
      <c r="D825" s="7" t="s">
        <v>1257</v>
      </c>
      <c r="E825" s="7" t="s">
        <v>2433</v>
      </c>
      <c r="F825" s="7" t="s">
        <v>2412</v>
      </c>
      <c r="G825" s="7" t="s">
        <v>175</v>
      </c>
      <c r="H825" s="7" t="s">
        <v>845</v>
      </c>
      <c r="I825" s="8" t="s">
        <v>19</v>
      </c>
      <c r="L825" s="8" t="s">
        <v>25</v>
      </c>
      <c r="M825" s="8">
        <v>1.59</v>
      </c>
      <c r="N825" s="8">
        <v>0.69</v>
      </c>
      <c r="O825" s="8">
        <v>0.18</v>
      </c>
      <c r="P825" s="7" t="s">
        <v>22</v>
      </c>
      <c r="X825" s="13"/>
    </row>
    <row r="826" spans="1:24" s="7" customFormat="1" x14ac:dyDescent="0.35">
      <c r="A826" s="7" t="s">
        <v>1264</v>
      </c>
      <c r="B826" s="7" t="s">
        <v>1261</v>
      </c>
      <c r="C826" s="7" t="s">
        <v>1270</v>
      </c>
      <c r="D826" s="7" t="s">
        <v>1257</v>
      </c>
      <c r="E826" s="7" t="s">
        <v>2433</v>
      </c>
      <c r="F826" s="7" t="s">
        <v>2412</v>
      </c>
      <c r="G826" s="7" t="s">
        <v>175</v>
      </c>
      <c r="H826" s="7" t="s">
        <v>845</v>
      </c>
      <c r="I826" s="8" t="s">
        <v>19</v>
      </c>
      <c r="L826" s="8" t="s">
        <v>87</v>
      </c>
      <c r="M826" s="8">
        <v>1.26</v>
      </c>
      <c r="N826" s="8">
        <v>0.59</v>
      </c>
      <c r="O826" s="8">
        <v>0.16</v>
      </c>
      <c r="P826" s="7" t="s">
        <v>22</v>
      </c>
      <c r="X826" s="13"/>
    </row>
    <row r="827" spans="1:24" s="7" customFormat="1" x14ac:dyDescent="0.35">
      <c r="A827" s="7" t="s">
        <v>1271</v>
      </c>
      <c r="B827" s="7" t="s">
        <v>1261</v>
      </c>
      <c r="C827" s="7" t="s">
        <v>1280</v>
      </c>
      <c r="D827" s="7" t="s">
        <v>1257</v>
      </c>
      <c r="E827" s="7" t="s">
        <v>2433</v>
      </c>
      <c r="F827" s="7" t="s">
        <v>2412</v>
      </c>
      <c r="G827" s="7" t="s">
        <v>175</v>
      </c>
      <c r="H827" s="7" t="s">
        <v>845</v>
      </c>
      <c r="I827" s="7" t="s">
        <v>2470</v>
      </c>
      <c r="L827" s="8" t="s">
        <v>248</v>
      </c>
      <c r="M827" s="8">
        <v>2.2200000000000002</v>
      </c>
      <c r="N827" s="8">
        <v>1.34</v>
      </c>
      <c r="O827" s="8">
        <v>0.32</v>
      </c>
      <c r="P827" s="7" t="s">
        <v>21</v>
      </c>
      <c r="Q827" s="7" t="s">
        <v>21</v>
      </c>
      <c r="X827" s="13" t="s">
        <v>2448</v>
      </c>
    </row>
    <row r="828" spans="1:24" s="7" customFormat="1" x14ac:dyDescent="0.35">
      <c r="A828" s="7" t="s">
        <v>1271</v>
      </c>
      <c r="B828" s="7" t="s">
        <v>1261</v>
      </c>
      <c r="C828" s="7" t="s">
        <v>1278</v>
      </c>
      <c r="D828" s="7" t="s">
        <v>1257</v>
      </c>
      <c r="E828" s="7" t="s">
        <v>2433</v>
      </c>
      <c r="F828" s="7" t="s">
        <v>2412</v>
      </c>
      <c r="G828" s="7" t="s">
        <v>175</v>
      </c>
      <c r="H828" s="7" t="s">
        <v>845</v>
      </c>
      <c r="I828" s="7" t="s">
        <v>2470</v>
      </c>
      <c r="L828" s="8" t="s">
        <v>25</v>
      </c>
      <c r="M828" s="8">
        <v>1.1200000000000001</v>
      </c>
      <c r="N828" s="8">
        <v>0.59</v>
      </c>
      <c r="O828" s="8">
        <v>0.13</v>
      </c>
      <c r="P828" s="7" t="s">
        <v>22</v>
      </c>
      <c r="X828" s="13"/>
    </row>
    <row r="829" spans="1:24" s="7" customFormat="1" x14ac:dyDescent="0.35">
      <c r="A829" s="7" t="s">
        <v>1271</v>
      </c>
      <c r="B829" s="7" t="s">
        <v>1261</v>
      </c>
      <c r="C829" s="7" t="s">
        <v>1276</v>
      </c>
      <c r="D829" s="7" t="s">
        <v>1257</v>
      </c>
      <c r="E829" s="7" t="s">
        <v>2433</v>
      </c>
      <c r="F829" s="7" t="s">
        <v>2412</v>
      </c>
      <c r="G829" s="7" t="s">
        <v>175</v>
      </c>
      <c r="H829" s="7" t="s">
        <v>845</v>
      </c>
      <c r="I829" s="8" t="s">
        <v>19</v>
      </c>
      <c r="L829" s="8" t="s">
        <v>25</v>
      </c>
      <c r="M829" s="8">
        <v>3.01</v>
      </c>
      <c r="N829" s="8">
        <v>1.01</v>
      </c>
      <c r="O829" s="8">
        <v>0.38</v>
      </c>
      <c r="P829" s="7" t="s">
        <v>21</v>
      </c>
      <c r="Q829" s="7" t="s">
        <v>21</v>
      </c>
      <c r="X829" s="13" t="s">
        <v>433</v>
      </c>
    </row>
    <row r="830" spans="1:24" s="7" customFormat="1" x14ac:dyDescent="0.35">
      <c r="A830" s="7" t="s">
        <v>1271</v>
      </c>
      <c r="B830" s="7" t="s">
        <v>1261</v>
      </c>
      <c r="C830" s="7" t="s">
        <v>1272</v>
      </c>
      <c r="D830" s="7" t="s">
        <v>1257</v>
      </c>
      <c r="E830" s="7" t="s">
        <v>2433</v>
      </c>
      <c r="F830" s="7" t="s">
        <v>2412</v>
      </c>
      <c r="G830" s="7" t="s">
        <v>175</v>
      </c>
      <c r="H830" s="7" t="s">
        <v>845</v>
      </c>
      <c r="I830" s="8" t="s">
        <v>19</v>
      </c>
      <c r="L830" s="8" t="s">
        <v>41</v>
      </c>
      <c r="M830" s="8">
        <v>1.06</v>
      </c>
      <c r="N830" s="8">
        <v>1.85</v>
      </c>
      <c r="O830" s="8">
        <v>0.52</v>
      </c>
      <c r="P830" s="7" t="s">
        <v>22</v>
      </c>
      <c r="X830" s="13"/>
    </row>
    <row r="831" spans="1:24" s="7" customFormat="1" x14ac:dyDescent="0.35">
      <c r="A831" s="7" t="s">
        <v>1271</v>
      </c>
      <c r="B831" s="7" t="s">
        <v>1261</v>
      </c>
      <c r="C831" s="7" t="s">
        <v>1273</v>
      </c>
      <c r="D831" s="7" t="s">
        <v>1257</v>
      </c>
      <c r="E831" s="7" t="s">
        <v>2433</v>
      </c>
      <c r="F831" s="7" t="s">
        <v>2412</v>
      </c>
      <c r="G831" s="7" t="s">
        <v>175</v>
      </c>
      <c r="H831" s="7" t="s">
        <v>845</v>
      </c>
      <c r="I831" s="8" t="s">
        <v>19</v>
      </c>
      <c r="L831" s="8" t="s">
        <v>25</v>
      </c>
      <c r="M831" s="8">
        <v>1.88</v>
      </c>
      <c r="N831" s="8">
        <v>1.06</v>
      </c>
      <c r="O831" s="8">
        <v>0.22</v>
      </c>
      <c r="P831" s="7" t="s">
        <v>22</v>
      </c>
      <c r="X831" s="13"/>
    </row>
    <row r="832" spans="1:24" s="7" customFormat="1" x14ac:dyDescent="0.35">
      <c r="A832" s="7" t="s">
        <v>1271</v>
      </c>
      <c r="B832" s="7" t="s">
        <v>1261</v>
      </c>
      <c r="C832" s="7" t="s">
        <v>1274</v>
      </c>
      <c r="D832" s="7" t="s">
        <v>1257</v>
      </c>
      <c r="E832" s="7" t="s">
        <v>2433</v>
      </c>
      <c r="F832" s="7" t="s">
        <v>2412</v>
      </c>
      <c r="G832" s="7" t="s">
        <v>175</v>
      </c>
      <c r="H832" s="7" t="s">
        <v>845</v>
      </c>
      <c r="I832" s="8" t="s">
        <v>19</v>
      </c>
      <c r="L832" s="8" t="s">
        <v>248</v>
      </c>
      <c r="M832" s="8">
        <v>1.96</v>
      </c>
      <c r="N832" s="8">
        <v>0.94</v>
      </c>
      <c r="O832" s="8">
        <v>0.52</v>
      </c>
      <c r="P832" s="7" t="s">
        <v>22</v>
      </c>
      <c r="X832" s="13"/>
    </row>
    <row r="833" spans="1:24" s="7" customFormat="1" x14ac:dyDescent="0.35">
      <c r="A833" s="7" t="s">
        <v>1271</v>
      </c>
      <c r="B833" s="7" t="s">
        <v>1261</v>
      </c>
      <c r="C833" s="7" t="s">
        <v>1275</v>
      </c>
      <c r="D833" s="7" t="s">
        <v>1257</v>
      </c>
      <c r="E833" s="7" t="s">
        <v>2433</v>
      </c>
      <c r="F833" s="7" t="s">
        <v>2412</v>
      </c>
      <c r="G833" s="7" t="s">
        <v>175</v>
      </c>
      <c r="H833" s="7" t="s">
        <v>845</v>
      </c>
      <c r="I833" s="8" t="s">
        <v>19</v>
      </c>
      <c r="L833" s="8" t="s">
        <v>25</v>
      </c>
      <c r="M833" s="8">
        <v>1.41</v>
      </c>
      <c r="N833" s="8">
        <v>0.46</v>
      </c>
      <c r="O833" s="8">
        <v>0.14000000000000001</v>
      </c>
      <c r="P833" s="7" t="s">
        <v>22</v>
      </c>
      <c r="X833" s="13"/>
    </row>
    <row r="834" spans="1:24" s="7" customFormat="1" x14ac:dyDescent="0.35">
      <c r="A834" s="7" t="s">
        <v>1271</v>
      </c>
      <c r="B834" s="7" t="s">
        <v>1261</v>
      </c>
      <c r="C834" s="7" t="s">
        <v>1277</v>
      </c>
      <c r="D834" s="7" t="s">
        <v>1257</v>
      </c>
      <c r="E834" s="7" t="s">
        <v>2433</v>
      </c>
      <c r="F834" s="7" t="s">
        <v>2412</v>
      </c>
      <c r="G834" s="7" t="s">
        <v>175</v>
      </c>
      <c r="H834" s="7" t="s">
        <v>845</v>
      </c>
      <c r="I834" s="8" t="s">
        <v>19</v>
      </c>
      <c r="L834" s="8" t="s">
        <v>36</v>
      </c>
      <c r="M834" s="8">
        <v>1.98</v>
      </c>
      <c r="N834" s="8">
        <v>1.54</v>
      </c>
      <c r="O834" s="8">
        <v>0.41</v>
      </c>
      <c r="P834" s="7" t="s">
        <v>22</v>
      </c>
      <c r="X834" s="13"/>
    </row>
    <row r="835" spans="1:24" s="7" customFormat="1" x14ac:dyDescent="0.35">
      <c r="A835" s="7" t="s">
        <v>1271</v>
      </c>
      <c r="B835" s="7" t="s">
        <v>1261</v>
      </c>
      <c r="C835" s="7" t="s">
        <v>1279</v>
      </c>
      <c r="D835" s="7" t="s">
        <v>1257</v>
      </c>
      <c r="E835" s="7" t="s">
        <v>2433</v>
      </c>
      <c r="F835" s="7" t="s">
        <v>2412</v>
      </c>
      <c r="G835" s="7" t="s">
        <v>175</v>
      </c>
      <c r="H835" s="7" t="s">
        <v>845</v>
      </c>
      <c r="I835" s="8" t="s">
        <v>19</v>
      </c>
      <c r="L835" s="8" t="s">
        <v>87</v>
      </c>
      <c r="M835" s="8">
        <v>2</v>
      </c>
      <c r="N835" s="8">
        <v>1.21</v>
      </c>
      <c r="O835" s="8">
        <v>0.31</v>
      </c>
      <c r="P835" s="7" t="s">
        <v>22</v>
      </c>
      <c r="X835" s="13"/>
    </row>
    <row r="836" spans="1:24" s="7" customFormat="1" x14ac:dyDescent="0.35">
      <c r="A836" s="7" t="s">
        <v>1271</v>
      </c>
      <c r="B836" s="7" t="s">
        <v>1261</v>
      </c>
      <c r="C836" s="7" t="s">
        <v>1281</v>
      </c>
      <c r="D836" s="7" t="s">
        <v>1257</v>
      </c>
      <c r="E836" s="7" t="s">
        <v>2433</v>
      </c>
      <c r="F836" s="7" t="s">
        <v>2412</v>
      </c>
      <c r="G836" s="7" t="s">
        <v>175</v>
      </c>
      <c r="H836" s="7" t="s">
        <v>845</v>
      </c>
      <c r="I836" s="8" t="s">
        <v>19</v>
      </c>
      <c r="L836" s="8" t="s">
        <v>188</v>
      </c>
      <c r="M836" s="8">
        <v>1.27</v>
      </c>
      <c r="N836" s="8">
        <v>0.66</v>
      </c>
      <c r="O836" s="8">
        <v>0.28999999999999998</v>
      </c>
      <c r="P836" s="7" t="s">
        <v>22</v>
      </c>
      <c r="X836" s="13"/>
    </row>
    <row r="837" spans="1:24" s="7" customFormat="1" x14ac:dyDescent="0.35">
      <c r="A837" s="7" t="s">
        <v>1282</v>
      </c>
      <c r="B837" s="7" t="s">
        <v>1261</v>
      </c>
      <c r="C837" s="7" t="s">
        <v>1283</v>
      </c>
      <c r="D837" s="7" t="s">
        <v>1257</v>
      </c>
      <c r="E837" s="7" t="s">
        <v>2433</v>
      </c>
      <c r="F837" s="7" t="s">
        <v>2412</v>
      </c>
      <c r="G837" s="7" t="s">
        <v>175</v>
      </c>
      <c r="H837" s="7" t="s">
        <v>845</v>
      </c>
      <c r="I837" s="8" t="s">
        <v>19</v>
      </c>
      <c r="L837" s="8" t="s">
        <v>47</v>
      </c>
      <c r="M837" s="8">
        <v>1.56</v>
      </c>
      <c r="N837" s="8">
        <v>1.74</v>
      </c>
      <c r="O837" s="8">
        <v>0.39</v>
      </c>
      <c r="P837" s="7" t="s">
        <v>22</v>
      </c>
      <c r="X837" s="13"/>
    </row>
    <row r="838" spans="1:24" s="7" customFormat="1" x14ac:dyDescent="0.35">
      <c r="A838" s="7" t="s">
        <v>1282</v>
      </c>
      <c r="B838" s="7" t="s">
        <v>1261</v>
      </c>
      <c r="C838" s="7" t="s">
        <v>1284</v>
      </c>
      <c r="D838" s="7" t="s">
        <v>1257</v>
      </c>
      <c r="E838" s="7" t="s">
        <v>2433</v>
      </c>
      <c r="F838" s="7" t="s">
        <v>2412</v>
      </c>
      <c r="G838" s="7" t="s">
        <v>175</v>
      </c>
      <c r="H838" s="7" t="s">
        <v>845</v>
      </c>
      <c r="I838" s="8" t="s">
        <v>19</v>
      </c>
      <c r="L838" s="8" t="s">
        <v>25</v>
      </c>
      <c r="M838" s="8">
        <v>1.24</v>
      </c>
      <c r="N838" s="8">
        <v>1.26</v>
      </c>
      <c r="O838" s="8">
        <v>0.21</v>
      </c>
      <c r="P838" s="7" t="s">
        <v>22</v>
      </c>
      <c r="X838" s="13"/>
    </row>
    <row r="839" spans="1:24" s="7" customFormat="1" x14ac:dyDescent="0.35">
      <c r="A839" s="7" t="s">
        <v>1282</v>
      </c>
      <c r="B839" s="7" t="s">
        <v>1261</v>
      </c>
      <c r="C839" s="7" t="s">
        <v>1285</v>
      </c>
      <c r="D839" s="7" t="s">
        <v>1257</v>
      </c>
      <c r="E839" s="7" t="s">
        <v>2433</v>
      </c>
      <c r="F839" s="7" t="s">
        <v>2412</v>
      </c>
      <c r="G839" s="7" t="s">
        <v>175</v>
      </c>
      <c r="H839" s="7" t="s">
        <v>845</v>
      </c>
      <c r="I839" s="8" t="s">
        <v>19</v>
      </c>
      <c r="L839" s="7" t="s">
        <v>41</v>
      </c>
      <c r="M839" s="7">
        <v>1.49</v>
      </c>
      <c r="N839" s="7">
        <v>1.85</v>
      </c>
      <c r="O839" s="7">
        <v>0.54</v>
      </c>
      <c r="P839" s="7" t="s">
        <v>22</v>
      </c>
      <c r="X839" s="13"/>
    </row>
    <row r="840" spans="1:24" s="7" customFormat="1" x14ac:dyDescent="0.35">
      <c r="A840" s="7" t="s">
        <v>1282</v>
      </c>
      <c r="B840" s="7" t="s">
        <v>1261</v>
      </c>
      <c r="C840" s="7" t="s">
        <v>1286</v>
      </c>
      <c r="D840" s="7" t="s">
        <v>1257</v>
      </c>
      <c r="E840" s="7" t="s">
        <v>2433</v>
      </c>
      <c r="F840" s="7" t="s">
        <v>2412</v>
      </c>
      <c r="G840" s="7" t="s">
        <v>175</v>
      </c>
      <c r="H840" s="7" t="s">
        <v>845</v>
      </c>
      <c r="I840" s="8" t="s">
        <v>19</v>
      </c>
      <c r="L840" s="8" t="s">
        <v>248</v>
      </c>
      <c r="M840" s="8">
        <v>1.76</v>
      </c>
      <c r="N840" s="8">
        <v>1.38</v>
      </c>
      <c r="O840" s="8">
        <v>0.53</v>
      </c>
      <c r="P840" s="7" t="s">
        <v>22</v>
      </c>
      <c r="X840" s="13"/>
    </row>
    <row r="841" spans="1:24" s="7" customFormat="1" x14ac:dyDescent="0.35">
      <c r="A841" s="7" t="s">
        <v>1282</v>
      </c>
      <c r="B841" s="7" t="s">
        <v>1261</v>
      </c>
      <c r="C841" s="7" t="s">
        <v>1287</v>
      </c>
      <c r="D841" s="7" t="s">
        <v>1257</v>
      </c>
      <c r="E841" s="7" t="s">
        <v>2433</v>
      </c>
      <c r="F841" s="7" t="s">
        <v>2412</v>
      </c>
      <c r="G841" s="7" t="s">
        <v>175</v>
      </c>
      <c r="H841" s="7" t="s">
        <v>845</v>
      </c>
      <c r="I841" s="8" t="s">
        <v>19</v>
      </c>
      <c r="L841" s="8" t="s">
        <v>41</v>
      </c>
      <c r="M841" s="8">
        <v>1.29</v>
      </c>
      <c r="N841" s="8">
        <v>1.56</v>
      </c>
      <c r="O841" s="8">
        <v>0.24</v>
      </c>
      <c r="P841" s="7" t="s">
        <v>22</v>
      </c>
      <c r="X841" s="13"/>
    </row>
    <row r="842" spans="1:24" s="7" customFormat="1" x14ac:dyDescent="0.35">
      <c r="A842" s="7" t="s">
        <v>1622</v>
      </c>
      <c r="B842" s="7" t="s">
        <v>1251</v>
      </c>
      <c r="C842" s="7" t="s">
        <v>1623</v>
      </c>
      <c r="D842" s="7" t="s">
        <v>1541</v>
      </c>
      <c r="E842" s="7" t="s">
        <v>2454</v>
      </c>
      <c r="F842" s="7" t="s">
        <v>2412</v>
      </c>
      <c r="H842" s="7" t="s">
        <v>845</v>
      </c>
      <c r="I842" s="7" t="s">
        <v>19</v>
      </c>
      <c r="L842" s="8" t="s">
        <v>74</v>
      </c>
      <c r="M842" s="7">
        <v>1.64</v>
      </c>
      <c r="N842" s="7">
        <v>1.18</v>
      </c>
      <c r="O842" s="7">
        <v>0.21</v>
      </c>
      <c r="P842" s="7" t="s">
        <v>22</v>
      </c>
      <c r="X842" s="13"/>
    </row>
    <row r="843" spans="1:24" s="7" customFormat="1" x14ac:dyDescent="0.35">
      <c r="A843" s="7" t="s">
        <v>1539</v>
      </c>
      <c r="B843" s="7" t="s">
        <v>1251</v>
      </c>
      <c r="C843" s="7" t="s">
        <v>1540</v>
      </c>
      <c r="D843" s="7" t="s">
        <v>1541</v>
      </c>
      <c r="E843" s="7" t="s">
        <v>2454</v>
      </c>
      <c r="F843" s="7" t="s">
        <v>2412</v>
      </c>
      <c r="G843" s="7" t="s">
        <v>152</v>
      </c>
      <c r="H843" s="7" t="s">
        <v>845</v>
      </c>
      <c r="I843" s="7" t="s">
        <v>19</v>
      </c>
      <c r="L843" s="7" t="s">
        <v>36</v>
      </c>
      <c r="M843" s="7">
        <v>1.42</v>
      </c>
      <c r="N843" s="7">
        <v>1.97</v>
      </c>
      <c r="O843" s="7">
        <v>0.89</v>
      </c>
      <c r="P843" s="7" t="s">
        <v>22</v>
      </c>
      <c r="X843" s="13"/>
    </row>
    <row r="844" spans="1:24" s="7" customFormat="1" x14ac:dyDescent="0.35">
      <c r="A844" s="7" t="s">
        <v>1347</v>
      </c>
      <c r="B844" s="7" t="s">
        <v>1251</v>
      </c>
      <c r="C844" s="7" t="s">
        <v>1348</v>
      </c>
      <c r="D844" s="7" t="s">
        <v>849</v>
      </c>
      <c r="E844" s="7" t="s">
        <v>2433</v>
      </c>
      <c r="F844" s="7" t="s">
        <v>2412</v>
      </c>
      <c r="G844" s="7" t="s">
        <v>175</v>
      </c>
      <c r="H844" s="7" t="s">
        <v>845</v>
      </c>
      <c r="I844" s="8" t="s">
        <v>19</v>
      </c>
      <c r="L844" s="8" t="s">
        <v>74</v>
      </c>
      <c r="M844" s="8">
        <v>2.76</v>
      </c>
      <c r="N844" s="8">
        <v>1.1000000000000001</v>
      </c>
      <c r="O844" s="8">
        <v>0.28999999999999998</v>
      </c>
      <c r="P844" s="7" t="s">
        <v>21</v>
      </c>
      <c r="Q844" s="7" t="s">
        <v>21</v>
      </c>
      <c r="X844" s="13" t="s">
        <v>1349</v>
      </c>
    </row>
    <row r="845" spans="1:24" s="7" customFormat="1" x14ac:dyDescent="0.35">
      <c r="A845" s="7" t="s">
        <v>1354</v>
      </c>
      <c r="B845" s="7" t="s">
        <v>1251</v>
      </c>
      <c r="C845" s="7" t="s">
        <v>1355</v>
      </c>
      <c r="D845" s="7" t="s">
        <v>921</v>
      </c>
      <c r="E845" s="7" t="s">
        <v>2433</v>
      </c>
      <c r="F845" s="7" t="s">
        <v>2412</v>
      </c>
      <c r="G845" s="7" t="s">
        <v>175</v>
      </c>
      <c r="H845" s="7" t="s">
        <v>845</v>
      </c>
      <c r="I845" s="8" t="s">
        <v>19</v>
      </c>
      <c r="L845" s="8" t="s">
        <v>65</v>
      </c>
      <c r="M845" s="8">
        <v>1.1200000000000001</v>
      </c>
      <c r="N845" s="8">
        <v>1.32</v>
      </c>
      <c r="O845" s="8">
        <v>0.31</v>
      </c>
      <c r="P845" s="7" t="s">
        <v>22</v>
      </c>
      <c r="X845" s="13"/>
    </row>
    <row r="846" spans="1:24" s="7" customFormat="1" x14ac:dyDescent="0.35">
      <c r="A846" s="7" t="s">
        <v>1250</v>
      </c>
      <c r="B846" s="7" t="s">
        <v>1251</v>
      </c>
      <c r="C846" s="7" t="s">
        <v>1252</v>
      </c>
      <c r="D846" s="7" t="s">
        <v>1253</v>
      </c>
      <c r="E846" s="7" t="s">
        <v>2433</v>
      </c>
      <c r="F846" s="7" t="s">
        <v>2412</v>
      </c>
      <c r="G846" s="7" t="s">
        <v>175</v>
      </c>
      <c r="H846" s="7" t="s">
        <v>845</v>
      </c>
      <c r="I846" s="8" t="s">
        <v>19</v>
      </c>
      <c r="L846" s="8" t="s">
        <v>41</v>
      </c>
      <c r="M846" s="8">
        <v>0.98</v>
      </c>
      <c r="N846" s="8">
        <v>1.54</v>
      </c>
      <c r="O846" s="8">
        <v>0.4</v>
      </c>
      <c r="P846" s="7" t="s">
        <v>22</v>
      </c>
      <c r="X846" s="13"/>
    </row>
    <row r="847" spans="1:24" s="7" customFormat="1" x14ac:dyDescent="0.35">
      <c r="A847" s="7" t="s">
        <v>1250</v>
      </c>
      <c r="B847" s="7" t="s">
        <v>1251</v>
      </c>
      <c r="C847" s="7" t="s">
        <v>1254</v>
      </c>
      <c r="D847" s="7" t="s">
        <v>1253</v>
      </c>
      <c r="E847" s="7" t="s">
        <v>2433</v>
      </c>
      <c r="F847" s="7" t="s">
        <v>2412</v>
      </c>
      <c r="G847" s="7" t="s">
        <v>175</v>
      </c>
      <c r="H847" s="7" t="s">
        <v>845</v>
      </c>
      <c r="I847" s="8" t="s">
        <v>19</v>
      </c>
      <c r="L847" s="8" t="s">
        <v>47</v>
      </c>
      <c r="M847" s="8">
        <v>1.39</v>
      </c>
      <c r="N847" s="8">
        <v>1.55</v>
      </c>
      <c r="O847" s="8">
        <v>0.34</v>
      </c>
      <c r="P847" s="7" t="s">
        <v>22</v>
      </c>
      <c r="X847" s="13"/>
    </row>
    <row r="848" spans="1:24" s="7" customFormat="1" x14ac:dyDescent="0.35">
      <c r="A848" s="7" t="s">
        <v>2330</v>
      </c>
      <c r="B848" s="7" t="s">
        <v>2331</v>
      </c>
      <c r="C848" s="7" t="s">
        <v>2332</v>
      </c>
      <c r="D848" s="7" t="s">
        <v>2285</v>
      </c>
      <c r="E848" s="7" t="s">
        <v>2454</v>
      </c>
      <c r="F848" s="7" t="s">
        <v>2412</v>
      </c>
      <c r="G848" s="7" t="s">
        <v>152</v>
      </c>
      <c r="H848" s="7" t="s">
        <v>2333</v>
      </c>
      <c r="I848" s="8" t="s">
        <v>19</v>
      </c>
      <c r="L848" s="8" t="s">
        <v>25</v>
      </c>
      <c r="M848" s="8">
        <v>1.37</v>
      </c>
      <c r="N848" s="8">
        <v>1.1100000000000001</v>
      </c>
      <c r="O848" s="8">
        <v>0.26</v>
      </c>
      <c r="P848" s="7" t="s">
        <v>21</v>
      </c>
      <c r="S848" s="7" t="s">
        <v>32</v>
      </c>
      <c r="X848" s="13" t="s">
        <v>83</v>
      </c>
    </row>
    <row r="849" spans="1:24" s="7" customFormat="1" x14ac:dyDescent="0.35">
      <c r="A849" s="7" t="s">
        <v>2330</v>
      </c>
      <c r="B849" s="7" t="s">
        <v>2331</v>
      </c>
      <c r="C849" s="7" t="s">
        <v>2334</v>
      </c>
      <c r="D849" s="7" t="s">
        <v>2285</v>
      </c>
      <c r="E849" s="7" t="s">
        <v>2454</v>
      </c>
      <c r="F849" s="7" t="s">
        <v>2412</v>
      </c>
      <c r="G849" s="7" t="s">
        <v>152</v>
      </c>
      <c r="H849" s="7" t="s">
        <v>2333</v>
      </c>
      <c r="I849" s="8" t="s">
        <v>19</v>
      </c>
      <c r="L849" s="8" t="s">
        <v>25</v>
      </c>
      <c r="M849" s="8">
        <v>1.2</v>
      </c>
      <c r="N849" s="8">
        <v>0.97</v>
      </c>
      <c r="O849" s="8">
        <v>0.3</v>
      </c>
      <c r="P849" s="7" t="s">
        <v>22</v>
      </c>
      <c r="X849" s="13"/>
    </row>
    <row r="850" spans="1:24" s="7" customFormat="1" x14ac:dyDescent="0.35">
      <c r="A850" s="7" t="s">
        <v>2335</v>
      </c>
      <c r="B850" s="7" t="s">
        <v>2331</v>
      </c>
      <c r="C850" s="7" t="s">
        <v>2336</v>
      </c>
      <c r="D850" s="7" t="s">
        <v>2285</v>
      </c>
      <c r="E850" s="7" t="s">
        <v>2454</v>
      </c>
      <c r="F850" s="7" t="s">
        <v>2412</v>
      </c>
      <c r="G850" s="7" t="s">
        <v>152</v>
      </c>
      <c r="H850" s="7" t="s">
        <v>2333</v>
      </c>
      <c r="I850" s="8" t="s">
        <v>19</v>
      </c>
      <c r="L850" s="8" t="s">
        <v>25</v>
      </c>
      <c r="M850" s="8">
        <v>0.78</v>
      </c>
      <c r="N850" s="8">
        <v>0.59</v>
      </c>
      <c r="O850" s="8">
        <v>0.11</v>
      </c>
      <c r="P850" s="7" t="s">
        <v>21</v>
      </c>
      <c r="S850" s="7" t="s">
        <v>32</v>
      </c>
      <c r="X850" s="13" t="s">
        <v>140</v>
      </c>
    </row>
    <row r="851" spans="1:24" s="7" customFormat="1" x14ac:dyDescent="0.35">
      <c r="A851" s="7" t="s">
        <v>2335</v>
      </c>
      <c r="B851" s="7" t="s">
        <v>2331</v>
      </c>
      <c r="C851" s="7" t="s">
        <v>2336</v>
      </c>
      <c r="D851" s="7" t="s">
        <v>2285</v>
      </c>
      <c r="E851" s="7" t="s">
        <v>2454</v>
      </c>
      <c r="F851" s="7" t="s">
        <v>2412</v>
      </c>
      <c r="G851" s="7" t="s">
        <v>152</v>
      </c>
      <c r="H851" s="7" t="s">
        <v>2333</v>
      </c>
      <c r="I851" s="8" t="s">
        <v>19</v>
      </c>
      <c r="L851" s="8" t="s">
        <v>25</v>
      </c>
      <c r="M851" s="8">
        <v>1.2</v>
      </c>
      <c r="N851" s="8">
        <v>0.8</v>
      </c>
      <c r="O851" s="8">
        <v>0.19</v>
      </c>
      <c r="P851" s="7" t="s">
        <v>22</v>
      </c>
      <c r="X851" s="13"/>
    </row>
    <row r="852" spans="1:24" s="7" customFormat="1" x14ac:dyDescent="0.35">
      <c r="A852" s="7" t="s">
        <v>2337</v>
      </c>
      <c r="B852" s="7" t="s">
        <v>2331</v>
      </c>
      <c r="C852" s="7" t="s">
        <v>2338</v>
      </c>
      <c r="D852" s="7" t="s">
        <v>2285</v>
      </c>
      <c r="E852" s="7" t="s">
        <v>2454</v>
      </c>
      <c r="F852" s="7" t="s">
        <v>2412</v>
      </c>
      <c r="G852" s="7" t="s">
        <v>152</v>
      </c>
      <c r="H852" s="7" t="s">
        <v>2333</v>
      </c>
      <c r="I852" s="7" t="s">
        <v>2465</v>
      </c>
      <c r="J852" s="7" t="s">
        <v>220</v>
      </c>
      <c r="K852" s="7" t="s">
        <v>2482</v>
      </c>
      <c r="L852" s="8" t="s">
        <v>47</v>
      </c>
      <c r="M852" s="8">
        <v>1.1000000000000001</v>
      </c>
      <c r="N852" s="8">
        <v>0.39</v>
      </c>
      <c r="O852" s="8">
        <v>0.88</v>
      </c>
      <c r="P852" s="7" t="s">
        <v>22</v>
      </c>
      <c r="X852" s="13"/>
    </row>
    <row r="853" spans="1:24" s="7" customFormat="1" x14ac:dyDescent="0.35">
      <c r="A853" s="7" t="s">
        <v>2337</v>
      </c>
      <c r="B853" s="7" t="s">
        <v>2331</v>
      </c>
      <c r="C853" s="7" t="s">
        <v>2339</v>
      </c>
      <c r="D853" s="7" t="s">
        <v>2285</v>
      </c>
      <c r="E853" s="7" t="s">
        <v>2454</v>
      </c>
      <c r="F853" s="7" t="s">
        <v>2412</v>
      </c>
      <c r="G853" s="7" t="s">
        <v>152</v>
      </c>
      <c r="H853" s="7" t="s">
        <v>2333</v>
      </c>
      <c r="I853" s="8" t="s">
        <v>19</v>
      </c>
      <c r="L853" s="8" t="s">
        <v>25</v>
      </c>
      <c r="M853" s="8">
        <v>1.07</v>
      </c>
      <c r="N853" s="8">
        <v>0.79</v>
      </c>
      <c r="O853" s="8">
        <v>0.19</v>
      </c>
      <c r="P853" s="7" t="s">
        <v>22</v>
      </c>
      <c r="X853" s="13"/>
    </row>
    <row r="854" spans="1:24" s="7" customFormat="1" x14ac:dyDescent="0.35">
      <c r="A854" s="7" t="s">
        <v>2337</v>
      </c>
      <c r="B854" s="7" t="s">
        <v>2331</v>
      </c>
      <c r="C854" s="7" t="s">
        <v>2340</v>
      </c>
      <c r="D854" s="7" t="s">
        <v>2285</v>
      </c>
      <c r="E854" s="7" t="s">
        <v>2454</v>
      </c>
      <c r="F854" s="7" t="s">
        <v>2412</v>
      </c>
      <c r="G854" s="7" t="s">
        <v>152</v>
      </c>
      <c r="H854" s="7" t="s">
        <v>2333</v>
      </c>
      <c r="I854" s="8" t="s">
        <v>19</v>
      </c>
      <c r="L854" s="8" t="s">
        <v>113</v>
      </c>
      <c r="M854" s="8">
        <v>1.47</v>
      </c>
      <c r="N854" s="8">
        <v>1.31</v>
      </c>
      <c r="O854" s="8">
        <v>0.52</v>
      </c>
      <c r="P854" s="7" t="s">
        <v>22</v>
      </c>
      <c r="X854" s="13"/>
    </row>
    <row r="855" spans="1:24" s="7" customFormat="1" x14ac:dyDescent="0.35">
      <c r="A855" s="7" t="s">
        <v>2341</v>
      </c>
      <c r="B855" s="7" t="s">
        <v>2331</v>
      </c>
      <c r="C855" s="7" t="s">
        <v>2342</v>
      </c>
      <c r="D855" s="7" t="s">
        <v>2285</v>
      </c>
      <c r="E855" s="7" t="s">
        <v>2454</v>
      </c>
      <c r="F855" s="7" t="s">
        <v>2412</v>
      </c>
      <c r="G855" s="7" t="s">
        <v>152</v>
      </c>
      <c r="H855" s="7" t="s">
        <v>845</v>
      </c>
      <c r="I855" s="8" t="s">
        <v>19</v>
      </c>
      <c r="L855" s="8" t="s">
        <v>47</v>
      </c>
      <c r="M855" s="8">
        <v>2.64</v>
      </c>
      <c r="N855" s="8">
        <v>3.51</v>
      </c>
      <c r="O855" s="8">
        <v>0.86</v>
      </c>
      <c r="P855" s="7" t="s">
        <v>22</v>
      </c>
      <c r="X855" s="13"/>
    </row>
    <row r="856" spans="1:24" s="7" customFormat="1" x14ac:dyDescent="0.35">
      <c r="A856" s="7" t="s">
        <v>1563</v>
      </c>
      <c r="B856" s="7" t="s">
        <v>896</v>
      </c>
      <c r="C856" s="7" t="s">
        <v>1564</v>
      </c>
      <c r="D856" s="7" t="s">
        <v>1565</v>
      </c>
      <c r="E856" s="7" t="s">
        <v>2454</v>
      </c>
      <c r="F856" s="7" t="s">
        <v>2412</v>
      </c>
      <c r="G856" s="7" t="s">
        <v>152</v>
      </c>
      <c r="H856" s="7" t="s">
        <v>845</v>
      </c>
      <c r="I856" s="7" t="s">
        <v>19</v>
      </c>
      <c r="L856" s="7" t="s">
        <v>36</v>
      </c>
      <c r="M856" s="7">
        <v>2.48</v>
      </c>
      <c r="N856" s="7">
        <v>1.71</v>
      </c>
      <c r="O856" s="7">
        <v>0.87</v>
      </c>
      <c r="P856" s="7" t="s">
        <v>22</v>
      </c>
      <c r="X856" s="13"/>
    </row>
    <row r="857" spans="1:24" s="7" customFormat="1" x14ac:dyDescent="0.35">
      <c r="A857" s="7" t="s">
        <v>1566</v>
      </c>
      <c r="B857" s="7" t="s">
        <v>896</v>
      </c>
      <c r="C857" s="7" t="s">
        <v>1567</v>
      </c>
      <c r="D857" s="7" t="s">
        <v>1565</v>
      </c>
      <c r="E857" s="7" t="s">
        <v>2454</v>
      </c>
      <c r="F857" s="7" t="s">
        <v>2412</v>
      </c>
      <c r="G857" s="7" t="s">
        <v>152</v>
      </c>
      <c r="H857" s="7" t="s">
        <v>845</v>
      </c>
      <c r="I857" s="7" t="s">
        <v>19</v>
      </c>
      <c r="L857" s="7" t="s">
        <v>87</v>
      </c>
      <c r="M857" s="7">
        <v>2.9</v>
      </c>
      <c r="N857" s="7">
        <v>0.72</v>
      </c>
      <c r="O857" s="7">
        <v>0.28999999999999998</v>
      </c>
      <c r="P857" s="7" t="s">
        <v>22</v>
      </c>
      <c r="X857" s="13"/>
    </row>
    <row r="858" spans="1:24" s="7" customFormat="1" x14ac:dyDescent="0.35">
      <c r="A858" s="7" t="s">
        <v>1568</v>
      </c>
      <c r="B858" s="7" t="s">
        <v>896</v>
      </c>
      <c r="C858" s="7" t="s">
        <v>1569</v>
      </c>
      <c r="D858" s="7" t="s">
        <v>1565</v>
      </c>
      <c r="E858" s="7" t="s">
        <v>2454</v>
      </c>
      <c r="F858" s="7" t="s">
        <v>2412</v>
      </c>
      <c r="G858" s="7" t="s">
        <v>152</v>
      </c>
      <c r="H858" s="7" t="s">
        <v>845</v>
      </c>
      <c r="I858" s="7" t="s">
        <v>2470</v>
      </c>
      <c r="L858" s="7" t="s">
        <v>248</v>
      </c>
      <c r="M858" s="7">
        <v>1.81</v>
      </c>
      <c r="N858" s="7">
        <v>1.0900000000000001</v>
      </c>
      <c r="O858" s="7">
        <v>0.27</v>
      </c>
      <c r="P858" s="7" t="s">
        <v>22</v>
      </c>
      <c r="X858" s="13"/>
    </row>
    <row r="859" spans="1:24" s="7" customFormat="1" x14ac:dyDescent="0.35">
      <c r="A859" s="7" t="s">
        <v>1350</v>
      </c>
      <c r="B859" s="7" t="s">
        <v>896</v>
      </c>
      <c r="C859" s="7" t="s">
        <v>1351</v>
      </c>
      <c r="D859" s="7" t="s">
        <v>849</v>
      </c>
      <c r="E859" s="7" t="s">
        <v>2433</v>
      </c>
      <c r="F859" s="7" t="s">
        <v>2412</v>
      </c>
      <c r="G859" s="7" t="s">
        <v>175</v>
      </c>
      <c r="H859" s="7" t="s">
        <v>845</v>
      </c>
      <c r="I859" s="8" t="s">
        <v>19</v>
      </c>
      <c r="L859" s="8" t="s">
        <v>87</v>
      </c>
      <c r="M859" s="8">
        <v>1.51</v>
      </c>
      <c r="N859" s="8">
        <v>1.1499999999999999</v>
      </c>
      <c r="O859" s="8">
        <v>0.28000000000000003</v>
      </c>
      <c r="P859" s="7" t="s">
        <v>22</v>
      </c>
      <c r="X859" s="13"/>
    </row>
    <row r="860" spans="1:24" s="7" customFormat="1" x14ac:dyDescent="0.35">
      <c r="A860" s="7" t="s">
        <v>1350</v>
      </c>
      <c r="B860" s="7" t="s">
        <v>896</v>
      </c>
      <c r="C860" s="7" t="s">
        <v>1352</v>
      </c>
      <c r="D860" s="7" t="s">
        <v>849</v>
      </c>
      <c r="E860" s="7" t="s">
        <v>2433</v>
      </c>
      <c r="F860" s="7" t="s">
        <v>2412</v>
      </c>
      <c r="G860" s="7" t="s">
        <v>175</v>
      </c>
      <c r="H860" s="7" t="s">
        <v>845</v>
      </c>
      <c r="I860" s="8" t="s">
        <v>19</v>
      </c>
      <c r="L860" s="8" t="s">
        <v>65</v>
      </c>
      <c r="M860" s="8">
        <v>1.27</v>
      </c>
      <c r="N860" s="8">
        <v>0.74</v>
      </c>
      <c r="O860" s="8">
        <v>0.41</v>
      </c>
      <c r="P860" s="7" t="s">
        <v>22</v>
      </c>
      <c r="X860" s="13"/>
    </row>
    <row r="861" spans="1:24" s="7" customFormat="1" x14ac:dyDescent="0.35">
      <c r="A861" s="7" t="s">
        <v>1350</v>
      </c>
      <c r="B861" s="7" t="s">
        <v>896</v>
      </c>
      <c r="C861" s="7" t="s">
        <v>1353</v>
      </c>
      <c r="D861" s="7" t="s">
        <v>849</v>
      </c>
      <c r="E861" s="7" t="s">
        <v>2433</v>
      </c>
      <c r="F861" s="7" t="s">
        <v>2412</v>
      </c>
      <c r="G861" s="7" t="s">
        <v>175</v>
      </c>
      <c r="H861" s="7" t="s">
        <v>845</v>
      </c>
      <c r="I861" s="8" t="s">
        <v>19</v>
      </c>
      <c r="L861" s="8" t="s">
        <v>65</v>
      </c>
      <c r="M861" s="8">
        <v>0.99</v>
      </c>
      <c r="N861" s="8">
        <v>1.01</v>
      </c>
      <c r="O861" s="8">
        <v>0.15</v>
      </c>
      <c r="P861" s="7" t="s">
        <v>22</v>
      </c>
      <c r="X861" s="13"/>
    </row>
    <row r="862" spans="1:24" s="7" customFormat="1" x14ac:dyDescent="0.35">
      <c r="A862" s="7" t="s">
        <v>2343</v>
      </c>
      <c r="B862" s="7" t="s">
        <v>2283</v>
      </c>
      <c r="C862" s="7" t="s">
        <v>2344</v>
      </c>
      <c r="D862" s="7" t="s">
        <v>2285</v>
      </c>
      <c r="E862" s="7" t="s">
        <v>2454</v>
      </c>
      <c r="F862" s="7" t="s">
        <v>2412</v>
      </c>
      <c r="G862" s="7" t="s">
        <v>152</v>
      </c>
      <c r="H862" s="7" t="s">
        <v>2333</v>
      </c>
      <c r="I862" s="8" t="s">
        <v>19</v>
      </c>
      <c r="L862" s="8" t="s">
        <v>25</v>
      </c>
      <c r="M862" s="8">
        <v>2.12</v>
      </c>
      <c r="N862" s="8">
        <v>0.98</v>
      </c>
      <c r="O862" s="8">
        <v>0.36</v>
      </c>
      <c r="P862" s="7" t="s">
        <v>21</v>
      </c>
      <c r="R862" s="7" t="s">
        <v>2345</v>
      </c>
      <c r="X862" s="13" t="s">
        <v>83</v>
      </c>
    </row>
    <row r="863" spans="1:24" s="7" customFormat="1" x14ac:dyDescent="0.35">
      <c r="A863" s="7" t="s">
        <v>2343</v>
      </c>
      <c r="B863" s="7" t="s">
        <v>2283</v>
      </c>
      <c r="C863" s="7" t="s">
        <v>2352</v>
      </c>
      <c r="D863" s="7" t="s">
        <v>2285</v>
      </c>
      <c r="E863" s="7" t="s">
        <v>2454</v>
      </c>
      <c r="F863" s="7" t="s">
        <v>2412</v>
      </c>
      <c r="G863" s="7" t="s">
        <v>152</v>
      </c>
      <c r="H863" s="7" t="s">
        <v>2333</v>
      </c>
      <c r="I863" s="8" t="s">
        <v>19</v>
      </c>
      <c r="L863" s="8" t="s">
        <v>25</v>
      </c>
      <c r="M863" s="8">
        <v>1.45</v>
      </c>
      <c r="N863" s="8">
        <v>1.01</v>
      </c>
      <c r="O863" s="8">
        <v>0.28000000000000003</v>
      </c>
      <c r="P863" s="7" t="s">
        <v>21</v>
      </c>
      <c r="T863" s="7" t="s">
        <v>32</v>
      </c>
      <c r="X863" s="13" t="s">
        <v>140</v>
      </c>
    </row>
    <row r="864" spans="1:24" s="7" customFormat="1" x14ac:dyDescent="0.35">
      <c r="A864" s="7" t="s">
        <v>2343</v>
      </c>
      <c r="B864" s="7" t="s">
        <v>2283</v>
      </c>
      <c r="C864" s="7" t="s">
        <v>2346</v>
      </c>
      <c r="D864" s="7" t="s">
        <v>2285</v>
      </c>
      <c r="E864" s="7" t="s">
        <v>2454</v>
      </c>
      <c r="F864" s="7" t="s">
        <v>2412</v>
      </c>
      <c r="G864" s="7" t="s">
        <v>152</v>
      </c>
      <c r="H864" s="7" t="s">
        <v>2333</v>
      </c>
      <c r="I864" s="8" t="s">
        <v>19</v>
      </c>
      <c r="L864" s="8" t="s">
        <v>87</v>
      </c>
      <c r="M864" s="8">
        <v>2.86</v>
      </c>
      <c r="N864" s="8">
        <v>1.1000000000000001</v>
      </c>
      <c r="O864" s="8">
        <v>0.71</v>
      </c>
      <c r="P864" s="7" t="s">
        <v>22</v>
      </c>
      <c r="X864" s="13"/>
    </row>
    <row r="865" spans="1:24" s="7" customFormat="1" x14ac:dyDescent="0.35">
      <c r="A865" s="7" t="s">
        <v>2343</v>
      </c>
      <c r="B865" s="7" t="s">
        <v>2283</v>
      </c>
      <c r="C865" s="7" t="s">
        <v>2347</v>
      </c>
      <c r="D865" s="7" t="s">
        <v>2285</v>
      </c>
      <c r="E865" s="7" t="s">
        <v>2454</v>
      </c>
      <c r="F865" s="7" t="s">
        <v>2412</v>
      </c>
      <c r="G865" s="7" t="s">
        <v>152</v>
      </c>
      <c r="H865" s="7" t="s">
        <v>2333</v>
      </c>
      <c r="I865" s="8" t="s">
        <v>19</v>
      </c>
      <c r="L865" s="8" t="s">
        <v>124</v>
      </c>
      <c r="M865" s="8">
        <v>2.0099999999999998</v>
      </c>
      <c r="N865" s="8">
        <v>1.5</v>
      </c>
      <c r="O865" s="8">
        <v>0.54</v>
      </c>
      <c r="P865" s="7" t="s">
        <v>22</v>
      </c>
      <c r="X865" s="13"/>
    </row>
    <row r="866" spans="1:24" s="7" customFormat="1" x14ac:dyDescent="0.35">
      <c r="A866" s="7" t="s">
        <v>2343</v>
      </c>
      <c r="B866" s="7" t="s">
        <v>2283</v>
      </c>
      <c r="C866" s="7" t="s">
        <v>2348</v>
      </c>
      <c r="D866" s="7" t="s">
        <v>2285</v>
      </c>
      <c r="E866" s="7" t="s">
        <v>2454</v>
      </c>
      <c r="F866" s="7" t="s">
        <v>2412</v>
      </c>
      <c r="G866" s="7" t="s">
        <v>152</v>
      </c>
      <c r="H866" s="7" t="s">
        <v>2333</v>
      </c>
      <c r="I866" s="8" t="s">
        <v>19</v>
      </c>
      <c r="L866" s="8" t="s">
        <v>87</v>
      </c>
      <c r="M866" s="8">
        <v>1.73</v>
      </c>
      <c r="N866" s="8">
        <v>1.22</v>
      </c>
      <c r="O866" s="8">
        <v>0.39</v>
      </c>
      <c r="P866" s="7" t="s">
        <v>22</v>
      </c>
      <c r="X866" s="13"/>
    </row>
    <row r="867" spans="1:24" s="7" customFormat="1" x14ac:dyDescent="0.35">
      <c r="A867" s="7" t="s">
        <v>2343</v>
      </c>
      <c r="B867" s="7" t="s">
        <v>2283</v>
      </c>
      <c r="C867" s="7" t="s">
        <v>2349</v>
      </c>
      <c r="D867" s="7" t="s">
        <v>2285</v>
      </c>
      <c r="E867" s="7" t="s">
        <v>2454</v>
      </c>
      <c r="F867" s="7" t="s">
        <v>2412</v>
      </c>
      <c r="G867" s="7" t="s">
        <v>152</v>
      </c>
      <c r="H867" s="7" t="s">
        <v>2333</v>
      </c>
      <c r="I867" s="8" t="s">
        <v>19</v>
      </c>
      <c r="L867" s="8" t="s">
        <v>98</v>
      </c>
      <c r="M867" s="8">
        <v>1.55</v>
      </c>
      <c r="N867" s="8">
        <v>0.88</v>
      </c>
      <c r="O867" s="8">
        <v>0.6</v>
      </c>
      <c r="P867" s="7" t="s">
        <v>22</v>
      </c>
      <c r="X867" s="13"/>
    </row>
    <row r="868" spans="1:24" s="7" customFormat="1" x14ac:dyDescent="0.35">
      <c r="A868" s="7" t="s">
        <v>2343</v>
      </c>
      <c r="B868" s="7" t="s">
        <v>2283</v>
      </c>
      <c r="C868" s="7" t="s">
        <v>2350</v>
      </c>
      <c r="D868" s="7" t="s">
        <v>2285</v>
      </c>
      <c r="E868" s="7" t="s">
        <v>2454</v>
      </c>
      <c r="F868" s="7" t="s">
        <v>2412</v>
      </c>
      <c r="G868" s="7" t="s">
        <v>152</v>
      </c>
      <c r="H868" s="7" t="s">
        <v>2333</v>
      </c>
      <c r="I868" s="8" t="s">
        <v>19</v>
      </c>
      <c r="L868" s="8" t="s">
        <v>87</v>
      </c>
      <c r="M868" s="8">
        <v>1.67</v>
      </c>
      <c r="N868" s="8">
        <v>1.1100000000000001</v>
      </c>
      <c r="O868" s="8">
        <v>0.39</v>
      </c>
      <c r="P868" s="7" t="s">
        <v>22</v>
      </c>
      <c r="X868" s="13"/>
    </row>
    <row r="869" spans="1:24" s="7" customFormat="1" x14ac:dyDescent="0.35">
      <c r="A869" s="7" t="s">
        <v>2343</v>
      </c>
      <c r="B869" s="7" t="s">
        <v>2283</v>
      </c>
      <c r="C869" s="7" t="s">
        <v>2351</v>
      </c>
      <c r="D869" s="7" t="s">
        <v>2285</v>
      </c>
      <c r="E869" s="7" t="s">
        <v>2454</v>
      </c>
      <c r="F869" s="7" t="s">
        <v>2412</v>
      </c>
      <c r="G869" s="7" t="s">
        <v>152</v>
      </c>
      <c r="H869" s="7" t="s">
        <v>2333</v>
      </c>
      <c r="I869" s="8" t="s">
        <v>19</v>
      </c>
      <c r="L869" s="8" t="s">
        <v>25</v>
      </c>
      <c r="M869" s="8">
        <v>1.71</v>
      </c>
      <c r="N869" s="8">
        <v>0.91</v>
      </c>
      <c r="O869" s="8">
        <v>0.33</v>
      </c>
      <c r="P869" s="7" t="s">
        <v>22</v>
      </c>
      <c r="X869" s="13"/>
    </row>
    <row r="870" spans="1:24" s="7" customFormat="1" x14ac:dyDescent="0.35">
      <c r="A870" s="7" t="s">
        <v>2353</v>
      </c>
      <c r="B870" s="7" t="s">
        <v>2283</v>
      </c>
      <c r="C870" s="7" t="s">
        <v>2354</v>
      </c>
      <c r="D870" s="7" t="s">
        <v>2285</v>
      </c>
      <c r="E870" s="7" t="s">
        <v>2454</v>
      </c>
      <c r="F870" s="7" t="s">
        <v>2412</v>
      </c>
      <c r="G870" s="7" t="s">
        <v>152</v>
      </c>
      <c r="H870" s="7" t="s">
        <v>2333</v>
      </c>
      <c r="I870" s="8" t="s">
        <v>19</v>
      </c>
      <c r="L870" s="8" t="s">
        <v>36</v>
      </c>
      <c r="M870" s="8">
        <v>2.46</v>
      </c>
      <c r="N870" s="8">
        <v>2.36</v>
      </c>
      <c r="O870" s="8">
        <v>0.8</v>
      </c>
      <c r="P870" s="7" t="s">
        <v>21</v>
      </c>
      <c r="R870" s="7" t="s">
        <v>72</v>
      </c>
      <c r="X870" s="13" t="s">
        <v>42</v>
      </c>
    </row>
    <row r="871" spans="1:24" s="7" customFormat="1" x14ac:dyDescent="0.35">
      <c r="A871" s="7" t="s">
        <v>2355</v>
      </c>
      <c r="B871" s="7" t="s">
        <v>2283</v>
      </c>
      <c r="C871" s="7" t="s">
        <v>2356</v>
      </c>
      <c r="D871" s="7" t="s">
        <v>2285</v>
      </c>
      <c r="E871" s="7" t="s">
        <v>2454</v>
      </c>
      <c r="F871" s="7" t="s">
        <v>2412</v>
      </c>
      <c r="G871" s="7" t="s">
        <v>152</v>
      </c>
      <c r="H871" s="7" t="s">
        <v>1799</v>
      </c>
      <c r="I871" s="8" t="s">
        <v>19</v>
      </c>
      <c r="L871" s="8" t="s">
        <v>25</v>
      </c>
      <c r="M871" s="8">
        <v>1.57</v>
      </c>
      <c r="N871" s="8">
        <v>0.92</v>
      </c>
      <c r="O871" s="8">
        <v>0.34</v>
      </c>
      <c r="P871" s="7" t="s">
        <v>21</v>
      </c>
      <c r="S871" s="7" t="s">
        <v>82</v>
      </c>
      <c r="X871" s="13" t="s">
        <v>140</v>
      </c>
    </row>
    <row r="872" spans="1:24" s="7" customFormat="1" x14ac:dyDescent="0.35">
      <c r="A872" s="7" t="s">
        <v>2355</v>
      </c>
      <c r="B872" s="7" t="s">
        <v>2283</v>
      </c>
      <c r="C872" s="7" t="s">
        <v>2357</v>
      </c>
      <c r="D872" s="7" t="s">
        <v>2285</v>
      </c>
      <c r="E872" s="7" t="s">
        <v>2454</v>
      </c>
      <c r="F872" s="7" t="s">
        <v>2412</v>
      </c>
      <c r="G872" s="7" t="s">
        <v>152</v>
      </c>
      <c r="H872" s="7" t="s">
        <v>1799</v>
      </c>
      <c r="I872" s="8" t="s">
        <v>19</v>
      </c>
      <c r="L872" s="8" t="s">
        <v>36</v>
      </c>
      <c r="M872" s="8">
        <v>1.55</v>
      </c>
      <c r="N872" s="8">
        <v>2.12</v>
      </c>
      <c r="O872" s="8">
        <v>0.43</v>
      </c>
      <c r="P872" s="7" t="s">
        <v>22</v>
      </c>
      <c r="X872" s="13"/>
    </row>
    <row r="873" spans="1:24" s="7" customFormat="1" x14ac:dyDescent="0.35">
      <c r="A873" s="7" t="s">
        <v>2355</v>
      </c>
      <c r="B873" s="7" t="s">
        <v>2283</v>
      </c>
      <c r="C873" s="7" t="s">
        <v>2358</v>
      </c>
      <c r="D873" s="7" t="s">
        <v>2285</v>
      </c>
      <c r="E873" s="7" t="s">
        <v>2454</v>
      </c>
      <c r="F873" s="7" t="s">
        <v>2412</v>
      </c>
      <c r="G873" s="7" t="s">
        <v>152</v>
      </c>
      <c r="H873" s="7" t="s">
        <v>1799</v>
      </c>
      <c r="I873" s="8" t="s">
        <v>19</v>
      </c>
      <c r="L873" s="8" t="s">
        <v>41</v>
      </c>
      <c r="M873" s="8">
        <v>1.35</v>
      </c>
      <c r="N873" s="8">
        <v>0.87</v>
      </c>
      <c r="O873" s="8">
        <v>0.5</v>
      </c>
      <c r="P873" s="7" t="s">
        <v>22</v>
      </c>
      <c r="X873" s="13"/>
    </row>
    <row r="874" spans="1:24" s="7" customFormat="1" x14ac:dyDescent="0.35">
      <c r="A874" s="7" t="s">
        <v>2359</v>
      </c>
      <c r="B874" s="7" t="s">
        <v>2283</v>
      </c>
      <c r="C874" s="7" t="s">
        <v>2360</v>
      </c>
      <c r="D874" s="7" t="s">
        <v>2285</v>
      </c>
      <c r="E874" s="7" t="s">
        <v>2454</v>
      </c>
      <c r="F874" s="7" t="s">
        <v>2412</v>
      </c>
      <c r="G874" s="7" t="s">
        <v>152</v>
      </c>
      <c r="H874" s="7" t="s">
        <v>1799</v>
      </c>
      <c r="I874" s="8" t="s">
        <v>19</v>
      </c>
      <c r="L874" s="8" t="s">
        <v>196</v>
      </c>
      <c r="M874" s="8">
        <v>2.98</v>
      </c>
      <c r="N874" s="8">
        <v>2.34</v>
      </c>
      <c r="O874" s="8">
        <v>1.77</v>
      </c>
      <c r="P874" s="7" t="s">
        <v>22</v>
      </c>
      <c r="X874" s="13"/>
    </row>
    <row r="875" spans="1:24" s="7" customFormat="1" x14ac:dyDescent="0.35">
      <c r="A875" s="7" t="s">
        <v>2361</v>
      </c>
      <c r="B875" s="7" t="s">
        <v>2283</v>
      </c>
      <c r="C875" s="7" t="s">
        <v>2362</v>
      </c>
      <c r="D875" s="7" t="s">
        <v>2285</v>
      </c>
      <c r="E875" s="7" t="s">
        <v>2454</v>
      </c>
      <c r="F875" s="7" t="s">
        <v>2412</v>
      </c>
      <c r="G875" s="7" t="s">
        <v>152</v>
      </c>
      <c r="H875" s="7" t="s">
        <v>1799</v>
      </c>
      <c r="I875" s="8" t="s">
        <v>19</v>
      </c>
      <c r="L875" s="8" t="s">
        <v>146</v>
      </c>
      <c r="M875" s="8">
        <v>3.26</v>
      </c>
      <c r="N875" s="8">
        <v>1.64</v>
      </c>
      <c r="O875" s="8">
        <v>0.5</v>
      </c>
      <c r="P875" s="7" t="s">
        <v>22</v>
      </c>
      <c r="X875" s="13"/>
    </row>
    <row r="876" spans="1:24" s="7" customFormat="1" x14ac:dyDescent="0.35">
      <c r="A876" s="7" t="s">
        <v>2286</v>
      </c>
      <c r="B876" s="7" t="s">
        <v>2283</v>
      </c>
      <c r="C876" s="7" t="s">
        <v>2288</v>
      </c>
      <c r="D876" s="7" t="s">
        <v>2285</v>
      </c>
      <c r="E876" s="7" t="s">
        <v>2433</v>
      </c>
      <c r="F876" s="7" t="s">
        <v>2412</v>
      </c>
      <c r="G876" s="7" t="s">
        <v>175</v>
      </c>
      <c r="H876" s="7" t="s">
        <v>845</v>
      </c>
      <c r="I876" s="8" t="s">
        <v>2289</v>
      </c>
      <c r="L876" s="8" t="s">
        <v>47</v>
      </c>
      <c r="M876" s="8">
        <v>1.52</v>
      </c>
      <c r="N876" s="8">
        <v>0.63</v>
      </c>
      <c r="O876" s="8">
        <v>0.63</v>
      </c>
      <c r="P876" s="7" t="s">
        <v>22</v>
      </c>
      <c r="X876" s="13"/>
    </row>
    <row r="877" spans="1:24" s="7" customFormat="1" x14ac:dyDescent="0.35">
      <c r="A877" s="7" t="s">
        <v>2286</v>
      </c>
      <c r="B877" s="7" t="s">
        <v>2283</v>
      </c>
      <c r="C877" s="7" t="s">
        <v>2287</v>
      </c>
      <c r="D877" s="7" t="s">
        <v>2285</v>
      </c>
      <c r="E877" s="7" t="s">
        <v>2433</v>
      </c>
      <c r="F877" s="7" t="s">
        <v>2412</v>
      </c>
      <c r="G877" s="7" t="s">
        <v>175</v>
      </c>
      <c r="H877" s="7" t="s">
        <v>845</v>
      </c>
      <c r="I877" s="7" t="s">
        <v>19</v>
      </c>
      <c r="L877" s="8" t="s">
        <v>41</v>
      </c>
      <c r="M877" s="8">
        <v>2.15</v>
      </c>
      <c r="N877" s="8">
        <v>3.3</v>
      </c>
      <c r="O877" s="8">
        <v>0.93</v>
      </c>
      <c r="P877" s="7" t="s">
        <v>22</v>
      </c>
      <c r="X877" s="13"/>
    </row>
    <row r="878" spans="1:24" s="7" customFormat="1" x14ac:dyDescent="0.35">
      <c r="A878" s="7" t="s">
        <v>2363</v>
      </c>
      <c r="B878" s="7" t="s">
        <v>990</v>
      </c>
      <c r="C878" s="7" t="s">
        <v>2364</v>
      </c>
      <c r="D878" s="7" t="s">
        <v>2285</v>
      </c>
      <c r="E878" s="7" t="s">
        <v>2454</v>
      </c>
      <c r="F878" s="7" t="s">
        <v>2412</v>
      </c>
      <c r="G878" s="7" t="s">
        <v>152</v>
      </c>
      <c r="H878" s="7" t="s">
        <v>845</v>
      </c>
      <c r="I878" s="8" t="s">
        <v>19</v>
      </c>
      <c r="L878" s="8" t="s">
        <v>41</v>
      </c>
      <c r="M878" s="8">
        <v>2.57</v>
      </c>
      <c r="N878" s="8">
        <v>1.47</v>
      </c>
      <c r="O878" s="8">
        <v>1.01</v>
      </c>
      <c r="P878" s="7" t="s">
        <v>22</v>
      </c>
      <c r="X878" s="13"/>
    </row>
    <row r="879" spans="1:24" s="7" customFormat="1" x14ac:dyDescent="0.35">
      <c r="A879" s="7" t="s">
        <v>2363</v>
      </c>
      <c r="B879" s="7" t="s">
        <v>990</v>
      </c>
      <c r="C879" s="7" t="s">
        <v>2365</v>
      </c>
      <c r="D879" s="7" t="s">
        <v>2285</v>
      </c>
      <c r="E879" s="7" t="s">
        <v>2454</v>
      </c>
      <c r="F879" s="7" t="s">
        <v>2412</v>
      </c>
      <c r="G879" s="7" t="s">
        <v>152</v>
      </c>
      <c r="H879" s="7" t="s">
        <v>845</v>
      </c>
      <c r="I879" s="8" t="s">
        <v>19</v>
      </c>
      <c r="L879" s="8" t="s">
        <v>2366</v>
      </c>
      <c r="M879" s="8">
        <v>1.24</v>
      </c>
      <c r="N879" s="8">
        <v>1.1299999999999999</v>
      </c>
      <c r="O879" s="8">
        <v>0.55000000000000004</v>
      </c>
      <c r="P879" s="7" t="s">
        <v>22</v>
      </c>
      <c r="X879" s="13"/>
    </row>
    <row r="880" spans="1:24" s="7" customFormat="1" x14ac:dyDescent="0.35">
      <c r="A880" s="7" t="s">
        <v>2363</v>
      </c>
      <c r="B880" s="7" t="s">
        <v>990</v>
      </c>
      <c r="C880" s="7" t="s">
        <v>2367</v>
      </c>
      <c r="D880" s="7" t="s">
        <v>2285</v>
      </c>
      <c r="E880" s="7" t="s">
        <v>2454</v>
      </c>
      <c r="F880" s="7" t="s">
        <v>2412</v>
      </c>
      <c r="G880" s="7" t="s">
        <v>152</v>
      </c>
      <c r="H880" s="7" t="s">
        <v>845</v>
      </c>
      <c r="I880" s="8" t="s">
        <v>19</v>
      </c>
      <c r="L880" s="8" t="s">
        <v>135</v>
      </c>
      <c r="M880" s="8">
        <v>2.34</v>
      </c>
      <c r="N880" s="8">
        <v>1.68</v>
      </c>
      <c r="O880" s="8">
        <v>0.21</v>
      </c>
      <c r="P880" s="7" t="s">
        <v>22</v>
      </c>
      <c r="X880" s="13"/>
    </row>
    <row r="881" spans="1:24" s="7" customFormat="1" x14ac:dyDescent="0.35">
      <c r="A881" s="7" t="s">
        <v>2363</v>
      </c>
      <c r="B881" s="7" t="s">
        <v>990</v>
      </c>
      <c r="C881" s="7" t="s">
        <v>2368</v>
      </c>
      <c r="D881" s="7" t="s">
        <v>2285</v>
      </c>
      <c r="E881" s="7" t="s">
        <v>2454</v>
      </c>
      <c r="F881" s="7" t="s">
        <v>2412</v>
      </c>
      <c r="G881" s="7" t="s">
        <v>152</v>
      </c>
      <c r="H881" s="7" t="s">
        <v>845</v>
      </c>
      <c r="I881" s="8" t="s">
        <v>19</v>
      </c>
      <c r="L881" s="8" t="s">
        <v>36</v>
      </c>
      <c r="M881" s="8">
        <v>1.46</v>
      </c>
      <c r="N881" s="8">
        <v>1.78</v>
      </c>
      <c r="O881" s="8">
        <v>0.55000000000000004</v>
      </c>
      <c r="P881" s="7" t="s">
        <v>22</v>
      </c>
      <c r="X881" s="13"/>
    </row>
    <row r="882" spans="1:24" s="7" customFormat="1" x14ac:dyDescent="0.35">
      <c r="A882" s="7" t="s">
        <v>2369</v>
      </c>
      <c r="B882" s="7" t="s">
        <v>990</v>
      </c>
      <c r="C882" s="7" t="s">
        <v>2370</v>
      </c>
      <c r="D882" s="7" t="s">
        <v>2285</v>
      </c>
      <c r="E882" s="7" t="s">
        <v>2454</v>
      </c>
      <c r="F882" s="7" t="s">
        <v>2412</v>
      </c>
      <c r="G882" s="7" t="s">
        <v>152</v>
      </c>
      <c r="H882" s="7" t="s">
        <v>845</v>
      </c>
      <c r="I882" s="8" t="s">
        <v>19</v>
      </c>
      <c r="L882" s="8" t="s">
        <v>41</v>
      </c>
      <c r="M882" s="8">
        <v>2.57</v>
      </c>
      <c r="N882" s="8">
        <v>3.71</v>
      </c>
      <c r="O882" s="8">
        <v>1.06</v>
      </c>
      <c r="P882" s="7" t="s">
        <v>22</v>
      </c>
      <c r="X882" s="13"/>
    </row>
    <row r="883" spans="1:24" s="7" customFormat="1" x14ac:dyDescent="0.35">
      <c r="A883" s="7" t="s">
        <v>2294</v>
      </c>
      <c r="B883" s="7" t="s">
        <v>990</v>
      </c>
      <c r="C883" s="7" t="s">
        <v>2295</v>
      </c>
      <c r="D883" s="7" t="s">
        <v>2285</v>
      </c>
      <c r="E883" s="7" t="s">
        <v>2433</v>
      </c>
      <c r="F883" s="7" t="s">
        <v>2412</v>
      </c>
      <c r="G883" s="7" t="s">
        <v>175</v>
      </c>
      <c r="H883" s="7" t="s">
        <v>845</v>
      </c>
      <c r="I883" s="8" t="s">
        <v>19</v>
      </c>
      <c r="L883" s="8" t="s">
        <v>124</v>
      </c>
      <c r="M883" s="8">
        <v>1.47</v>
      </c>
      <c r="N883" s="8">
        <v>1.47</v>
      </c>
      <c r="O883" s="8">
        <v>0.38</v>
      </c>
      <c r="P883" s="7" t="s">
        <v>22</v>
      </c>
      <c r="X883" s="13"/>
    </row>
    <row r="884" spans="1:24" s="7" customFormat="1" x14ac:dyDescent="0.35">
      <c r="A884" s="7" t="s">
        <v>2296</v>
      </c>
      <c r="B884" s="7" t="s">
        <v>990</v>
      </c>
      <c r="C884" s="7" t="s">
        <v>2297</v>
      </c>
      <c r="D884" s="7" t="s">
        <v>2285</v>
      </c>
      <c r="E884" s="7" t="s">
        <v>2433</v>
      </c>
      <c r="F884" s="7" t="s">
        <v>2412</v>
      </c>
      <c r="G884" s="7" t="s">
        <v>175</v>
      </c>
      <c r="H884" s="7" t="s">
        <v>845</v>
      </c>
      <c r="I884" s="8" t="s">
        <v>19</v>
      </c>
      <c r="L884" s="8" t="s">
        <v>47</v>
      </c>
      <c r="M884" s="8">
        <v>1.38</v>
      </c>
      <c r="N884" s="8">
        <v>1.29</v>
      </c>
      <c r="O884" s="8">
        <v>0.47</v>
      </c>
      <c r="P884" s="7" t="s">
        <v>22</v>
      </c>
      <c r="X884" s="13"/>
    </row>
    <row r="885" spans="1:24" s="7" customFormat="1" x14ac:dyDescent="0.35">
      <c r="A885" s="7" t="s">
        <v>2296</v>
      </c>
      <c r="B885" s="7" t="s">
        <v>990</v>
      </c>
      <c r="C885" s="7" t="s">
        <v>2298</v>
      </c>
      <c r="D885" s="7" t="s">
        <v>2285</v>
      </c>
      <c r="E885" s="7" t="s">
        <v>2433</v>
      </c>
      <c r="F885" s="7" t="s">
        <v>2412</v>
      </c>
      <c r="G885" s="7" t="s">
        <v>175</v>
      </c>
      <c r="H885" s="7" t="s">
        <v>845</v>
      </c>
      <c r="I885" s="8" t="s">
        <v>19</v>
      </c>
      <c r="L885" s="8" t="s">
        <v>25</v>
      </c>
      <c r="M885" s="8">
        <v>1.45</v>
      </c>
      <c r="N885" s="8">
        <v>0.69</v>
      </c>
      <c r="O885" s="8">
        <v>0.2</v>
      </c>
      <c r="P885" s="7" t="s">
        <v>22</v>
      </c>
      <c r="X885" s="13"/>
    </row>
    <row r="886" spans="1:24" s="7" customFormat="1" x14ac:dyDescent="0.35">
      <c r="A886" s="7" t="s">
        <v>2296</v>
      </c>
      <c r="B886" s="7" t="s">
        <v>990</v>
      </c>
      <c r="C886" s="7" t="s">
        <v>2299</v>
      </c>
      <c r="D886" s="7" t="s">
        <v>2285</v>
      </c>
      <c r="E886" s="7" t="s">
        <v>2433</v>
      </c>
      <c r="F886" s="7" t="s">
        <v>2412</v>
      </c>
      <c r="G886" s="7" t="s">
        <v>175</v>
      </c>
      <c r="H886" s="7" t="s">
        <v>845</v>
      </c>
      <c r="I886" s="8" t="s">
        <v>19</v>
      </c>
      <c r="L886" s="8" t="s">
        <v>25</v>
      </c>
      <c r="M886" s="8">
        <v>1.81</v>
      </c>
      <c r="N886" s="8">
        <v>0.68</v>
      </c>
      <c r="O886" s="8">
        <v>0.2</v>
      </c>
      <c r="P886" s="7" t="s">
        <v>22</v>
      </c>
      <c r="X886" s="13"/>
    </row>
    <row r="887" spans="1:24" s="7" customFormat="1" x14ac:dyDescent="0.35">
      <c r="A887" s="7" t="s">
        <v>2371</v>
      </c>
      <c r="B887" s="7" t="s">
        <v>2372</v>
      </c>
      <c r="C887" s="7" t="s">
        <v>2374</v>
      </c>
      <c r="D887" s="7" t="s">
        <v>2285</v>
      </c>
      <c r="E887" s="7" t="s">
        <v>2454</v>
      </c>
      <c r="F887" s="7" t="s">
        <v>2412</v>
      </c>
      <c r="G887" s="7" t="s">
        <v>152</v>
      </c>
      <c r="H887" s="7" t="s">
        <v>845</v>
      </c>
      <c r="I887" s="8" t="s">
        <v>19</v>
      </c>
      <c r="L887" s="8" t="s">
        <v>65</v>
      </c>
      <c r="M887" s="8">
        <v>1.62</v>
      </c>
      <c r="N887" s="8">
        <v>1.17</v>
      </c>
      <c r="O887" s="8">
        <v>0.3</v>
      </c>
      <c r="P887" s="7" t="s">
        <v>21</v>
      </c>
      <c r="Q887" s="7" t="s">
        <v>32</v>
      </c>
      <c r="X887" s="13" t="s">
        <v>75</v>
      </c>
    </row>
    <row r="888" spans="1:24" s="7" customFormat="1" x14ac:dyDescent="0.35">
      <c r="A888" s="7" t="s">
        <v>2371</v>
      </c>
      <c r="B888" s="7" t="s">
        <v>2372</v>
      </c>
      <c r="C888" s="7" t="s">
        <v>2373</v>
      </c>
      <c r="D888" s="7" t="s">
        <v>2285</v>
      </c>
      <c r="E888" s="7" t="s">
        <v>2454</v>
      </c>
      <c r="F888" s="7" t="s">
        <v>2412</v>
      </c>
      <c r="G888" s="7" t="s">
        <v>152</v>
      </c>
      <c r="H888" s="7" t="s">
        <v>845</v>
      </c>
      <c r="I888" s="8" t="s">
        <v>19</v>
      </c>
      <c r="L888" s="8" t="s">
        <v>74</v>
      </c>
      <c r="M888" s="8">
        <v>1.56</v>
      </c>
      <c r="N888" s="8">
        <v>0.9</v>
      </c>
      <c r="O888" s="8">
        <v>0.23</v>
      </c>
      <c r="P888" s="7" t="s">
        <v>22</v>
      </c>
      <c r="X888" s="13"/>
    </row>
    <row r="889" spans="1:24" s="7" customFormat="1" x14ac:dyDescent="0.35">
      <c r="A889" s="7" t="s">
        <v>2375</v>
      </c>
      <c r="B889" s="7" t="s">
        <v>2372</v>
      </c>
      <c r="C889" s="7" t="s">
        <v>2376</v>
      </c>
      <c r="D889" s="7" t="s">
        <v>2285</v>
      </c>
      <c r="E889" s="7" t="s">
        <v>2454</v>
      </c>
      <c r="F889" s="7" t="s">
        <v>2412</v>
      </c>
      <c r="G889" s="7" t="s">
        <v>152</v>
      </c>
      <c r="H889" s="7" t="s">
        <v>845</v>
      </c>
      <c r="I889" s="8" t="s">
        <v>19</v>
      </c>
      <c r="L889" s="8" t="s">
        <v>36</v>
      </c>
      <c r="M889" s="8">
        <v>1.87</v>
      </c>
      <c r="N889" s="8">
        <v>1.9</v>
      </c>
      <c r="O889" s="8">
        <v>0.66</v>
      </c>
      <c r="P889" s="7" t="s">
        <v>22</v>
      </c>
      <c r="X889" s="13"/>
    </row>
    <row r="890" spans="1:24" s="7" customFormat="1" x14ac:dyDescent="0.35">
      <c r="A890" s="7" t="s">
        <v>2375</v>
      </c>
      <c r="B890" s="7" t="s">
        <v>2372</v>
      </c>
      <c r="C890" s="7" t="s">
        <v>2377</v>
      </c>
      <c r="D890" s="7" t="s">
        <v>2285</v>
      </c>
      <c r="E890" s="7" t="s">
        <v>2454</v>
      </c>
      <c r="F890" s="7" t="s">
        <v>2412</v>
      </c>
      <c r="G890" s="7" t="s">
        <v>152</v>
      </c>
      <c r="H890" s="7" t="s">
        <v>845</v>
      </c>
      <c r="I890" s="8" t="s">
        <v>19</v>
      </c>
      <c r="L890" s="7" t="s">
        <v>113</v>
      </c>
      <c r="M890" s="8">
        <v>1.95</v>
      </c>
      <c r="N890" s="8">
        <v>1.19</v>
      </c>
      <c r="O890" s="8">
        <v>0.69</v>
      </c>
      <c r="P890" s="7" t="s">
        <v>22</v>
      </c>
      <c r="X890" s="13"/>
    </row>
    <row r="891" spans="1:24" s="7" customFormat="1" x14ac:dyDescent="0.35">
      <c r="A891" s="7" t="s">
        <v>1575</v>
      </c>
      <c r="B891" s="7" t="s">
        <v>1373</v>
      </c>
      <c r="C891" s="7" t="s">
        <v>1576</v>
      </c>
      <c r="D891" s="7" t="s">
        <v>1375</v>
      </c>
      <c r="E891" s="7" t="s">
        <v>2454</v>
      </c>
      <c r="F891" s="7" t="s">
        <v>2412</v>
      </c>
      <c r="G891" s="7" t="s">
        <v>1577</v>
      </c>
      <c r="H891" s="7" t="s">
        <v>845</v>
      </c>
      <c r="I891" s="7" t="s">
        <v>19</v>
      </c>
      <c r="L891" s="7" t="s">
        <v>47</v>
      </c>
      <c r="M891" s="7">
        <v>2.85</v>
      </c>
      <c r="N891" s="7">
        <v>3.51</v>
      </c>
      <c r="O891" s="7">
        <v>0.55000000000000004</v>
      </c>
      <c r="P891" s="7" t="s">
        <v>22</v>
      </c>
      <c r="X891" s="13"/>
    </row>
    <row r="892" spans="1:24" s="7" customFormat="1" x14ac:dyDescent="0.35">
      <c r="A892" s="7" t="s">
        <v>1575</v>
      </c>
      <c r="B892" s="7" t="s">
        <v>1373</v>
      </c>
      <c r="C892" s="7" t="s">
        <v>1578</v>
      </c>
      <c r="D892" s="7" t="s">
        <v>1375</v>
      </c>
      <c r="E892" s="7" t="s">
        <v>2454</v>
      </c>
      <c r="F892" s="7" t="s">
        <v>2412</v>
      </c>
      <c r="G892" s="7" t="s">
        <v>1577</v>
      </c>
      <c r="H892" s="7" t="s">
        <v>845</v>
      </c>
      <c r="I892" s="7" t="s">
        <v>19</v>
      </c>
      <c r="L892" s="7" t="s">
        <v>41</v>
      </c>
      <c r="M892" s="7">
        <v>2.5099999999999998</v>
      </c>
      <c r="N892" s="7">
        <v>2.61</v>
      </c>
      <c r="O892" s="7">
        <v>0.74</v>
      </c>
      <c r="P892" s="7" t="s">
        <v>22</v>
      </c>
      <c r="X892" s="13"/>
    </row>
    <row r="893" spans="1:24" s="7" customFormat="1" x14ac:dyDescent="0.35">
      <c r="A893" s="7" t="s">
        <v>1575</v>
      </c>
      <c r="B893" s="7" t="s">
        <v>1373</v>
      </c>
      <c r="C893" s="7" t="s">
        <v>1579</v>
      </c>
      <c r="D893" s="7" t="s">
        <v>1375</v>
      </c>
      <c r="E893" s="7" t="s">
        <v>2454</v>
      </c>
      <c r="F893" s="7" t="s">
        <v>2412</v>
      </c>
      <c r="G893" s="7" t="s">
        <v>1577</v>
      </c>
      <c r="H893" s="7" t="s">
        <v>845</v>
      </c>
      <c r="I893" s="7" t="s">
        <v>19</v>
      </c>
      <c r="L893" s="7" t="s">
        <v>41</v>
      </c>
      <c r="M893" s="7">
        <v>2.75</v>
      </c>
      <c r="N893" s="7">
        <v>1.89</v>
      </c>
      <c r="O893" s="7">
        <v>0.71</v>
      </c>
      <c r="P893" s="7" t="s">
        <v>22</v>
      </c>
      <c r="X893" s="13"/>
    </row>
    <row r="894" spans="1:24" s="7" customFormat="1" x14ac:dyDescent="0.35">
      <c r="A894" s="7" t="s">
        <v>1575</v>
      </c>
      <c r="B894" s="7" t="s">
        <v>1373</v>
      </c>
      <c r="C894" s="7" t="s">
        <v>1580</v>
      </c>
      <c r="D894" s="7" t="s">
        <v>1375</v>
      </c>
      <c r="E894" s="7" t="s">
        <v>2454</v>
      </c>
      <c r="F894" s="7" t="s">
        <v>2412</v>
      </c>
      <c r="G894" s="7" t="s">
        <v>1577</v>
      </c>
      <c r="H894" s="7" t="s">
        <v>845</v>
      </c>
      <c r="I894" s="7" t="s">
        <v>19</v>
      </c>
      <c r="L894" s="8" t="s">
        <v>25</v>
      </c>
      <c r="M894" s="7">
        <v>1.95</v>
      </c>
      <c r="N894" s="7">
        <v>0.78</v>
      </c>
      <c r="O894" s="7">
        <v>0.24</v>
      </c>
      <c r="P894" s="7" t="s">
        <v>22</v>
      </c>
      <c r="X894" s="13"/>
    </row>
    <row r="895" spans="1:24" s="7" customFormat="1" x14ac:dyDescent="0.35">
      <c r="A895" s="7" t="s">
        <v>1575</v>
      </c>
      <c r="B895" s="7" t="s">
        <v>1373</v>
      </c>
      <c r="C895" s="7" t="s">
        <v>1581</v>
      </c>
      <c r="D895" s="7" t="s">
        <v>1375</v>
      </c>
      <c r="E895" s="7" t="s">
        <v>2454</v>
      </c>
      <c r="F895" s="7" t="s">
        <v>2412</v>
      </c>
      <c r="G895" s="7" t="s">
        <v>1577</v>
      </c>
      <c r="H895" s="7" t="s">
        <v>845</v>
      </c>
      <c r="I895" s="7" t="s">
        <v>19</v>
      </c>
      <c r="L895" s="7" t="s">
        <v>65</v>
      </c>
      <c r="M895" s="7">
        <v>0.73</v>
      </c>
      <c r="N895" s="7">
        <v>0.92</v>
      </c>
      <c r="O895" s="7">
        <v>0.31</v>
      </c>
      <c r="P895" s="7" t="s">
        <v>22</v>
      </c>
      <c r="X895" s="13"/>
    </row>
    <row r="896" spans="1:24" s="7" customFormat="1" x14ac:dyDescent="0.35">
      <c r="A896" s="7" t="s">
        <v>1575</v>
      </c>
      <c r="B896" s="7" t="s">
        <v>1373</v>
      </c>
      <c r="C896" s="7" t="s">
        <v>1582</v>
      </c>
      <c r="D896" s="7" t="s">
        <v>1375</v>
      </c>
      <c r="E896" s="7" t="s">
        <v>2454</v>
      </c>
      <c r="F896" s="7" t="s">
        <v>2412</v>
      </c>
      <c r="G896" s="7" t="s">
        <v>1577</v>
      </c>
      <c r="H896" s="7" t="s">
        <v>845</v>
      </c>
      <c r="I896" s="7" t="s">
        <v>19</v>
      </c>
      <c r="L896" s="8" t="s">
        <v>25</v>
      </c>
      <c r="M896" s="7">
        <v>2.79</v>
      </c>
      <c r="N896" s="7">
        <v>0.72</v>
      </c>
      <c r="O896" s="7">
        <v>0.17</v>
      </c>
      <c r="P896" s="7" t="s">
        <v>22</v>
      </c>
      <c r="X896" s="13"/>
    </row>
    <row r="897" spans="1:24" s="7" customFormat="1" x14ac:dyDescent="0.35">
      <c r="A897" s="7" t="s">
        <v>1583</v>
      </c>
      <c r="B897" s="7" t="s">
        <v>1373</v>
      </c>
      <c r="C897" s="7" t="s">
        <v>1587</v>
      </c>
      <c r="D897" s="7" t="s">
        <v>1375</v>
      </c>
      <c r="E897" s="7" t="s">
        <v>2454</v>
      </c>
      <c r="F897" s="7" t="s">
        <v>2412</v>
      </c>
      <c r="G897" s="7" t="s">
        <v>152</v>
      </c>
      <c r="H897" s="7" t="s">
        <v>845</v>
      </c>
      <c r="I897" s="7" t="s">
        <v>2470</v>
      </c>
      <c r="L897" s="7" t="s">
        <v>248</v>
      </c>
      <c r="M897" s="7">
        <v>1.65</v>
      </c>
      <c r="N897" s="7">
        <v>1.45</v>
      </c>
      <c r="O897" s="7">
        <v>0.46</v>
      </c>
      <c r="P897" s="7" t="s">
        <v>22</v>
      </c>
      <c r="X897" s="13"/>
    </row>
    <row r="898" spans="1:24" s="7" customFormat="1" x14ac:dyDescent="0.35">
      <c r="A898" s="7" t="s">
        <v>1583</v>
      </c>
      <c r="B898" s="7" t="s">
        <v>1373</v>
      </c>
      <c r="C898" s="7" t="s">
        <v>1584</v>
      </c>
      <c r="D898" s="7" t="s">
        <v>1375</v>
      </c>
      <c r="E898" s="7" t="s">
        <v>2454</v>
      </c>
      <c r="F898" s="7" t="s">
        <v>2412</v>
      </c>
      <c r="G898" s="7" t="s">
        <v>152</v>
      </c>
      <c r="H898" s="7" t="s">
        <v>845</v>
      </c>
      <c r="I898" s="7" t="s">
        <v>19</v>
      </c>
      <c r="L898" s="7" t="s">
        <v>36</v>
      </c>
      <c r="M898" s="7">
        <v>2.27</v>
      </c>
      <c r="N898" s="7">
        <v>0.82</v>
      </c>
      <c r="O898" s="7">
        <v>0.81</v>
      </c>
      <c r="P898" s="7" t="s">
        <v>21</v>
      </c>
      <c r="Q898" s="7" t="s">
        <v>21</v>
      </c>
      <c r="X898" s="13" t="s">
        <v>342</v>
      </c>
    </row>
    <row r="899" spans="1:24" s="7" customFormat="1" x14ac:dyDescent="0.35">
      <c r="A899" s="7" t="s">
        <v>1583</v>
      </c>
      <c r="B899" s="7" t="s">
        <v>1373</v>
      </c>
      <c r="C899" s="7" t="s">
        <v>1585</v>
      </c>
      <c r="D899" s="7" t="s">
        <v>1375</v>
      </c>
      <c r="E899" s="7" t="s">
        <v>2454</v>
      </c>
      <c r="F899" s="7" t="s">
        <v>2412</v>
      </c>
      <c r="G899" s="7" t="s">
        <v>152</v>
      </c>
      <c r="H899" s="7" t="s">
        <v>845</v>
      </c>
      <c r="I899" s="7" t="s">
        <v>19</v>
      </c>
      <c r="L899" s="8" t="s">
        <v>25</v>
      </c>
      <c r="M899" s="7">
        <v>2.1</v>
      </c>
      <c r="N899" s="7">
        <v>0.99</v>
      </c>
      <c r="O899" s="7">
        <v>0.27</v>
      </c>
      <c r="P899" s="7" t="s">
        <v>22</v>
      </c>
      <c r="X899" s="13"/>
    </row>
    <row r="900" spans="1:24" s="7" customFormat="1" x14ac:dyDescent="0.35">
      <c r="A900" s="7" t="s">
        <v>1583</v>
      </c>
      <c r="B900" s="7" t="s">
        <v>1373</v>
      </c>
      <c r="C900" s="7" t="s">
        <v>1586</v>
      </c>
      <c r="D900" s="7" t="s">
        <v>1375</v>
      </c>
      <c r="E900" s="7" t="s">
        <v>2454</v>
      </c>
      <c r="F900" s="7" t="s">
        <v>2412</v>
      </c>
      <c r="G900" s="7" t="s">
        <v>152</v>
      </c>
      <c r="H900" s="7" t="s">
        <v>845</v>
      </c>
      <c r="I900" s="7" t="s">
        <v>19</v>
      </c>
      <c r="L900" s="7" t="s">
        <v>98</v>
      </c>
      <c r="M900" s="7">
        <v>1.23</v>
      </c>
      <c r="N900" s="7">
        <v>1.1200000000000001</v>
      </c>
      <c r="O900" s="7">
        <v>0.45</v>
      </c>
      <c r="P900" s="7" t="s">
        <v>22</v>
      </c>
      <c r="X900" s="13"/>
    </row>
    <row r="901" spans="1:24" s="7" customFormat="1" x14ac:dyDescent="0.35">
      <c r="A901" s="7" t="s">
        <v>1583</v>
      </c>
      <c r="B901" s="7" t="s">
        <v>1373</v>
      </c>
      <c r="C901" s="7" t="s">
        <v>1588</v>
      </c>
      <c r="D901" s="7" t="s">
        <v>1375</v>
      </c>
      <c r="E901" s="7" t="s">
        <v>2454</v>
      </c>
      <c r="F901" s="7" t="s">
        <v>2412</v>
      </c>
      <c r="G901" s="7" t="s">
        <v>152</v>
      </c>
      <c r="H901" s="7" t="s">
        <v>845</v>
      </c>
      <c r="I901" s="7" t="s">
        <v>19</v>
      </c>
      <c r="L901" s="7" t="s">
        <v>47</v>
      </c>
      <c r="M901" s="7">
        <v>1.71</v>
      </c>
      <c r="N901" s="7">
        <v>0.97</v>
      </c>
      <c r="O901" s="7">
        <v>0.56000000000000005</v>
      </c>
      <c r="P901" s="7" t="s">
        <v>22</v>
      </c>
      <c r="X901" s="13"/>
    </row>
    <row r="902" spans="1:24" s="7" customFormat="1" x14ac:dyDescent="0.35">
      <c r="A902" s="7" t="s">
        <v>1583</v>
      </c>
      <c r="B902" s="7" t="s">
        <v>1373</v>
      </c>
      <c r="C902" s="7" t="s">
        <v>1589</v>
      </c>
      <c r="D902" s="7" t="s">
        <v>1375</v>
      </c>
      <c r="E902" s="7" t="s">
        <v>2454</v>
      </c>
      <c r="F902" s="7" t="s">
        <v>2412</v>
      </c>
      <c r="G902" s="7" t="s">
        <v>152</v>
      </c>
      <c r="H902" s="7" t="s">
        <v>845</v>
      </c>
      <c r="I902" s="7" t="s">
        <v>2467</v>
      </c>
      <c r="L902" s="7" t="s">
        <v>47</v>
      </c>
      <c r="M902" s="7">
        <v>2.02</v>
      </c>
      <c r="N902" s="7">
        <v>2.78</v>
      </c>
      <c r="O902" s="7">
        <v>0.86</v>
      </c>
      <c r="P902" s="7" t="s">
        <v>22</v>
      </c>
      <c r="X902" s="13"/>
    </row>
    <row r="903" spans="1:24" s="7" customFormat="1" x14ac:dyDescent="0.35">
      <c r="A903" s="7" t="s">
        <v>1372</v>
      </c>
      <c r="B903" s="7" t="s">
        <v>1373</v>
      </c>
      <c r="C903" s="7" t="s">
        <v>1383</v>
      </c>
      <c r="D903" s="7" t="s">
        <v>1375</v>
      </c>
      <c r="E903" s="7" t="s">
        <v>2433</v>
      </c>
      <c r="F903" s="7" t="s">
        <v>2412</v>
      </c>
      <c r="G903" s="7" t="s">
        <v>175</v>
      </c>
      <c r="H903" s="7" t="s">
        <v>845</v>
      </c>
      <c r="I903" s="8" t="s">
        <v>19</v>
      </c>
      <c r="L903" s="8" t="s">
        <v>248</v>
      </c>
      <c r="M903" s="8">
        <v>2.67</v>
      </c>
      <c r="N903" s="8">
        <v>1.76</v>
      </c>
      <c r="O903" s="8">
        <v>0.43</v>
      </c>
      <c r="P903" s="7" t="s">
        <v>21</v>
      </c>
      <c r="Q903" s="7" t="s">
        <v>21</v>
      </c>
      <c r="X903" s="13" t="s">
        <v>2447</v>
      </c>
    </row>
    <row r="904" spans="1:24" s="7" customFormat="1" x14ac:dyDescent="0.35">
      <c r="A904" s="7" t="s">
        <v>1372</v>
      </c>
      <c r="B904" s="7" t="s">
        <v>1373</v>
      </c>
      <c r="C904" s="7" t="s">
        <v>1379</v>
      </c>
      <c r="D904" s="7" t="s">
        <v>1375</v>
      </c>
      <c r="E904" s="7" t="s">
        <v>2433</v>
      </c>
      <c r="F904" s="7" t="s">
        <v>2412</v>
      </c>
      <c r="G904" s="7" t="s">
        <v>175</v>
      </c>
      <c r="H904" s="7" t="s">
        <v>845</v>
      </c>
      <c r="I904" s="8" t="s">
        <v>19</v>
      </c>
      <c r="L904" s="8" t="s">
        <v>25</v>
      </c>
      <c r="M904" s="8">
        <v>0.91</v>
      </c>
      <c r="N904" s="8">
        <v>0.59</v>
      </c>
      <c r="O904" s="8">
        <v>0.24</v>
      </c>
      <c r="P904" s="8" t="s">
        <v>2475</v>
      </c>
      <c r="X904" s="13"/>
    </row>
    <row r="905" spans="1:24" s="7" customFormat="1" x14ac:dyDescent="0.35">
      <c r="A905" s="7" t="s">
        <v>1372</v>
      </c>
      <c r="B905" s="7" t="s">
        <v>1373</v>
      </c>
      <c r="C905" s="7" t="s">
        <v>1374</v>
      </c>
      <c r="D905" s="7" t="s">
        <v>1375</v>
      </c>
      <c r="E905" s="7" t="s">
        <v>2433</v>
      </c>
      <c r="F905" s="7" t="s">
        <v>2412</v>
      </c>
      <c r="G905" s="7" t="s">
        <v>175</v>
      </c>
      <c r="H905" s="7" t="s">
        <v>845</v>
      </c>
      <c r="I905" s="8" t="s">
        <v>19</v>
      </c>
      <c r="L905" s="8" t="s">
        <v>25</v>
      </c>
      <c r="M905" s="8">
        <v>2.69</v>
      </c>
      <c r="N905" s="8">
        <v>1.1100000000000001</v>
      </c>
      <c r="O905" s="8">
        <v>0.37</v>
      </c>
      <c r="P905" s="7" t="s">
        <v>22</v>
      </c>
      <c r="X905" s="13"/>
    </row>
    <row r="906" spans="1:24" s="7" customFormat="1" x14ac:dyDescent="0.35">
      <c r="A906" s="7" t="s">
        <v>1372</v>
      </c>
      <c r="B906" s="7" t="s">
        <v>1373</v>
      </c>
      <c r="C906" s="7" t="s">
        <v>1376</v>
      </c>
      <c r="D906" s="7" t="s">
        <v>1375</v>
      </c>
      <c r="E906" s="7" t="s">
        <v>2433</v>
      </c>
      <c r="F906" s="7" t="s">
        <v>2412</v>
      </c>
      <c r="G906" s="7" t="s">
        <v>175</v>
      </c>
      <c r="H906" s="7" t="s">
        <v>845</v>
      </c>
      <c r="I906" s="8" t="s">
        <v>19</v>
      </c>
      <c r="L906" s="8" t="s">
        <v>41</v>
      </c>
      <c r="M906" s="8">
        <v>0.31</v>
      </c>
      <c r="N906" s="8">
        <v>2.48</v>
      </c>
      <c r="O906" s="8">
        <v>0.65</v>
      </c>
      <c r="P906" s="7" t="s">
        <v>22</v>
      </c>
      <c r="X906" s="13"/>
    </row>
    <row r="907" spans="1:24" s="7" customFormat="1" x14ac:dyDescent="0.35">
      <c r="A907" s="7" t="s">
        <v>1372</v>
      </c>
      <c r="B907" s="7" t="s">
        <v>1373</v>
      </c>
      <c r="C907" s="7" t="s">
        <v>1377</v>
      </c>
      <c r="D907" s="7" t="s">
        <v>1375</v>
      </c>
      <c r="E907" s="7" t="s">
        <v>2433</v>
      </c>
      <c r="F907" s="7" t="s">
        <v>2412</v>
      </c>
      <c r="G907" s="7" t="s">
        <v>175</v>
      </c>
      <c r="H907" s="7" t="s">
        <v>845</v>
      </c>
      <c r="I907" s="8" t="s">
        <v>19</v>
      </c>
      <c r="L907" s="8" t="s">
        <v>41</v>
      </c>
      <c r="M907" s="8">
        <v>1.76</v>
      </c>
      <c r="N907" s="8">
        <v>1.32</v>
      </c>
      <c r="O907" s="8">
        <v>0.31</v>
      </c>
      <c r="P907" s="7" t="s">
        <v>22</v>
      </c>
      <c r="X907" s="13"/>
    </row>
    <row r="908" spans="1:24" s="7" customFormat="1" x14ac:dyDescent="0.35">
      <c r="A908" s="7" t="s">
        <v>1372</v>
      </c>
      <c r="B908" s="7" t="s">
        <v>1373</v>
      </c>
      <c r="C908" s="7" t="s">
        <v>1378</v>
      </c>
      <c r="D908" s="7" t="s">
        <v>1375</v>
      </c>
      <c r="E908" s="7" t="s">
        <v>2433</v>
      </c>
      <c r="F908" s="7" t="s">
        <v>2412</v>
      </c>
      <c r="G908" s="7" t="s">
        <v>175</v>
      </c>
      <c r="H908" s="7" t="s">
        <v>845</v>
      </c>
      <c r="I908" s="8" t="s">
        <v>19</v>
      </c>
      <c r="L908" s="8" t="s">
        <v>47</v>
      </c>
      <c r="M908" s="8">
        <v>1.06</v>
      </c>
      <c r="N908" s="8">
        <v>1.33</v>
      </c>
      <c r="O908" s="8">
        <v>0.33</v>
      </c>
      <c r="P908" s="7" t="s">
        <v>22</v>
      </c>
      <c r="X908" s="13"/>
    </row>
    <row r="909" spans="1:24" s="7" customFormat="1" x14ac:dyDescent="0.35">
      <c r="A909" s="7" t="s">
        <v>1372</v>
      </c>
      <c r="B909" s="7" t="s">
        <v>1373</v>
      </c>
      <c r="C909" s="7" t="s">
        <v>1380</v>
      </c>
      <c r="D909" s="7" t="s">
        <v>1375</v>
      </c>
      <c r="E909" s="7" t="s">
        <v>2433</v>
      </c>
      <c r="F909" s="7" t="s">
        <v>2412</v>
      </c>
      <c r="G909" s="7" t="s">
        <v>175</v>
      </c>
      <c r="H909" s="7" t="s">
        <v>845</v>
      </c>
      <c r="I909" s="8" t="s">
        <v>19</v>
      </c>
      <c r="L909" s="8" t="s">
        <v>41</v>
      </c>
      <c r="M909" s="8">
        <v>1.33</v>
      </c>
      <c r="N909" s="8">
        <v>1.67</v>
      </c>
      <c r="O909" s="8">
        <v>0.59</v>
      </c>
      <c r="P909" s="7" t="s">
        <v>22</v>
      </c>
      <c r="X909" s="13"/>
    </row>
    <row r="910" spans="1:24" s="7" customFormat="1" x14ac:dyDescent="0.35">
      <c r="A910" s="7" t="s">
        <v>1372</v>
      </c>
      <c r="B910" s="7" t="s">
        <v>1373</v>
      </c>
      <c r="C910" s="7" t="s">
        <v>1381</v>
      </c>
      <c r="D910" s="7" t="s">
        <v>1375</v>
      </c>
      <c r="E910" s="7" t="s">
        <v>2433</v>
      </c>
      <c r="F910" s="7" t="s">
        <v>2412</v>
      </c>
      <c r="G910" s="7" t="s">
        <v>175</v>
      </c>
      <c r="H910" s="7" t="s">
        <v>845</v>
      </c>
      <c r="I910" s="8" t="s">
        <v>19</v>
      </c>
      <c r="L910" s="8" t="s">
        <v>47</v>
      </c>
      <c r="M910" s="8">
        <v>1.38</v>
      </c>
      <c r="N910" s="8">
        <v>1.08</v>
      </c>
      <c r="O910" s="8">
        <v>0.4</v>
      </c>
      <c r="P910" s="7" t="s">
        <v>22</v>
      </c>
      <c r="X910" s="13"/>
    </row>
    <row r="911" spans="1:24" s="7" customFormat="1" x14ac:dyDescent="0.35">
      <c r="A911" s="7" t="s">
        <v>1372</v>
      </c>
      <c r="B911" s="7" t="s">
        <v>1373</v>
      </c>
      <c r="C911" s="7" t="s">
        <v>1382</v>
      </c>
      <c r="D911" s="7" t="s">
        <v>1375</v>
      </c>
      <c r="E911" s="7" t="s">
        <v>2433</v>
      </c>
      <c r="F911" s="7" t="s">
        <v>2412</v>
      </c>
      <c r="G911" s="7" t="s">
        <v>175</v>
      </c>
      <c r="H911" s="7" t="s">
        <v>845</v>
      </c>
      <c r="I911" s="8" t="s">
        <v>19</v>
      </c>
      <c r="L911" s="8" t="s">
        <v>25</v>
      </c>
      <c r="M911" s="8">
        <v>1.0900000000000001</v>
      </c>
      <c r="N911" s="8">
        <v>1.01</v>
      </c>
      <c r="O911" s="8">
        <v>0.23</v>
      </c>
      <c r="P911" s="7" t="s">
        <v>22</v>
      </c>
      <c r="X911" s="13"/>
    </row>
    <row r="912" spans="1:24" s="7" customFormat="1" x14ac:dyDescent="0.35">
      <c r="A912" s="7" t="s">
        <v>1384</v>
      </c>
      <c r="B912" s="7" t="s">
        <v>1373</v>
      </c>
      <c r="C912" s="7" t="s">
        <v>1385</v>
      </c>
      <c r="D912" s="7" t="s">
        <v>1375</v>
      </c>
      <c r="E912" s="7" t="s">
        <v>2433</v>
      </c>
      <c r="F912" s="7" t="s">
        <v>2412</v>
      </c>
      <c r="G912" s="7" t="s">
        <v>175</v>
      </c>
      <c r="H912" s="7" t="s">
        <v>845</v>
      </c>
      <c r="I912" s="8" t="s">
        <v>19</v>
      </c>
      <c r="L912" s="8" t="s">
        <v>41</v>
      </c>
      <c r="M912" s="8">
        <v>1.24</v>
      </c>
      <c r="N912" s="8">
        <v>1.87</v>
      </c>
      <c r="O912" s="8">
        <v>0.56999999999999995</v>
      </c>
      <c r="P912" s="7" t="s">
        <v>22</v>
      </c>
      <c r="X912" s="13"/>
    </row>
    <row r="913" spans="1:24" s="7" customFormat="1" x14ac:dyDescent="0.35">
      <c r="A913" s="7" t="s">
        <v>1384</v>
      </c>
      <c r="B913" s="7" t="s">
        <v>1373</v>
      </c>
      <c r="C913" s="7" t="s">
        <v>1386</v>
      </c>
      <c r="D913" s="7" t="s">
        <v>1375</v>
      </c>
      <c r="E913" s="7" t="s">
        <v>2433</v>
      </c>
      <c r="F913" s="7" t="s">
        <v>2412</v>
      </c>
      <c r="G913" s="7" t="s">
        <v>175</v>
      </c>
      <c r="H913" s="7" t="s">
        <v>845</v>
      </c>
      <c r="I913" s="8" t="s">
        <v>19</v>
      </c>
      <c r="L913" s="8" t="s">
        <v>25</v>
      </c>
      <c r="M913" s="8">
        <v>1.18</v>
      </c>
      <c r="N913" s="8">
        <v>0.59</v>
      </c>
      <c r="O913" s="8">
        <v>0.13</v>
      </c>
      <c r="P913" s="7" t="s">
        <v>22</v>
      </c>
      <c r="X913" s="13"/>
    </row>
    <row r="914" spans="1:24" s="7" customFormat="1" x14ac:dyDescent="0.35">
      <c r="A914" s="7" t="s">
        <v>1387</v>
      </c>
      <c r="B914" s="7" t="s">
        <v>1373</v>
      </c>
      <c r="C914" s="7" t="s">
        <v>1388</v>
      </c>
      <c r="D914" s="7" t="s">
        <v>1375</v>
      </c>
      <c r="E914" s="7" t="s">
        <v>2433</v>
      </c>
      <c r="F914" s="7" t="s">
        <v>2412</v>
      </c>
      <c r="G914" s="7" t="s">
        <v>175</v>
      </c>
      <c r="H914" s="7" t="s">
        <v>845</v>
      </c>
      <c r="I914" s="8" t="s">
        <v>19</v>
      </c>
      <c r="L914" s="8" t="s">
        <v>196</v>
      </c>
      <c r="M914" s="8">
        <v>1.46</v>
      </c>
      <c r="N914" s="8">
        <v>1.44</v>
      </c>
      <c r="O914" s="8">
        <v>0.86</v>
      </c>
      <c r="P914" s="7" t="s">
        <v>22</v>
      </c>
      <c r="X914" s="13"/>
    </row>
    <row r="915" spans="1:24" s="7" customFormat="1" x14ac:dyDescent="0.35">
      <c r="A915" s="7" t="s">
        <v>1389</v>
      </c>
      <c r="B915" s="7" t="s">
        <v>1373</v>
      </c>
      <c r="C915" s="7" t="s">
        <v>1390</v>
      </c>
      <c r="D915" s="7" t="s">
        <v>1375</v>
      </c>
      <c r="E915" s="7" t="s">
        <v>2433</v>
      </c>
      <c r="F915" s="7" t="s">
        <v>2412</v>
      </c>
      <c r="G915" s="7" t="s">
        <v>175</v>
      </c>
      <c r="H915" s="7" t="s">
        <v>845</v>
      </c>
      <c r="I915" s="8" t="s">
        <v>19</v>
      </c>
      <c r="L915" s="8" t="s">
        <v>47</v>
      </c>
      <c r="M915" s="8">
        <v>2.8</v>
      </c>
      <c r="N915" s="8">
        <v>2.0499999999999998</v>
      </c>
      <c r="O915" s="8">
        <v>0.59</v>
      </c>
      <c r="P915" s="7" t="s">
        <v>22</v>
      </c>
      <c r="X915" s="13"/>
    </row>
    <row r="916" spans="1:24" s="7" customFormat="1" x14ac:dyDescent="0.35">
      <c r="A916" s="7" t="s">
        <v>1389</v>
      </c>
      <c r="B916" s="7" t="s">
        <v>1373</v>
      </c>
      <c r="C916" s="7" t="s">
        <v>1391</v>
      </c>
      <c r="D916" s="7" t="s">
        <v>1375</v>
      </c>
      <c r="E916" s="7" t="s">
        <v>2433</v>
      </c>
      <c r="F916" s="7" t="s">
        <v>2412</v>
      </c>
      <c r="G916" s="7" t="s">
        <v>175</v>
      </c>
      <c r="H916" s="7" t="s">
        <v>845</v>
      </c>
      <c r="I916" s="8" t="s">
        <v>19</v>
      </c>
      <c r="L916" s="8" t="s">
        <v>25</v>
      </c>
      <c r="M916" s="8">
        <v>1.91</v>
      </c>
      <c r="N916" s="8">
        <v>0.89</v>
      </c>
      <c r="O916" s="8">
        <v>0.26</v>
      </c>
      <c r="P916" s="7" t="s">
        <v>22</v>
      </c>
      <c r="X916" s="13"/>
    </row>
    <row r="917" spans="1:24" s="7" customFormat="1" x14ac:dyDescent="0.35">
      <c r="A917" s="7" t="s">
        <v>1389</v>
      </c>
      <c r="B917" s="7" t="s">
        <v>1373</v>
      </c>
      <c r="C917" s="7" t="s">
        <v>1392</v>
      </c>
      <c r="D917" s="7" t="s">
        <v>1375</v>
      </c>
      <c r="E917" s="7" t="s">
        <v>2433</v>
      </c>
      <c r="F917" s="7" t="s">
        <v>2412</v>
      </c>
      <c r="G917" s="7" t="s">
        <v>175</v>
      </c>
      <c r="H917" s="7" t="s">
        <v>845</v>
      </c>
      <c r="I917" s="8" t="s">
        <v>19</v>
      </c>
      <c r="L917" s="8" t="s">
        <v>41</v>
      </c>
      <c r="M917" s="8">
        <v>0.94</v>
      </c>
      <c r="N917" s="8">
        <v>0.94</v>
      </c>
      <c r="O917" s="8">
        <v>0.16</v>
      </c>
      <c r="P917" s="7" t="s">
        <v>22</v>
      </c>
      <c r="X917" s="13"/>
    </row>
    <row r="918" spans="1:24" s="7" customFormat="1" x14ac:dyDescent="0.35">
      <c r="A918" s="7" t="s">
        <v>1408</v>
      </c>
      <c r="B918" s="7" t="s">
        <v>1409</v>
      </c>
      <c r="C918" s="7" t="s">
        <v>1410</v>
      </c>
      <c r="D918" s="7" t="s">
        <v>976</v>
      </c>
      <c r="E918" s="7" t="s">
        <v>2433</v>
      </c>
      <c r="F918" s="7" t="s">
        <v>2412</v>
      </c>
      <c r="G918" s="7" t="s">
        <v>175</v>
      </c>
      <c r="H918" s="7" t="s">
        <v>845</v>
      </c>
      <c r="I918" s="8" t="s">
        <v>19</v>
      </c>
      <c r="L918" s="8" t="s">
        <v>135</v>
      </c>
      <c r="M918" s="8">
        <v>1.72</v>
      </c>
      <c r="N918" s="8">
        <v>0.77</v>
      </c>
      <c r="O918" s="8">
        <v>0.27</v>
      </c>
      <c r="P918" s="7" t="s">
        <v>22</v>
      </c>
      <c r="X918" s="13"/>
    </row>
    <row r="919" spans="1:24" s="7" customFormat="1" x14ac:dyDescent="0.35">
      <c r="A919" s="7" t="s">
        <v>1408</v>
      </c>
      <c r="B919" s="7" t="s">
        <v>1409</v>
      </c>
      <c r="C919" s="7" t="s">
        <v>1411</v>
      </c>
      <c r="D919" s="7" t="s">
        <v>976</v>
      </c>
      <c r="E919" s="7" t="s">
        <v>2433</v>
      </c>
      <c r="F919" s="7" t="s">
        <v>2412</v>
      </c>
      <c r="G919" s="7" t="s">
        <v>175</v>
      </c>
      <c r="H919" s="7" t="s">
        <v>845</v>
      </c>
      <c r="I919" s="8" t="s">
        <v>19</v>
      </c>
      <c r="L919" s="8" t="s">
        <v>25</v>
      </c>
      <c r="M919" s="8">
        <v>1.21</v>
      </c>
      <c r="N919" s="8">
        <v>0.37</v>
      </c>
      <c r="O919" s="8">
        <v>0.13</v>
      </c>
      <c r="P919" s="7" t="s">
        <v>22</v>
      </c>
      <c r="X919" s="13"/>
    </row>
    <row r="920" spans="1:24" s="7" customFormat="1" x14ac:dyDescent="0.35">
      <c r="A920" s="7" t="s">
        <v>2378</v>
      </c>
      <c r="B920" s="7" t="s">
        <v>2379</v>
      </c>
      <c r="C920" s="7" t="s">
        <v>2380</v>
      </c>
      <c r="D920" s="7" t="s">
        <v>2285</v>
      </c>
      <c r="E920" s="7" t="s">
        <v>2454</v>
      </c>
      <c r="F920" s="7" t="s">
        <v>2412</v>
      </c>
      <c r="G920" s="7" t="s">
        <v>152</v>
      </c>
      <c r="H920" s="7" t="s">
        <v>1799</v>
      </c>
      <c r="I920" s="8" t="s">
        <v>19</v>
      </c>
      <c r="L920" s="8" t="s">
        <v>65</v>
      </c>
      <c r="M920" s="8">
        <v>2.5099999999999998</v>
      </c>
      <c r="N920" s="8">
        <v>1.75</v>
      </c>
      <c r="O920" s="8">
        <v>0.48</v>
      </c>
      <c r="P920" s="7" t="s">
        <v>22</v>
      </c>
      <c r="X920" s="13"/>
    </row>
    <row r="921" spans="1:24" s="7" customFormat="1" x14ac:dyDescent="0.35">
      <c r="A921" s="7" t="s">
        <v>2378</v>
      </c>
      <c r="B921" s="7" t="s">
        <v>2379</v>
      </c>
      <c r="C921" s="7" t="s">
        <v>2381</v>
      </c>
      <c r="D921" s="7" t="s">
        <v>2285</v>
      </c>
      <c r="E921" s="7" t="s">
        <v>2454</v>
      </c>
      <c r="F921" s="7" t="s">
        <v>2412</v>
      </c>
      <c r="G921" s="7" t="s">
        <v>152</v>
      </c>
      <c r="H921" s="7" t="s">
        <v>1799</v>
      </c>
      <c r="I921" s="8" t="s">
        <v>19</v>
      </c>
      <c r="L921" s="8" t="s">
        <v>25</v>
      </c>
      <c r="M921" s="8">
        <v>1.74</v>
      </c>
      <c r="N921" s="8">
        <v>0.91</v>
      </c>
      <c r="O921" s="8">
        <v>0.46</v>
      </c>
      <c r="P921" s="7" t="s">
        <v>22</v>
      </c>
      <c r="X921" s="13"/>
    </row>
    <row r="922" spans="1:24" s="7" customFormat="1" x14ac:dyDescent="0.35">
      <c r="A922" s="7" t="s">
        <v>2378</v>
      </c>
      <c r="B922" s="7" t="s">
        <v>2379</v>
      </c>
      <c r="C922" s="7" t="s">
        <v>2382</v>
      </c>
      <c r="D922" s="7" t="s">
        <v>2285</v>
      </c>
      <c r="E922" s="7" t="s">
        <v>2454</v>
      </c>
      <c r="F922" s="7" t="s">
        <v>2412</v>
      </c>
      <c r="G922" s="7" t="s">
        <v>152</v>
      </c>
      <c r="H922" s="7" t="s">
        <v>1799</v>
      </c>
      <c r="I922" s="8" t="s">
        <v>19</v>
      </c>
      <c r="L922" s="8" t="s">
        <v>87</v>
      </c>
      <c r="M922" s="8">
        <v>1.78</v>
      </c>
      <c r="N922" s="8">
        <v>1.0900000000000001</v>
      </c>
      <c r="O922" s="8">
        <v>0.4</v>
      </c>
      <c r="P922" s="7" t="s">
        <v>22</v>
      </c>
      <c r="X922" s="13"/>
    </row>
    <row r="923" spans="1:24" s="7" customFormat="1" x14ac:dyDescent="0.35">
      <c r="A923" s="7" t="s">
        <v>2378</v>
      </c>
      <c r="B923" s="7" t="s">
        <v>2379</v>
      </c>
      <c r="C923" s="7" t="s">
        <v>2383</v>
      </c>
      <c r="D923" s="7" t="s">
        <v>2285</v>
      </c>
      <c r="E923" s="7" t="s">
        <v>2454</v>
      </c>
      <c r="F923" s="7" t="s">
        <v>2412</v>
      </c>
      <c r="G923" s="7" t="s">
        <v>152</v>
      </c>
      <c r="H923" s="7" t="s">
        <v>1799</v>
      </c>
      <c r="I923" s="8" t="s">
        <v>19</v>
      </c>
      <c r="L923" s="8" t="s">
        <v>47</v>
      </c>
      <c r="M923" s="8">
        <v>1.43</v>
      </c>
      <c r="N923" s="8">
        <v>1.6</v>
      </c>
      <c r="O923" s="8">
        <v>0.41</v>
      </c>
      <c r="P923" s="7" t="s">
        <v>22</v>
      </c>
      <c r="X923" s="13"/>
    </row>
    <row r="924" spans="1:24" s="7" customFormat="1" x14ac:dyDescent="0.35">
      <c r="A924" s="7" t="s">
        <v>2378</v>
      </c>
      <c r="B924" s="7" t="s">
        <v>2379</v>
      </c>
      <c r="C924" s="7" t="s">
        <v>2384</v>
      </c>
      <c r="D924" s="7" t="s">
        <v>2285</v>
      </c>
      <c r="E924" s="7" t="s">
        <v>2454</v>
      </c>
      <c r="F924" s="7" t="s">
        <v>2412</v>
      </c>
      <c r="G924" s="7" t="s">
        <v>152</v>
      </c>
      <c r="H924" s="7" t="s">
        <v>1799</v>
      </c>
      <c r="I924" s="8" t="s">
        <v>19</v>
      </c>
      <c r="L924" s="8" t="s">
        <v>25</v>
      </c>
      <c r="M924" s="8">
        <v>1.32</v>
      </c>
      <c r="N924" s="8">
        <v>0.82</v>
      </c>
      <c r="O924" s="8">
        <v>0.36</v>
      </c>
      <c r="P924" s="7" t="s">
        <v>22</v>
      </c>
      <c r="X924" s="13"/>
    </row>
    <row r="925" spans="1:24" s="7" customFormat="1" x14ac:dyDescent="0.35">
      <c r="A925" s="7" t="s">
        <v>2378</v>
      </c>
      <c r="B925" s="7" t="s">
        <v>2379</v>
      </c>
      <c r="C925" s="7" t="s">
        <v>2385</v>
      </c>
      <c r="D925" s="7" t="s">
        <v>2285</v>
      </c>
      <c r="E925" s="7" t="s">
        <v>2454</v>
      </c>
      <c r="F925" s="7" t="s">
        <v>2412</v>
      </c>
      <c r="G925" s="7" t="s">
        <v>152</v>
      </c>
      <c r="H925" s="7" t="s">
        <v>1799</v>
      </c>
      <c r="I925" s="8" t="s">
        <v>19</v>
      </c>
      <c r="L925" s="8" t="s">
        <v>41</v>
      </c>
      <c r="M925" s="8">
        <v>1.27</v>
      </c>
      <c r="N925" s="8">
        <v>0.94</v>
      </c>
      <c r="O925" s="8">
        <v>0.4</v>
      </c>
      <c r="P925" s="7" t="s">
        <v>22</v>
      </c>
      <c r="X925" s="13"/>
    </row>
    <row r="926" spans="1:24" s="7" customFormat="1" x14ac:dyDescent="0.35">
      <c r="A926" s="7" t="s">
        <v>2378</v>
      </c>
      <c r="B926" s="7" t="s">
        <v>2379</v>
      </c>
      <c r="C926" s="7" t="s">
        <v>2386</v>
      </c>
      <c r="D926" s="7" t="s">
        <v>2285</v>
      </c>
      <c r="E926" s="7" t="s">
        <v>2454</v>
      </c>
      <c r="F926" s="7" t="s">
        <v>2412</v>
      </c>
      <c r="G926" s="7" t="s">
        <v>152</v>
      </c>
      <c r="H926" s="7" t="s">
        <v>1799</v>
      </c>
      <c r="I926" s="8" t="s">
        <v>19</v>
      </c>
      <c r="L926" s="8" t="s">
        <v>47</v>
      </c>
      <c r="M926" s="8">
        <v>1.1499999999999999</v>
      </c>
      <c r="N926" s="8">
        <v>1.01</v>
      </c>
      <c r="O926" s="8">
        <v>0.37</v>
      </c>
      <c r="P926" s="7" t="s">
        <v>22</v>
      </c>
      <c r="X926" s="13"/>
    </row>
    <row r="927" spans="1:24" s="7" customFormat="1" x14ac:dyDescent="0.35">
      <c r="A927" s="7" t="s">
        <v>2387</v>
      </c>
      <c r="B927" s="7" t="s">
        <v>2379</v>
      </c>
      <c r="C927" s="7" t="s">
        <v>2388</v>
      </c>
      <c r="D927" s="7" t="s">
        <v>2285</v>
      </c>
      <c r="E927" s="7" t="s">
        <v>2454</v>
      </c>
      <c r="F927" s="7" t="s">
        <v>2412</v>
      </c>
      <c r="G927" s="7" t="s">
        <v>152</v>
      </c>
      <c r="H927" s="7" t="s">
        <v>1799</v>
      </c>
      <c r="I927" s="8" t="s">
        <v>19</v>
      </c>
      <c r="L927" s="8" t="s">
        <v>25</v>
      </c>
      <c r="M927" s="8">
        <v>0.94</v>
      </c>
      <c r="N927" s="8">
        <v>0.82</v>
      </c>
      <c r="O927" s="8">
        <v>0.21</v>
      </c>
      <c r="P927" s="7" t="s">
        <v>22</v>
      </c>
      <c r="X927" s="13"/>
    </row>
    <row r="928" spans="1:24" s="7" customFormat="1" x14ac:dyDescent="0.35">
      <c r="A928" s="7" t="s">
        <v>2389</v>
      </c>
      <c r="B928" s="7" t="s">
        <v>2379</v>
      </c>
      <c r="C928" s="7" t="s">
        <v>2390</v>
      </c>
      <c r="D928" s="7" t="s">
        <v>2285</v>
      </c>
      <c r="E928" s="7" t="s">
        <v>2454</v>
      </c>
      <c r="F928" s="7" t="s">
        <v>2412</v>
      </c>
      <c r="G928" s="7" t="s">
        <v>152</v>
      </c>
      <c r="H928" s="7" t="s">
        <v>1799</v>
      </c>
      <c r="I928" s="8" t="s">
        <v>19</v>
      </c>
      <c r="L928" s="8" t="s">
        <v>124</v>
      </c>
      <c r="M928" s="8">
        <v>1.76</v>
      </c>
      <c r="N928" s="8">
        <v>1.79</v>
      </c>
      <c r="O928" s="8">
        <v>0.71</v>
      </c>
      <c r="P928" s="7" t="s">
        <v>22</v>
      </c>
      <c r="X928" s="13"/>
    </row>
    <row r="929" spans="1:24" s="7" customFormat="1" x14ac:dyDescent="0.35">
      <c r="A929" s="7" t="s">
        <v>2389</v>
      </c>
      <c r="B929" s="7" t="s">
        <v>2379</v>
      </c>
      <c r="C929" s="7" t="s">
        <v>2391</v>
      </c>
      <c r="D929" s="7" t="s">
        <v>2285</v>
      </c>
      <c r="E929" s="7" t="s">
        <v>2454</v>
      </c>
      <c r="F929" s="7" t="s">
        <v>2412</v>
      </c>
      <c r="G929" s="7" t="s">
        <v>152</v>
      </c>
      <c r="H929" s="7" t="s">
        <v>1799</v>
      </c>
      <c r="I929" s="8" t="s">
        <v>19</v>
      </c>
      <c r="L929" s="8" t="s">
        <v>135</v>
      </c>
      <c r="M929" s="8">
        <v>2.2999999999999998</v>
      </c>
      <c r="N929" s="8">
        <v>1.61</v>
      </c>
      <c r="O929" s="8">
        <v>0.71</v>
      </c>
      <c r="P929" s="7" t="s">
        <v>22</v>
      </c>
      <c r="X929" s="13"/>
    </row>
    <row r="930" spans="1:24" s="7" customFormat="1" x14ac:dyDescent="0.35">
      <c r="A930" s="7" t="s">
        <v>2392</v>
      </c>
      <c r="B930" s="7" t="s">
        <v>2379</v>
      </c>
      <c r="C930" s="7" t="s">
        <v>2393</v>
      </c>
      <c r="D930" s="7" t="s">
        <v>2285</v>
      </c>
      <c r="E930" s="7" t="s">
        <v>2454</v>
      </c>
      <c r="F930" s="7" t="s">
        <v>2412</v>
      </c>
      <c r="G930" s="7" t="s">
        <v>152</v>
      </c>
      <c r="H930" s="7" t="s">
        <v>1799</v>
      </c>
      <c r="I930" s="8" t="s">
        <v>19</v>
      </c>
      <c r="L930" s="8" t="s">
        <v>47</v>
      </c>
      <c r="M930" s="8">
        <v>1.69</v>
      </c>
      <c r="N930" s="8">
        <v>2.13</v>
      </c>
      <c r="O930" s="8">
        <v>0.56999999999999995</v>
      </c>
      <c r="P930" s="7" t="s">
        <v>22</v>
      </c>
      <c r="X930" s="13"/>
    </row>
    <row r="931" spans="1:24" s="7" customFormat="1" x14ac:dyDescent="0.35">
      <c r="A931" s="7" t="s">
        <v>224</v>
      </c>
      <c r="B931" s="7" t="s">
        <v>170</v>
      </c>
      <c r="C931" s="7" t="s">
        <v>227</v>
      </c>
      <c r="D931" s="7" t="s">
        <v>226</v>
      </c>
      <c r="E931" s="7" t="s">
        <v>2454</v>
      </c>
      <c r="F931" s="7" t="s">
        <v>2412</v>
      </c>
      <c r="G931" s="7" t="s">
        <v>152</v>
      </c>
      <c r="H931" s="7" t="s">
        <v>185</v>
      </c>
      <c r="I931" s="8" t="s">
        <v>19</v>
      </c>
      <c r="L931" s="8" t="s">
        <v>36</v>
      </c>
      <c r="M931" s="8">
        <v>1.98</v>
      </c>
      <c r="N931" s="8">
        <v>1.75</v>
      </c>
      <c r="O931" s="8">
        <v>0.43</v>
      </c>
      <c r="P931" s="7" t="s">
        <v>21</v>
      </c>
      <c r="Q931" s="7" t="s">
        <v>21</v>
      </c>
      <c r="S931" s="7" t="s">
        <v>21</v>
      </c>
      <c r="X931" s="13" t="s">
        <v>228</v>
      </c>
    </row>
    <row r="932" spans="1:24" s="7" customFormat="1" x14ac:dyDescent="0.35">
      <c r="A932" s="7" t="s">
        <v>224</v>
      </c>
      <c r="B932" s="7" t="s">
        <v>170</v>
      </c>
      <c r="C932" s="7" t="s">
        <v>225</v>
      </c>
      <c r="D932" s="7" t="s">
        <v>226</v>
      </c>
      <c r="E932" s="7" t="s">
        <v>2454</v>
      </c>
      <c r="F932" s="7" t="s">
        <v>2412</v>
      </c>
      <c r="G932" s="7" t="s">
        <v>152</v>
      </c>
      <c r="H932" s="7" t="s">
        <v>185</v>
      </c>
      <c r="I932" s="8" t="s">
        <v>19</v>
      </c>
      <c r="L932" s="8" t="s">
        <v>87</v>
      </c>
      <c r="M932" s="8">
        <v>2.12</v>
      </c>
      <c r="N932" s="8">
        <v>0.97</v>
      </c>
      <c r="O932" s="8">
        <v>0.28000000000000003</v>
      </c>
      <c r="P932" s="7" t="s">
        <v>22</v>
      </c>
      <c r="X932" s="13"/>
    </row>
    <row r="933" spans="1:24" s="7" customFormat="1" x14ac:dyDescent="0.35">
      <c r="A933" s="7" t="s">
        <v>229</v>
      </c>
      <c r="B933" s="7" t="s">
        <v>170</v>
      </c>
      <c r="C933" s="7" t="s">
        <v>230</v>
      </c>
      <c r="D933" s="7" t="s">
        <v>184</v>
      </c>
      <c r="E933" s="7" t="s">
        <v>2454</v>
      </c>
      <c r="F933" s="7" t="s">
        <v>2412</v>
      </c>
      <c r="G933" s="7" t="s">
        <v>152</v>
      </c>
      <c r="H933" s="7" t="s">
        <v>185</v>
      </c>
      <c r="I933" s="8" t="s">
        <v>19</v>
      </c>
      <c r="L933" s="7" t="s">
        <v>25</v>
      </c>
      <c r="M933" s="8">
        <v>1.59</v>
      </c>
      <c r="N933" s="8">
        <v>1.04</v>
      </c>
      <c r="O933" s="8">
        <v>0.28000000000000003</v>
      </c>
      <c r="P933" s="7" t="s">
        <v>22</v>
      </c>
      <c r="X933" s="13"/>
    </row>
    <row r="934" spans="1:24" s="7" customFormat="1" x14ac:dyDescent="0.35">
      <c r="A934" s="7" t="s">
        <v>231</v>
      </c>
      <c r="B934" s="7" t="s">
        <v>170</v>
      </c>
      <c r="C934" s="7" t="s">
        <v>232</v>
      </c>
      <c r="D934" s="7" t="s">
        <v>184</v>
      </c>
      <c r="E934" s="7" t="s">
        <v>2454</v>
      </c>
      <c r="F934" s="7" t="s">
        <v>2412</v>
      </c>
      <c r="G934" s="7" t="s">
        <v>152</v>
      </c>
      <c r="H934" s="7" t="s">
        <v>185</v>
      </c>
      <c r="I934" s="7" t="s">
        <v>2465</v>
      </c>
      <c r="L934" s="8" t="s">
        <v>41</v>
      </c>
      <c r="M934" s="8">
        <v>2.92</v>
      </c>
      <c r="N934" s="8">
        <v>1.45</v>
      </c>
      <c r="O934" s="8">
        <v>0.56000000000000005</v>
      </c>
      <c r="P934" s="7" t="s">
        <v>22</v>
      </c>
      <c r="X934" s="13"/>
    </row>
    <row r="935" spans="1:24" s="7" customFormat="1" x14ac:dyDescent="0.35">
      <c r="A935" s="7" t="s">
        <v>234</v>
      </c>
      <c r="B935" s="7" t="s">
        <v>170</v>
      </c>
      <c r="C935" s="7" t="s">
        <v>235</v>
      </c>
      <c r="D935" s="7" t="s">
        <v>184</v>
      </c>
      <c r="E935" s="7" t="s">
        <v>2454</v>
      </c>
      <c r="F935" s="7" t="s">
        <v>2412</v>
      </c>
      <c r="G935" s="7" t="s">
        <v>152</v>
      </c>
      <c r="H935" s="7" t="s">
        <v>185</v>
      </c>
      <c r="I935" s="8" t="s">
        <v>19</v>
      </c>
      <c r="L935" s="8" t="s">
        <v>41</v>
      </c>
      <c r="M935" s="8">
        <v>2.5299999999999998</v>
      </c>
      <c r="N935" s="8">
        <v>2.2599999999999998</v>
      </c>
      <c r="O935" s="8">
        <v>0.37</v>
      </c>
      <c r="P935" s="7" t="s">
        <v>22</v>
      </c>
      <c r="X935" s="13"/>
    </row>
    <row r="936" spans="1:24" s="7" customFormat="1" x14ac:dyDescent="0.35">
      <c r="A936" s="7" t="s">
        <v>234</v>
      </c>
      <c r="B936" s="7" t="s">
        <v>170</v>
      </c>
      <c r="C936" s="7" t="s">
        <v>236</v>
      </c>
      <c r="D936" s="7" t="s">
        <v>184</v>
      </c>
      <c r="E936" s="7" t="s">
        <v>2454</v>
      </c>
      <c r="F936" s="7" t="s">
        <v>2412</v>
      </c>
      <c r="G936" s="7" t="s">
        <v>152</v>
      </c>
      <c r="H936" s="7" t="s">
        <v>185</v>
      </c>
      <c r="I936" s="8" t="s">
        <v>19</v>
      </c>
      <c r="L936" s="8" t="s">
        <v>47</v>
      </c>
      <c r="M936" s="8">
        <v>2.13</v>
      </c>
      <c r="N936" s="8">
        <v>1.43</v>
      </c>
      <c r="O936" s="8">
        <v>0.57999999999999996</v>
      </c>
      <c r="P936" s="7" t="s">
        <v>22</v>
      </c>
      <c r="X936" s="13"/>
    </row>
    <row r="937" spans="1:24" s="7" customFormat="1" x14ac:dyDescent="0.35">
      <c r="A937" s="7" t="s">
        <v>214</v>
      </c>
      <c r="B937" s="7" t="s">
        <v>170</v>
      </c>
      <c r="C937" s="7" t="s">
        <v>216</v>
      </c>
      <c r="D937" s="7" t="s">
        <v>184</v>
      </c>
      <c r="E937" s="7" t="s">
        <v>2433</v>
      </c>
      <c r="F937" s="7" t="s">
        <v>2412</v>
      </c>
      <c r="G937" s="7" t="s">
        <v>217</v>
      </c>
      <c r="H937" s="7" t="s">
        <v>185</v>
      </c>
      <c r="I937" s="8" t="s">
        <v>19</v>
      </c>
      <c r="L937" s="8" t="s">
        <v>47</v>
      </c>
      <c r="M937" s="8">
        <v>1.48</v>
      </c>
      <c r="N937" s="8">
        <v>1.78</v>
      </c>
      <c r="O937" s="8">
        <v>0.46</v>
      </c>
      <c r="P937" s="7" t="s">
        <v>22</v>
      </c>
      <c r="X937" s="13"/>
    </row>
    <row r="938" spans="1:24" s="7" customFormat="1" x14ac:dyDescent="0.35">
      <c r="A938" s="7" t="s">
        <v>218</v>
      </c>
      <c r="B938" s="7" t="s">
        <v>170</v>
      </c>
      <c r="C938" s="7" t="s">
        <v>222</v>
      </c>
      <c r="D938" s="7" t="s">
        <v>172</v>
      </c>
      <c r="E938" s="7" t="s">
        <v>2454</v>
      </c>
      <c r="F938" s="7" t="s">
        <v>2412</v>
      </c>
      <c r="G938" s="7" t="s">
        <v>152</v>
      </c>
      <c r="H938" s="7" t="s">
        <v>185</v>
      </c>
      <c r="I938" s="8" t="s">
        <v>19</v>
      </c>
      <c r="L938" s="8" t="s">
        <v>74</v>
      </c>
      <c r="M938" s="8">
        <v>1.53</v>
      </c>
      <c r="N938" s="8">
        <v>0.83</v>
      </c>
      <c r="O938" s="8">
        <v>0.4</v>
      </c>
      <c r="P938" s="7" t="s">
        <v>21</v>
      </c>
      <c r="X938" s="13" t="s">
        <v>223</v>
      </c>
    </row>
    <row r="939" spans="1:24" s="7" customFormat="1" x14ac:dyDescent="0.35">
      <c r="A939" s="7" t="s">
        <v>218</v>
      </c>
      <c r="B939" s="7" t="s">
        <v>170</v>
      </c>
      <c r="C939" s="7" t="s">
        <v>221</v>
      </c>
      <c r="D939" s="7" t="s">
        <v>172</v>
      </c>
      <c r="E939" s="7" t="s">
        <v>2454</v>
      </c>
      <c r="F939" s="7" t="s">
        <v>2412</v>
      </c>
      <c r="G939" s="7" t="s">
        <v>152</v>
      </c>
      <c r="H939" s="7" t="s">
        <v>185</v>
      </c>
      <c r="I939" s="8" t="s">
        <v>19</v>
      </c>
      <c r="L939" s="8" t="s">
        <v>25</v>
      </c>
      <c r="M939" s="8">
        <v>2.2200000000000002</v>
      </c>
      <c r="N939" s="8">
        <v>1.01</v>
      </c>
      <c r="O939" s="8">
        <v>0.37</v>
      </c>
      <c r="P939" s="7" t="s">
        <v>22</v>
      </c>
      <c r="X939" s="13"/>
    </row>
    <row r="940" spans="1:24" s="7" customFormat="1" x14ac:dyDescent="0.35">
      <c r="A940" s="7" t="s">
        <v>218</v>
      </c>
      <c r="B940" s="7" t="s">
        <v>170</v>
      </c>
      <c r="C940" s="7" t="s">
        <v>219</v>
      </c>
      <c r="D940" s="7" t="s">
        <v>172</v>
      </c>
      <c r="E940" s="7" t="s">
        <v>2454</v>
      </c>
      <c r="F940" s="7" t="s">
        <v>2412</v>
      </c>
      <c r="G940" s="7" t="s">
        <v>152</v>
      </c>
      <c r="H940" s="7" t="s">
        <v>185</v>
      </c>
      <c r="I940" s="8" t="s">
        <v>19</v>
      </c>
      <c r="L940" s="8" t="s">
        <v>47</v>
      </c>
      <c r="M940" s="8">
        <v>1.48</v>
      </c>
      <c r="N940" s="8">
        <v>1.1100000000000001</v>
      </c>
      <c r="O940" s="8">
        <v>0.41</v>
      </c>
      <c r="P940" s="7" t="s">
        <v>22</v>
      </c>
      <c r="X940" s="13"/>
    </row>
    <row r="941" spans="1:24" s="7" customFormat="1" x14ac:dyDescent="0.35">
      <c r="A941" s="7" t="s">
        <v>2303</v>
      </c>
      <c r="B941" s="7" t="s">
        <v>2304</v>
      </c>
      <c r="C941" s="7" t="s">
        <v>2306</v>
      </c>
      <c r="D941" s="7" t="s">
        <v>2285</v>
      </c>
      <c r="E941" s="7" t="s">
        <v>2454</v>
      </c>
      <c r="F941" s="7" t="s">
        <v>2412</v>
      </c>
      <c r="G941" s="7" t="s">
        <v>152</v>
      </c>
      <c r="H941" s="7" t="s">
        <v>1799</v>
      </c>
      <c r="I941" s="8" t="s">
        <v>19</v>
      </c>
      <c r="L941" s="8" t="s">
        <v>25</v>
      </c>
      <c r="M941" s="8">
        <v>1.68</v>
      </c>
      <c r="N941" s="8">
        <v>0.82</v>
      </c>
      <c r="O941" s="8">
        <v>0.22</v>
      </c>
      <c r="P941" s="7" t="s">
        <v>21</v>
      </c>
      <c r="T941" s="7" t="s">
        <v>82</v>
      </c>
      <c r="X941" s="13" t="s">
        <v>140</v>
      </c>
    </row>
    <row r="942" spans="1:24" s="7" customFormat="1" x14ac:dyDescent="0.35">
      <c r="A942" s="7" t="s">
        <v>2303</v>
      </c>
      <c r="B942" s="7" t="s">
        <v>2304</v>
      </c>
      <c r="C942" s="7" t="s">
        <v>2305</v>
      </c>
      <c r="D942" s="7" t="s">
        <v>2285</v>
      </c>
      <c r="E942" s="7" t="s">
        <v>2454</v>
      </c>
      <c r="F942" s="7" t="s">
        <v>2412</v>
      </c>
      <c r="G942" s="7" t="s">
        <v>152</v>
      </c>
      <c r="H942" s="7" t="s">
        <v>1799</v>
      </c>
      <c r="I942" s="8" t="s">
        <v>19</v>
      </c>
      <c r="L942" s="8" t="s">
        <v>41</v>
      </c>
      <c r="M942" s="8">
        <v>1.38</v>
      </c>
      <c r="N942" s="8">
        <v>1.79</v>
      </c>
      <c r="O942" s="8">
        <v>0.49</v>
      </c>
      <c r="P942" s="7" t="s">
        <v>22</v>
      </c>
      <c r="X942" s="13"/>
    </row>
    <row r="943" spans="1:24" s="7" customFormat="1" x14ac:dyDescent="0.35">
      <c r="A943" s="7" t="s">
        <v>2303</v>
      </c>
      <c r="B943" s="7" t="s">
        <v>2304</v>
      </c>
      <c r="C943" s="7" t="s">
        <v>2307</v>
      </c>
      <c r="D943" s="7" t="s">
        <v>2285</v>
      </c>
      <c r="E943" s="7" t="s">
        <v>2454</v>
      </c>
      <c r="F943" s="7" t="s">
        <v>2412</v>
      </c>
      <c r="G943" s="7" t="s">
        <v>152</v>
      </c>
      <c r="H943" s="7" t="s">
        <v>1799</v>
      </c>
      <c r="I943" s="8" t="s">
        <v>19</v>
      </c>
      <c r="L943" s="8" t="s">
        <v>124</v>
      </c>
      <c r="M943" s="8">
        <v>1.17</v>
      </c>
      <c r="N943" s="8">
        <v>1.22</v>
      </c>
      <c r="O943" s="8">
        <v>0.22</v>
      </c>
      <c r="P943" s="7" t="s">
        <v>22</v>
      </c>
      <c r="X943" s="13"/>
    </row>
    <row r="944" spans="1:24" s="7" customFormat="1" x14ac:dyDescent="0.35">
      <c r="A944" s="7" t="s">
        <v>2308</v>
      </c>
      <c r="B944" s="7" t="s">
        <v>2304</v>
      </c>
      <c r="C944" s="7" t="s">
        <v>2309</v>
      </c>
      <c r="D944" s="7" t="s">
        <v>2285</v>
      </c>
      <c r="E944" s="7" t="s">
        <v>2454</v>
      </c>
      <c r="F944" s="7" t="s">
        <v>2412</v>
      </c>
      <c r="G944" s="7" t="s">
        <v>152</v>
      </c>
      <c r="H944" s="7" t="s">
        <v>982</v>
      </c>
      <c r="I944" s="8" t="s">
        <v>19</v>
      </c>
      <c r="L944" s="8" t="s">
        <v>25</v>
      </c>
      <c r="M944" s="8">
        <v>1.71</v>
      </c>
      <c r="N944" s="8">
        <v>0.59</v>
      </c>
      <c r="O944" s="8">
        <v>0.21</v>
      </c>
      <c r="P944" s="7" t="s">
        <v>22</v>
      </c>
      <c r="X944" s="13"/>
    </row>
    <row r="945" spans="1:24" s="7" customFormat="1" x14ac:dyDescent="0.35">
      <c r="A945" s="7" t="s">
        <v>2310</v>
      </c>
      <c r="B945" s="7" t="s">
        <v>2304</v>
      </c>
      <c r="C945" s="7" t="s">
        <v>2311</v>
      </c>
      <c r="D945" s="7" t="s">
        <v>2285</v>
      </c>
      <c r="E945" s="7" t="s">
        <v>2454</v>
      </c>
      <c r="F945" s="7" t="s">
        <v>2412</v>
      </c>
      <c r="G945" s="7" t="s">
        <v>152</v>
      </c>
      <c r="H945" s="7" t="s">
        <v>982</v>
      </c>
      <c r="I945" s="8" t="s">
        <v>19</v>
      </c>
      <c r="L945" s="8" t="s">
        <v>41</v>
      </c>
      <c r="M945" s="8">
        <v>3.05</v>
      </c>
      <c r="N945" s="8">
        <v>2.62</v>
      </c>
      <c r="O945" s="8">
        <v>1.23</v>
      </c>
      <c r="P945" s="7" t="s">
        <v>21</v>
      </c>
      <c r="T945" s="7" t="s">
        <v>82</v>
      </c>
      <c r="X945" s="13" t="s">
        <v>42</v>
      </c>
    </row>
    <row r="946" spans="1:24" s="7" customFormat="1" x14ac:dyDescent="0.35">
      <c r="A946" s="7" t="s">
        <v>2300</v>
      </c>
      <c r="B946" s="7" t="s">
        <v>2301</v>
      </c>
      <c r="C946" s="7" t="s">
        <v>2302</v>
      </c>
      <c r="D946" s="7" t="s">
        <v>2285</v>
      </c>
      <c r="E946" s="7" t="s">
        <v>2454</v>
      </c>
      <c r="F946" s="7" t="s">
        <v>2412</v>
      </c>
      <c r="G946" s="7" t="s">
        <v>152</v>
      </c>
      <c r="H946" s="7" t="s">
        <v>982</v>
      </c>
      <c r="I946" s="8" t="s">
        <v>19</v>
      </c>
      <c r="L946" s="8" t="s">
        <v>25</v>
      </c>
      <c r="M946" s="8">
        <v>1.85</v>
      </c>
      <c r="N946" s="8">
        <v>0.88</v>
      </c>
      <c r="O946" s="8">
        <v>0.28000000000000003</v>
      </c>
      <c r="P946" s="7" t="s">
        <v>22</v>
      </c>
      <c r="X946" s="13"/>
    </row>
    <row r="947" spans="1:24" s="7" customFormat="1" x14ac:dyDescent="0.35">
      <c r="A947" s="7" t="s">
        <v>2312</v>
      </c>
      <c r="B947" s="7" t="s">
        <v>311</v>
      </c>
      <c r="C947" s="7" t="s">
        <v>2313</v>
      </c>
      <c r="D947" s="7" t="s">
        <v>2285</v>
      </c>
      <c r="E947" s="7" t="s">
        <v>2454</v>
      </c>
      <c r="F947" s="7" t="s">
        <v>2412</v>
      </c>
      <c r="G947" s="7" t="s">
        <v>152</v>
      </c>
      <c r="H947" s="7" t="s">
        <v>982</v>
      </c>
      <c r="I947" s="8" t="s">
        <v>19</v>
      </c>
      <c r="L947" s="8" t="s">
        <v>41</v>
      </c>
      <c r="M947" s="8">
        <v>2.31</v>
      </c>
      <c r="N947" s="8">
        <v>2.0299999999999998</v>
      </c>
      <c r="O947" s="8">
        <v>0.68</v>
      </c>
      <c r="P947" s="7" t="s">
        <v>21</v>
      </c>
      <c r="S947" s="7" t="s">
        <v>32</v>
      </c>
      <c r="T947" s="7" t="s">
        <v>82</v>
      </c>
      <c r="X947" s="13" t="s">
        <v>42</v>
      </c>
    </row>
    <row r="948" spans="1:24" s="7" customFormat="1" x14ac:dyDescent="0.35">
      <c r="A948" s="7" t="s">
        <v>2312</v>
      </c>
      <c r="B948" s="7" t="s">
        <v>311</v>
      </c>
      <c r="C948" s="7" t="s">
        <v>2314</v>
      </c>
      <c r="D948" s="7" t="s">
        <v>2285</v>
      </c>
      <c r="E948" s="7" t="s">
        <v>2454</v>
      </c>
      <c r="F948" s="7" t="s">
        <v>2412</v>
      </c>
      <c r="G948" s="7" t="s">
        <v>152</v>
      </c>
      <c r="H948" s="7" t="s">
        <v>982</v>
      </c>
      <c r="I948" s="8" t="s">
        <v>19</v>
      </c>
      <c r="L948" s="8" t="s">
        <v>25</v>
      </c>
      <c r="M948" s="8">
        <v>1.64</v>
      </c>
      <c r="N948" s="8">
        <v>0.78</v>
      </c>
      <c r="O948" s="8">
        <v>0.23</v>
      </c>
      <c r="P948" s="7" t="s">
        <v>22</v>
      </c>
      <c r="X948" s="13"/>
    </row>
    <row r="949" spans="1:24" s="7" customFormat="1" x14ac:dyDescent="0.35">
      <c r="A949" s="7" t="s">
        <v>310</v>
      </c>
      <c r="B949" s="7" t="s">
        <v>311</v>
      </c>
      <c r="C949" s="7" t="s">
        <v>312</v>
      </c>
      <c r="D949" s="7" t="s">
        <v>285</v>
      </c>
      <c r="E949" s="7" t="s">
        <v>2433</v>
      </c>
      <c r="F949" s="7" t="s">
        <v>2412</v>
      </c>
      <c r="G949" s="7" t="s">
        <v>175</v>
      </c>
      <c r="H949" s="7" t="s">
        <v>185</v>
      </c>
      <c r="I949" s="8" t="s">
        <v>19</v>
      </c>
      <c r="L949" s="8" t="s">
        <v>313</v>
      </c>
      <c r="M949" s="8">
        <v>1.84</v>
      </c>
      <c r="N949" s="8">
        <v>4.17</v>
      </c>
      <c r="O949" s="8">
        <v>1.73</v>
      </c>
      <c r="P949" s="7" t="s">
        <v>22</v>
      </c>
      <c r="X949" s="13"/>
    </row>
    <row r="950" spans="1:24" s="7" customFormat="1" x14ac:dyDescent="0.35">
      <c r="A950" s="7" t="s">
        <v>314</v>
      </c>
      <c r="B950" s="7" t="s">
        <v>315</v>
      </c>
      <c r="C950" s="7" t="s">
        <v>316</v>
      </c>
      <c r="D950" s="7" t="s">
        <v>285</v>
      </c>
      <c r="E950" s="7" t="s">
        <v>2433</v>
      </c>
      <c r="F950" s="7" t="s">
        <v>2412</v>
      </c>
      <c r="G950" s="7" t="s">
        <v>175</v>
      </c>
      <c r="H950" s="7" t="s">
        <v>185</v>
      </c>
      <c r="I950" s="8" t="s">
        <v>19</v>
      </c>
      <c r="L950" s="8" t="s">
        <v>25</v>
      </c>
      <c r="M950" s="8">
        <v>1.43</v>
      </c>
      <c r="N950" s="8">
        <v>0.83</v>
      </c>
      <c r="O950" s="8">
        <v>0.27</v>
      </c>
      <c r="P950" s="7" t="s">
        <v>22</v>
      </c>
      <c r="X950" s="13"/>
    </row>
    <row r="951" spans="1:24" s="7" customFormat="1" x14ac:dyDescent="0.35">
      <c r="A951" s="7" t="s">
        <v>317</v>
      </c>
      <c r="B951" s="7" t="s">
        <v>315</v>
      </c>
      <c r="C951" s="7" t="s">
        <v>319</v>
      </c>
      <c r="D951" s="7" t="s">
        <v>285</v>
      </c>
      <c r="E951" s="7" t="s">
        <v>2433</v>
      </c>
      <c r="F951" s="7" t="s">
        <v>2412</v>
      </c>
      <c r="G951" s="7" t="s">
        <v>175</v>
      </c>
      <c r="H951" s="7" t="s">
        <v>185</v>
      </c>
      <c r="I951" s="8" t="s">
        <v>19</v>
      </c>
      <c r="L951" s="8" t="s">
        <v>41</v>
      </c>
      <c r="M951" s="8">
        <v>2.2799999999999998</v>
      </c>
      <c r="N951" s="8">
        <v>1.46</v>
      </c>
      <c r="O951" s="8">
        <v>0.44</v>
      </c>
      <c r="P951" s="7" t="s">
        <v>22</v>
      </c>
      <c r="X951" s="13"/>
    </row>
    <row r="952" spans="1:24" s="7" customFormat="1" x14ac:dyDescent="0.35">
      <c r="A952" s="7" t="s">
        <v>2315</v>
      </c>
      <c r="B952" s="7" t="s">
        <v>2316</v>
      </c>
      <c r="C952" s="7" t="s">
        <v>2317</v>
      </c>
      <c r="D952" s="7" t="s">
        <v>2285</v>
      </c>
      <c r="E952" s="7" t="s">
        <v>2454</v>
      </c>
      <c r="F952" s="7" t="s">
        <v>2412</v>
      </c>
      <c r="G952" s="7" t="s">
        <v>152</v>
      </c>
      <c r="H952" s="7" t="s">
        <v>1799</v>
      </c>
      <c r="I952" s="8" t="s">
        <v>19</v>
      </c>
      <c r="L952" s="8" t="s">
        <v>41</v>
      </c>
      <c r="M952" s="8">
        <v>1.51</v>
      </c>
      <c r="N952" s="8">
        <v>1.71</v>
      </c>
      <c r="O952" s="8">
        <v>0.51</v>
      </c>
      <c r="P952" s="7" t="s">
        <v>22</v>
      </c>
      <c r="X952" s="13"/>
    </row>
    <row r="953" spans="1:24" s="7" customFormat="1" x14ac:dyDescent="0.35">
      <c r="A953" s="7" t="s">
        <v>2318</v>
      </c>
      <c r="B953" s="7" t="s">
        <v>2316</v>
      </c>
      <c r="C953" s="7" t="s">
        <v>2319</v>
      </c>
      <c r="D953" s="7" t="s">
        <v>2285</v>
      </c>
      <c r="E953" s="7" t="s">
        <v>2454</v>
      </c>
      <c r="F953" s="7" t="s">
        <v>2412</v>
      </c>
      <c r="G953" s="7" t="s">
        <v>152</v>
      </c>
      <c r="H953" s="7" t="s">
        <v>1799</v>
      </c>
      <c r="I953" s="8" t="s">
        <v>19</v>
      </c>
      <c r="L953" s="8" t="s">
        <v>47</v>
      </c>
      <c r="M953" s="8">
        <v>1.25</v>
      </c>
      <c r="N953" s="8">
        <v>1.3</v>
      </c>
      <c r="O953" s="8">
        <v>0.36</v>
      </c>
      <c r="P953" s="7" t="s">
        <v>22</v>
      </c>
      <c r="X953" s="13"/>
    </row>
    <row r="954" spans="1:24" s="7" customFormat="1" x14ac:dyDescent="0.35">
      <c r="A954" s="7" t="s">
        <v>2318</v>
      </c>
      <c r="B954" s="7" t="s">
        <v>2316</v>
      </c>
      <c r="C954" s="7" t="s">
        <v>2320</v>
      </c>
      <c r="D954" s="7" t="s">
        <v>2285</v>
      </c>
      <c r="E954" s="7" t="s">
        <v>2454</v>
      </c>
      <c r="F954" s="7" t="s">
        <v>2412</v>
      </c>
      <c r="G954" s="7" t="s">
        <v>152</v>
      </c>
      <c r="H954" s="7" t="s">
        <v>1799</v>
      </c>
      <c r="I954" s="8" t="s">
        <v>19</v>
      </c>
      <c r="L954" s="8" t="s">
        <v>113</v>
      </c>
      <c r="M954" s="8">
        <v>1.75</v>
      </c>
      <c r="N954" s="8">
        <v>0.95</v>
      </c>
      <c r="O954" s="8">
        <v>0.72</v>
      </c>
      <c r="P954" s="7" t="s">
        <v>22</v>
      </c>
      <c r="X954" s="13"/>
    </row>
    <row r="955" spans="1:24" s="7" customFormat="1" x14ac:dyDescent="0.35">
      <c r="A955" s="7" t="s">
        <v>2318</v>
      </c>
      <c r="B955" s="7" t="s">
        <v>2316</v>
      </c>
      <c r="C955" s="7" t="s">
        <v>2321</v>
      </c>
      <c r="D955" s="7" t="s">
        <v>2285</v>
      </c>
      <c r="E955" s="7" t="s">
        <v>2454</v>
      </c>
      <c r="F955" s="7" t="s">
        <v>2412</v>
      </c>
      <c r="G955" s="7" t="s">
        <v>152</v>
      </c>
      <c r="H955" s="7" t="s">
        <v>1799</v>
      </c>
      <c r="I955" s="8" t="s">
        <v>19</v>
      </c>
      <c r="L955" s="8" t="s">
        <v>74</v>
      </c>
      <c r="M955" s="8">
        <v>1.54</v>
      </c>
      <c r="N955" s="8">
        <v>1.42</v>
      </c>
      <c r="O955" s="8">
        <v>0.32</v>
      </c>
      <c r="P955" s="7" t="s">
        <v>22</v>
      </c>
      <c r="X955" s="13"/>
    </row>
    <row r="956" spans="1:24" s="7" customFormat="1" x14ac:dyDescent="0.35">
      <c r="A956" s="7" t="s">
        <v>2318</v>
      </c>
      <c r="B956" s="7" t="s">
        <v>2316</v>
      </c>
      <c r="C956" s="7" t="s">
        <v>2322</v>
      </c>
      <c r="D956" s="7" t="s">
        <v>2285</v>
      </c>
      <c r="E956" s="7" t="s">
        <v>2454</v>
      </c>
      <c r="F956" s="7" t="s">
        <v>2412</v>
      </c>
      <c r="G956" s="7" t="s">
        <v>152</v>
      </c>
      <c r="H956" s="7" t="s">
        <v>1799</v>
      </c>
      <c r="I956" s="8" t="s">
        <v>19</v>
      </c>
      <c r="L956" s="8" t="s">
        <v>41</v>
      </c>
      <c r="M956" s="8">
        <v>1.52</v>
      </c>
      <c r="N956" s="8">
        <v>1.63</v>
      </c>
      <c r="O956" s="8">
        <v>0.62</v>
      </c>
      <c r="P956" s="7" t="s">
        <v>22</v>
      </c>
      <c r="X956" s="13"/>
    </row>
    <row r="957" spans="1:24" s="7" customFormat="1" x14ac:dyDescent="0.35">
      <c r="A957" s="7" t="s">
        <v>2323</v>
      </c>
      <c r="B957" s="7" t="s">
        <v>2316</v>
      </c>
      <c r="C957" s="7" t="s">
        <v>2325</v>
      </c>
      <c r="D957" s="7" t="s">
        <v>2285</v>
      </c>
      <c r="E957" s="7" t="s">
        <v>2454</v>
      </c>
      <c r="F957" s="7" t="s">
        <v>2412</v>
      </c>
      <c r="G957" s="7" t="s">
        <v>152</v>
      </c>
      <c r="H957" s="7" t="s">
        <v>1799</v>
      </c>
      <c r="I957" s="8" t="s">
        <v>19</v>
      </c>
      <c r="L957" s="8" t="s">
        <v>41</v>
      </c>
      <c r="M957" s="8">
        <v>2.2999999999999998</v>
      </c>
      <c r="N957" s="8">
        <v>2.16</v>
      </c>
      <c r="O957" s="8">
        <v>0.48</v>
      </c>
      <c r="P957" s="7" t="s">
        <v>21</v>
      </c>
      <c r="S957" s="7" t="s">
        <v>2326</v>
      </c>
      <c r="X957" s="13" t="s">
        <v>2327</v>
      </c>
    </row>
    <row r="958" spans="1:24" s="7" customFormat="1" x14ac:dyDescent="0.35">
      <c r="A958" s="7" t="s">
        <v>2323</v>
      </c>
      <c r="B958" s="7" t="s">
        <v>2316</v>
      </c>
      <c r="C958" s="7" t="s">
        <v>2324</v>
      </c>
      <c r="D958" s="7" t="s">
        <v>2285</v>
      </c>
      <c r="E958" s="7" t="s">
        <v>2454</v>
      </c>
      <c r="F958" s="7" t="s">
        <v>2412</v>
      </c>
      <c r="G958" s="7" t="s">
        <v>152</v>
      </c>
      <c r="H958" s="7" t="s">
        <v>1799</v>
      </c>
      <c r="I958" s="8" t="s">
        <v>19</v>
      </c>
      <c r="L958" s="8" t="s">
        <v>25</v>
      </c>
      <c r="M958" s="8">
        <v>1.82</v>
      </c>
      <c r="N958" s="8">
        <v>0.99</v>
      </c>
      <c r="O958" s="8">
        <v>0.28000000000000003</v>
      </c>
      <c r="P958" s="7" t="s">
        <v>22</v>
      </c>
      <c r="X958" s="13"/>
    </row>
    <row r="959" spans="1:24" s="7" customFormat="1" x14ac:dyDescent="0.35">
      <c r="A959" s="7" t="s">
        <v>2328</v>
      </c>
      <c r="B959" s="7" t="s">
        <v>2316</v>
      </c>
      <c r="C959" s="7" t="s">
        <v>2329</v>
      </c>
      <c r="D959" s="7" t="s">
        <v>2285</v>
      </c>
      <c r="E959" s="7" t="s">
        <v>2454</v>
      </c>
      <c r="F959" s="7" t="s">
        <v>2412</v>
      </c>
      <c r="G959" s="7" t="s">
        <v>152</v>
      </c>
      <c r="H959" s="7" t="s">
        <v>1799</v>
      </c>
      <c r="I959" s="8" t="s">
        <v>19</v>
      </c>
      <c r="L959" s="8" t="s">
        <v>135</v>
      </c>
      <c r="M959" s="8">
        <v>2.74</v>
      </c>
      <c r="N959" s="8">
        <v>2.31</v>
      </c>
      <c r="O959" s="8">
        <v>0.54</v>
      </c>
      <c r="P959" s="7" t="s">
        <v>21</v>
      </c>
      <c r="S959" s="7" t="s">
        <v>2326</v>
      </c>
      <c r="X959" s="13" t="s">
        <v>2327</v>
      </c>
    </row>
    <row r="960" spans="1:24" s="7" customFormat="1" x14ac:dyDescent="0.35">
      <c r="A960" s="7" t="s">
        <v>1556</v>
      </c>
      <c r="B960" s="7" t="s">
        <v>854</v>
      </c>
      <c r="C960" s="7" t="s">
        <v>1557</v>
      </c>
      <c r="D960" s="7" t="s">
        <v>856</v>
      </c>
      <c r="E960" s="7" t="s">
        <v>2454</v>
      </c>
      <c r="F960" s="7" t="s">
        <v>2412</v>
      </c>
      <c r="G960" s="7" t="s">
        <v>152</v>
      </c>
      <c r="H960" s="7" t="s">
        <v>857</v>
      </c>
      <c r="I960" s="7" t="s">
        <v>19</v>
      </c>
      <c r="L960" s="7" t="s">
        <v>41</v>
      </c>
      <c r="M960" s="7">
        <v>1.68</v>
      </c>
      <c r="N960" s="7">
        <v>1.27</v>
      </c>
      <c r="O960" s="7">
        <v>0.38</v>
      </c>
      <c r="P960" s="7" t="s">
        <v>22</v>
      </c>
      <c r="X960" s="13"/>
    </row>
    <row r="961" spans="1:24" s="7" customFormat="1" x14ac:dyDescent="0.35">
      <c r="A961" s="7" t="s">
        <v>1556</v>
      </c>
      <c r="B961" s="7" t="s">
        <v>854</v>
      </c>
      <c r="C961" s="7" t="s">
        <v>1558</v>
      </c>
      <c r="D961" s="7" t="s">
        <v>856</v>
      </c>
      <c r="E961" s="7" t="s">
        <v>2454</v>
      </c>
      <c r="F961" s="7" t="s">
        <v>2412</v>
      </c>
      <c r="G961" s="7" t="s">
        <v>152</v>
      </c>
      <c r="H961" s="7" t="s">
        <v>857</v>
      </c>
      <c r="I961" s="7" t="s">
        <v>19</v>
      </c>
      <c r="L961" s="7" t="s">
        <v>41</v>
      </c>
      <c r="M961" s="7">
        <v>1.83</v>
      </c>
      <c r="N961" s="7">
        <v>1.81</v>
      </c>
      <c r="O961" s="7">
        <v>0.33</v>
      </c>
      <c r="P961" s="7" t="s">
        <v>22</v>
      </c>
      <c r="X961" s="13"/>
    </row>
    <row r="962" spans="1:24" s="7" customFormat="1" x14ac:dyDescent="0.35">
      <c r="A962" s="7" t="s">
        <v>1559</v>
      </c>
      <c r="B962" s="7" t="s">
        <v>854</v>
      </c>
      <c r="C962" s="7" t="s">
        <v>1561</v>
      </c>
      <c r="D962" s="7" t="s">
        <v>856</v>
      </c>
      <c r="E962" s="7" t="s">
        <v>2454</v>
      </c>
      <c r="F962" s="7" t="s">
        <v>2412</v>
      </c>
      <c r="G962" s="7" t="s">
        <v>152</v>
      </c>
      <c r="H962" s="7" t="s">
        <v>857</v>
      </c>
      <c r="I962" s="7" t="s">
        <v>2470</v>
      </c>
      <c r="L962" s="7" t="s">
        <v>41</v>
      </c>
      <c r="M962" s="7">
        <v>3.01</v>
      </c>
      <c r="N962" s="7">
        <v>1.96</v>
      </c>
      <c r="O962" s="7">
        <v>0.37</v>
      </c>
      <c r="P962" s="7" t="s">
        <v>21</v>
      </c>
      <c r="T962" s="7" t="s">
        <v>21</v>
      </c>
      <c r="X962" s="13" t="s">
        <v>1562</v>
      </c>
    </row>
    <row r="963" spans="1:24" s="7" customFormat="1" x14ac:dyDescent="0.35">
      <c r="A963" s="7" t="s">
        <v>1559</v>
      </c>
      <c r="B963" s="7" t="s">
        <v>854</v>
      </c>
      <c r="C963" s="7" t="s">
        <v>1560</v>
      </c>
      <c r="D963" s="7" t="s">
        <v>856</v>
      </c>
      <c r="E963" s="7" t="s">
        <v>2454</v>
      </c>
      <c r="F963" s="7" t="s">
        <v>2412</v>
      </c>
      <c r="G963" s="7" t="s">
        <v>152</v>
      </c>
      <c r="H963" s="7" t="s">
        <v>857</v>
      </c>
      <c r="I963" s="7" t="s">
        <v>19</v>
      </c>
      <c r="L963" s="7" t="s">
        <v>47</v>
      </c>
      <c r="M963" s="7">
        <v>3.09</v>
      </c>
      <c r="N963" s="7">
        <v>2.38</v>
      </c>
      <c r="O963" s="7">
        <v>0.71</v>
      </c>
      <c r="P963" s="7" t="s">
        <v>22</v>
      </c>
      <c r="X963" s="13"/>
    </row>
    <row r="964" spans="1:24" s="7" customFormat="1" x14ac:dyDescent="0.35">
      <c r="A964" s="7" t="s">
        <v>1328</v>
      </c>
      <c r="B964" s="7" t="s">
        <v>854</v>
      </c>
      <c r="C964" s="7" t="s">
        <v>1329</v>
      </c>
      <c r="D964" s="7" t="s">
        <v>856</v>
      </c>
      <c r="E964" s="7" t="s">
        <v>2433</v>
      </c>
      <c r="F964" s="7" t="s">
        <v>2412</v>
      </c>
      <c r="G964" s="7" t="s">
        <v>175</v>
      </c>
      <c r="H964" s="7" t="s">
        <v>857</v>
      </c>
      <c r="I964" s="8" t="s">
        <v>19</v>
      </c>
      <c r="L964" s="8" t="s">
        <v>41</v>
      </c>
      <c r="M964" s="8">
        <v>1.73</v>
      </c>
      <c r="N964" s="8">
        <v>1.76</v>
      </c>
      <c r="O964" s="8">
        <v>0.5</v>
      </c>
      <c r="P964" s="7" t="s">
        <v>22</v>
      </c>
      <c r="X964" s="13"/>
    </row>
    <row r="965" spans="1:24" s="7" customFormat="1" x14ac:dyDescent="0.35">
      <c r="A965" s="7" t="s">
        <v>1328</v>
      </c>
      <c r="B965" s="7" t="s">
        <v>854</v>
      </c>
      <c r="C965" s="7" t="s">
        <v>1330</v>
      </c>
      <c r="D965" s="7" t="s">
        <v>856</v>
      </c>
      <c r="E965" s="7" t="s">
        <v>2433</v>
      </c>
      <c r="F965" s="7" t="s">
        <v>2412</v>
      </c>
      <c r="G965" s="7" t="s">
        <v>175</v>
      </c>
      <c r="H965" s="7" t="s">
        <v>857</v>
      </c>
      <c r="I965" s="8" t="s">
        <v>19</v>
      </c>
      <c r="L965" s="8" t="s">
        <v>36</v>
      </c>
      <c r="M965" s="8">
        <v>1.28</v>
      </c>
      <c r="N965" s="8">
        <v>1.44</v>
      </c>
      <c r="O965" s="8">
        <v>0.51</v>
      </c>
      <c r="P965" s="7" t="s">
        <v>22</v>
      </c>
      <c r="X965" s="13"/>
    </row>
    <row r="966" spans="1:24" s="7" customFormat="1" x14ac:dyDescent="0.35">
      <c r="A966" s="7" t="s">
        <v>1331</v>
      </c>
      <c r="B966" s="7" t="s">
        <v>854</v>
      </c>
      <c r="C966" s="7" t="s">
        <v>1332</v>
      </c>
      <c r="D966" s="7" t="s">
        <v>856</v>
      </c>
      <c r="E966" s="7" t="s">
        <v>2433</v>
      </c>
      <c r="F966" s="7" t="s">
        <v>2412</v>
      </c>
      <c r="G966" s="7" t="s">
        <v>175</v>
      </c>
      <c r="H966" s="7" t="s">
        <v>857</v>
      </c>
      <c r="I966" s="8" t="s">
        <v>19</v>
      </c>
      <c r="L966" s="8" t="s">
        <v>41</v>
      </c>
      <c r="M966" s="8">
        <v>1.72</v>
      </c>
      <c r="N966" s="8">
        <v>2.7</v>
      </c>
      <c r="O966" s="8">
        <v>0.68</v>
      </c>
      <c r="P966" s="7" t="s">
        <v>22</v>
      </c>
      <c r="X966" s="13"/>
    </row>
    <row r="967" spans="1:24" s="7" customFormat="1" x14ac:dyDescent="0.35">
      <c r="A967" s="7" t="s">
        <v>1331</v>
      </c>
      <c r="B967" s="7" t="s">
        <v>854</v>
      </c>
      <c r="C967" s="7" t="s">
        <v>1333</v>
      </c>
      <c r="D967" s="7" t="s">
        <v>856</v>
      </c>
      <c r="E967" s="7" t="s">
        <v>2433</v>
      </c>
      <c r="F967" s="7" t="s">
        <v>2412</v>
      </c>
      <c r="G967" s="7" t="s">
        <v>175</v>
      </c>
      <c r="H967" s="7" t="s">
        <v>857</v>
      </c>
      <c r="I967" s="8" t="s">
        <v>19</v>
      </c>
      <c r="L967" s="8" t="s">
        <v>248</v>
      </c>
      <c r="M967" s="8">
        <v>2.2000000000000002</v>
      </c>
      <c r="N967" s="8">
        <v>1.2</v>
      </c>
      <c r="O967" s="8">
        <v>0.34</v>
      </c>
      <c r="P967" s="7" t="s">
        <v>22</v>
      </c>
      <c r="X967" s="13"/>
    </row>
    <row r="968" spans="1:24" s="7" customFormat="1" x14ac:dyDescent="0.35">
      <c r="A968" s="7" t="s">
        <v>1334</v>
      </c>
      <c r="B968" s="7" t="s">
        <v>1335</v>
      </c>
      <c r="C968" s="7" t="s">
        <v>1336</v>
      </c>
      <c r="D968" s="7" t="s">
        <v>856</v>
      </c>
      <c r="E968" s="7" t="s">
        <v>2433</v>
      </c>
      <c r="F968" s="7" t="s">
        <v>2412</v>
      </c>
      <c r="G968" s="7" t="s">
        <v>175</v>
      </c>
      <c r="H968" s="7" t="s">
        <v>857</v>
      </c>
      <c r="I968" s="8" t="s">
        <v>19</v>
      </c>
      <c r="L968" s="8" t="s">
        <v>47</v>
      </c>
      <c r="M968" s="8">
        <v>1.8</v>
      </c>
      <c r="N968" s="8">
        <v>1.62</v>
      </c>
      <c r="O968" s="8">
        <v>0.28000000000000003</v>
      </c>
      <c r="P968" s="7" t="s">
        <v>22</v>
      </c>
      <c r="X968" s="13"/>
    </row>
    <row r="969" spans="1:24" s="7" customFormat="1" x14ac:dyDescent="0.35">
      <c r="A969" s="7" t="s">
        <v>1337</v>
      </c>
      <c r="B969" s="7" t="s">
        <v>1335</v>
      </c>
      <c r="C969" s="7" t="s">
        <v>1339</v>
      </c>
      <c r="D969" s="7" t="s">
        <v>856</v>
      </c>
      <c r="E969" s="7" t="s">
        <v>2433</v>
      </c>
      <c r="F969" s="7" t="s">
        <v>2412</v>
      </c>
      <c r="G969" s="7" t="s">
        <v>175</v>
      </c>
      <c r="H969" s="7" t="s">
        <v>857</v>
      </c>
      <c r="I969" s="8" t="s">
        <v>19</v>
      </c>
      <c r="L969" s="8" t="s">
        <v>87</v>
      </c>
      <c r="M969" s="8">
        <v>2.54</v>
      </c>
      <c r="N969" s="8">
        <v>1.07</v>
      </c>
      <c r="O969" s="8">
        <v>0.23</v>
      </c>
      <c r="P969" s="7" t="s">
        <v>21</v>
      </c>
      <c r="Q969" s="7" t="s">
        <v>21</v>
      </c>
      <c r="X969" s="13" t="s">
        <v>1340</v>
      </c>
    </row>
    <row r="970" spans="1:24" s="7" customFormat="1" x14ac:dyDescent="0.35">
      <c r="A970" s="7" t="s">
        <v>1337</v>
      </c>
      <c r="B970" s="7" t="s">
        <v>1335</v>
      </c>
      <c r="C970" s="7" t="s">
        <v>1338</v>
      </c>
      <c r="D970" s="7" t="s">
        <v>856</v>
      </c>
      <c r="E970" s="7" t="s">
        <v>2433</v>
      </c>
      <c r="F970" s="7" t="s">
        <v>2412</v>
      </c>
      <c r="G970" s="7" t="s">
        <v>175</v>
      </c>
      <c r="H970" s="7" t="s">
        <v>857</v>
      </c>
      <c r="I970" s="8" t="s">
        <v>19</v>
      </c>
      <c r="L970" s="8" t="s">
        <v>41</v>
      </c>
      <c r="M970" s="8">
        <v>1.96</v>
      </c>
      <c r="N970" s="8">
        <v>2.6</v>
      </c>
      <c r="O970" s="8">
        <v>0.66</v>
      </c>
      <c r="P970" s="7" t="s">
        <v>22</v>
      </c>
      <c r="X970" s="13"/>
    </row>
    <row r="971" spans="1:24" s="7" customFormat="1" x14ac:dyDescent="0.35">
      <c r="A971" s="7" t="s">
        <v>1337</v>
      </c>
      <c r="B971" s="7" t="s">
        <v>1335</v>
      </c>
      <c r="C971" s="7" t="s">
        <v>1341</v>
      </c>
      <c r="D971" s="7" t="s">
        <v>856</v>
      </c>
      <c r="E971" s="7" t="s">
        <v>2433</v>
      </c>
      <c r="F971" s="7" t="s">
        <v>2412</v>
      </c>
      <c r="G971" s="7" t="s">
        <v>175</v>
      </c>
      <c r="H971" s="7" t="s">
        <v>857</v>
      </c>
      <c r="I971" s="8" t="s">
        <v>19</v>
      </c>
      <c r="L971" s="8" t="s">
        <v>196</v>
      </c>
      <c r="M971" s="8">
        <v>2.09</v>
      </c>
      <c r="N971" s="8">
        <v>0.56000000000000005</v>
      </c>
      <c r="O971" s="8">
        <v>0.55000000000000004</v>
      </c>
      <c r="P971" s="7" t="s">
        <v>22</v>
      </c>
      <c r="X971" s="13"/>
    </row>
    <row r="972" spans="1:24" s="7" customFormat="1" x14ac:dyDescent="0.35">
      <c r="A972" s="7" t="s">
        <v>1337</v>
      </c>
      <c r="B972" s="7" t="s">
        <v>1335</v>
      </c>
      <c r="C972" s="7" t="s">
        <v>1342</v>
      </c>
      <c r="D972" s="7" t="s">
        <v>856</v>
      </c>
      <c r="E972" s="7" t="s">
        <v>2433</v>
      </c>
      <c r="F972" s="7" t="s">
        <v>2412</v>
      </c>
      <c r="G972" s="7" t="s">
        <v>175</v>
      </c>
      <c r="H972" s="7" t="s">
        <v>857</v>
      </c>
      <c r="I972" s="8" t="s">
        <v>19</v>
      </c>
      <c r="L972" s="8" t="s">
        <v>41</v>
      </c>
      <c r="M972" s="8">
        <v>2.8</v>
      </c>
      <c r="N972" s="8">
        <v>1.74</v>
      </c>
      <c r="O972" s="8">
        <v>0.64</v>
      </c>
      <c r="P972" s="7" t="s">
        <v>22</v>
      </c>
      <c r="X972" s="13"/>
    </row>
    <row r="973" spans="1:24" s="7" customFormat="1" x14ac:dyDescent="0.35">
      <c r="A973" s="7" t="s">
        <v>1337</v>
      </c>
      <c r="B973" s="7" t="s">
        <v>1335</v>
      </c>
      <c r="C973" s="7" t="s">
        <v>1343</v>
      </c>
      <c r="D973" s="7" t="s">
        <v>856</v>
      </c>
      <c r="E973" s="7" t="s">
        <v>2433</v>
      </c>
      <c r="F973" s="7" t="s">
        <v>2412</v>
      </c>
      <c r="G973" s="7" t="s">
        <v>175</v>
      </c>
      <c r="H973" s="7" t="s">
        <v>857</v>
      </c>
      <c r="I973" s="8" t="s">
        <v>19</v>
      </c>
      <c r="L973" s="8" t="s">
        <v>25</v>
      </c>
      <c r="M973" s="8">
        <v>0.99</v>
      </c>
      <c r="N973" s="8">
        <v>1.27</v>
      </c>
      <c r="O973" s="8">
        <v>0.25</v>
      </c>
      <c r="P973" s="7" t="s">
        <v>22</v>
      </c>
      <c r="X973" s="13"/>
    </row>
    <row r="974" spans="1:24" s="7" customFormat="1" x14ac:dyDescent="0.35">
      <c r="A974" s="7" t="s">
        <v>1344</v>
      </c>
      <c r="B974" s="7" t="s">
        <v>1335</v>
      </c>
      <c r="C974" s="7" t="s">
        <v>1345</v>
      </c>
      <c r="D974" s="7" t="s">
        <v>856</v>
      </c>
      <c r="E974" s="7" t="s">
        <v>2433</v>
      </c>
      <c r="F974" s="7" t="s">
        <v>2412</v>
      </c>
      <c r="G974" s="7" t="s">
        <v>17</v>
      </c>
      <c r="H974" s="7" t="s">
        <v>857</v>
      </c>
      <c r="I974" s="8" t="s">
        <v>19</v>
      </c>
      <c r="L974" s="8" t="s">
        <v>41</v>
      </c>
      <c r="M974" s="8">
        <v>1.39</v>
      </c>
      <c r="N974" s="8">
        <v>1.73</v>
      </c>
      <c r="O974" s="8">
        <v>0.39</v>
      </c>
      <c r="P974" s="7" t="s">
        <v>22</v>
      </c>
      <c r="X974" s="13"/>
    </row>
    <row r="975" spans="1:24" s="7" customFormat="1" x14ac:dyDescent="0.35">
      <c r="A975" s="7" t="s">
        <v>1344</v>
      </c>
      <c r="B975" s="7" t="s">
        <v>1335</v>
      </c>
      <c r="C975" s="7" t="s">
        <v>1346</v>
      </c>
      <c r="D975" s="7" t="s">
        <v>856</v>
      </c>
      <c r="E975" s="7" t="s">
        <v>2433</v>
      </c>
      <c r="F975" s="7" t="s">
        <v>2412</v>
      </c>
      <c r="G975" s="7" t="s">
        <v>17</v>
      </c>
      <c r="H975" s="7" t="s">
        <v>857</v>
      </c>
      <c r="I975" s="8" t="s">
        <v>19</v>
      </c>
      <c r="L975" s="8" t="s">
        <v>248</v>
      </c>
      <c r="M975" s="8">
        <v>3.24</v>
      </c>
      <c r="N975" s="8">
        <v>1.5</v>
      </c>
      <c r="O975" s="8">
        <v>0.46</v>
      </c>
      <c r="P975" s="7" t="s">
        <v>22</v>
      </c>
      <c r="X975" s="13"/>
    </row>
    <row r="976" spans="1:24" s="7" customFormat="1" x14ac:dyDescent="0.35">
      <c r="A976" s="7" t="s">
        <v>1570</v>
      </c>
      <c r="B976" s="7" t="s">
        <v>854</v>
      </c>
      <c r="C976" s="7" t="s">
        <v>1571</v>
      </c>
      <c r="D976" s="7" t="s">
        <v>1359</v>
      </c>
      <c r="E976" s="7" t="s">
        <v>2454</v>
      </c>
      <c r="F976" s="7" t="s">
        <v>2412</v>
      </c>
      <c r="G976" s="7" t="s">
        <v>175</v>
      </c>
      <c r="H976" s="7" t="s">
        <v>857</v>
      </c>
      <c r="I976" s="7" t="s">
        <v>19</v>
      </c>
      <c r="L976" s="8" t="s">
        <v>25</v>
      </c>
      <c r="M976" s="7">
        <v>1.19</v>
      </c>
      <c r="N976" s="7">
        <v>0.76</v>
      </c>
      <c r="O976" s="7">
        <v>0.16</v>
      </c>
      <c r="P976" s="7" t="s">
        <v>22</v>
      </c>
      <c r="X976" s="13"/>
    </row>
    <row r="977" spans="1:24" s="7" customFormat="1" x14ac:dyDescent="0.35">
      <c r="A977" s="7" t="s">
        <v>1572</v>
      </c>
      <c r="B977" s="7" t="s">
        <v>1573</v>
      </c>
      <c r="C977" s="7" t="s">
        <v>1574</v>
      </c>
      <c r="D977" s="7" t="s">
        <v>1359</v>
      </c>
      <c r="E977" s="7" t="s">
        <v>2454</v>
      </c>
      <c r="F977" s="7" t="s">
        <v>2412</v>
      </c>
      <c r="G977" s="7" t="s">
        <v>175</v>
      </c>
      <c r="H977" s="7" t="s">
        <v>857</v>
      </c>
      <c r="I977" s="7" t="s">
        <v>19</v>
      </c>
      <c r="L977" s="8" t="s">
        <v>25</v>
      </c>
      <c r="M977" s="7">
        <v>2.33</v>
      </c>
      <c r="N977" s="7">
        <v>1.36</v>
      </c>
      <c r="O977" s="7">
        <v>0.39</v>
      </c>
      <c r="P977" s="7" t="s">
        <v>22</v>
      </c>
      <c r="X977" s="13"/>
    </row>
    <row r="978" spans="1:24" s="7" customFormat="1" x14ac:dyDescent="0.35">
      <c r="A978" s="7" t="s">
        <v>1356</v>
      </c>
      <c r="B978" s="7" t="s">
        <v>1357</v>
      </c>
      <c r="C978" s="7" t="s">
        <v>1360</v>
      </c>
      <c r="D978" s="7" t="s">
        <v>1359</v>
      </c>
      <c r="E978" s="7" t="s">
        <v>2433</v>
      </c>
      <c r="F978" s="7" t="s">
        <v>2412</v>
      </c>
      <c r="G978" s="7" t="s">
        <v>175</v>
      </c>
      <c r="H978" s="7" t="s">
        <v>857</v>
      </c>
      <c r="I978" s="8" t="s">
        <v>19</v>
      </c>
      <c r="L978" s="8" t="s">
        <v>36</v>
      </c>
      <c r="M978" s="8">
        <v>3.66</v>
      </c>
      <c r="N978" s="8">
        <v>2.09</v>
      </c>
      <c r="O978" s="8">
        <v>0.87</v>
      </c>
      <c r="P978" s="7" t="s">
        <v>21</v>
      </c>
      <c r="Q978" s="7" t="s">
        <v>21</v>
      </c>
      <c r="X978" s="13" t="s">
        <v>1361</v>
      </c>
    </row>
    <row r="979" spans="1:24" s="7" customFormat="1" x14ac:dyDescent="0.35">
      <c r="A979" s="7" t="s">
        <v>1356</v>
      </c>
      <c r="B979" s="7" t="s">
        <v>1357</v>
      </c>
      <c r="C979" s="7" t="s">
        <v>1358</v>
      </c>
      <c r="D979" s="7" t="s">
        <v>1359</v>
      </c>
      <c r="E979" s="7" t="s">
        <v>2433</v>
      </c>
      <c r="F979" s="7" t="s">
        <v>2412</v>
      </c>
      <c r="G979" s="7" t="s">
        <v>175</v>
      </c>
      <c r="H979" s="7" t="s">
        <v>857</v>
      </c>
      <c r="I979" s="8" t="s">
        <v>19</v>
      </c>
      <c r="L979" s="8" t="s">
        <v>25</v>
      </c>
      <c r="M979" s="8">
        <v>1.96</v>
      </c>
      <c r="N979" s="8">
        <v>1.1599999999999999</v>
      </c>
      <c r="O979" s="8">
        <v>0.31</v>
      </c>
      <c r="P979" s="7" t="s">
        <v>22</v>
      </c>
      <c r="X979" s="13"/>
    </row>
    <row r="980" spans="1:24" s="7" customFormat="1" x14ac:dyDescent="0.35">
      <c r="A980" s="7" t="s">
        <v>1469</v>
      </c>
      <c r="B980" s="7" t="s">
        <v>1149</v>
      </c>
      <c r="C980" s="7" t="s">
        <v>1470</v>
      </c>
      <c r="D980" s="7" t="s">
        <v>1471</v>
      </c>
      <c r="E980" s="7" t="s">
        <v>2433</v>
      </c>
      <c r="F980" s="7" t="s">
        <v>2412</v>
      </c>
      <c r="G980" s="7" t="s">
        <v>1472</v>
      </c>
      <c r="H980" s="7" t="s">
        <v>840</v>
      </c>
      <c r="I980" s="7" t="s">
        <v>19</v>
      </c>
      <c r="L980" s="7" t="s">
        <v>41</v>
      </c>
      <c r="M980" s="7">
        <v>2.2000000000000002</v>
      </c>
      <c r="N980" s="7">
        <v>2.06</v>
      </c>
      <c r="O980" s="7">
        <v>0.4</v>
      </c>
      <c r="P980" s="7" t="s">
        <v>22</v>
      </c>
      <c r="X980" s="13"/>
    </row>
    <row r="981" spans="1:24" s="7" customFormat="1" x14ac:dyDescent="0.35">
      <c r="A981" s="7" t="s">
        <v>1362</v>
      </c>
      <c r="B981" s="7" t="s">
        <v>1149</v>
      </c>
      <c r="C981" s="7" t="s">
        <v>1363</v>
      </c>
      <c r="D981" s="7" t="s">
        <v>1359</v>
      </c>
      <c r="E981" s="7" t="s">
        <v>2433</v>
      </c>
      <c r="F981" s="7" t="s">
        <v>2412</v>
      </c>
      <c r="G981" s="7" t="s">
        <v>175</v>
      </c>
      <c r="H981" s="7" t="s">
        <v>857</v>
      </c>
      <c r="I981" s="8" t="s">
        <v>19</v>
      </c>
      <c r="L981" s="7" t="s">
        <v>25</v>
      </c>
      <c r="M981" s="8">
        <v>2.89</v>
      </c>
      <c r="N981" s="8">
        <v>1.06</v>
      </c>
      <c r="O981" s="8">
        <v>0.37</v>
      </c>
      <c r="P981" s="7" t="s">
        <v>22</v>
      </c>
      <c r="X981" s="13"/>
    </row>
    <row r="982" spans="1:24" s="7" customFormat="1" x14ac:dyDescent="0.35">
      <c r="A982" s="7" t="s">
        <v>1364</v>
      </c>
      <c r="B982" s="7" t="s">
        <v>1335</v>
      </c>
      <c r="C982" s="7" t="s">
        <v>1365</v>
      </c>
      <c r="D982" s="7" t="s">
        <v>1359</v>
      </c>
      <c r="E982" s="7" t="s">
        <v>2433</v>
      </c>
      <c r="F982" s="7" t="s">
        <v>2412</v>
      </c>
      <c r="G982" s="7" t="s">
        <v>175</v>
      </c>
      <c r="H982" s="7" t="s">
        <v>857</v>
      </c>
      <c r="I982" s="8" t="s">
        <v>19</v>
      </c>
      <c r="L982" s="8" t="s">
        <v>47</v>
      </c>
      <c r="M982" s="8">
        <v>1.28</v>
      </c>
      <c r="N982" s="8">
        <v>1.31</v>
      </c>
      <c r="O982" s="8">
        <v>0.36</v>
      </c>
      <c r="P982" s="7" t="s">
        <v>22</v>
      </c>
      <c r="X982" s="13"/>
    </row>
    <row r="983" spans="1:24" s="7" customFormat="1" x14ac:dyDescent="0.35">
      <c r="A983" s="7" t="s">
        <v>1366</v>
      </c>
      <c r="B983" s="7" t="s">
        <v>1335</v>
      </c>
      <c r="C983" s="7" t="s">
        <v>1367</v>
      </c>
      <c r="D983" s="7" t="s">
        <v>1359</v>
      </c>
      <c r="E983" s="7" t="s">
        <v>2433</v>
      </c>
      <c r="F983" s="7" t="s">
        <v>2412</v>
      </c>
      <c r="G983" s="7" t="s">
        <v>175</v>
      </c>
      <c r="H983" s="7" t="s">
        <v>857</v>
      </c>
      <c r="I983" s="8" t="s">
        <v>19</v>
      </c>
      <c r="L983" s="8" t="s">
        <v>25</v>
      </c>
      <c r="M983" s="8">
        <v>2.29</v>
      </c>
      <c r="N983" s="8">
        <v>0.7</v>
      </c>
      <c r="O983" s="8">
        <v>0.28999999999999998</v>
      </c>
      <c r="P983" s="7" t="s">
        <v>22</v>
      </c>
      <c r="X983" s="13"/>
    </row>
    <row r="984" spans="1:24" s="7" customFormat="1" x14ac:dyDescent="0.35">
      <c r="A984" s="7" t="s">
        <v>1366</v>
      </c>
      <c r="B984" s="7" t="s">
        <v>1335</v>
      </c>
      <c r="C984" s="7" t="s">
        <v>1368</v>
      </c>
      <c r="D984" s="7" t="s">
        <v>1359</v>
      </c>
      <c r="E984" s="7" t="s">
        <v>2433</v>
      </c>
      <c r="F984" s="7" t="s">
        <v>2412</v>
      </c>
      <c r="G984" s="7" t="s">
        <v>175</v>
      </c>
      <c r="H984" s="7" t="s">
        <v>857</v>
      </c>
      <c r="I984" s="8" t="s">
        <v>19</v>
      </c>
      <c r="L984" s="7" t="s">
        <v>196</v>
      </c>
      <c r="M984" s="7">
        <v>2.31</v>
      </c>
      <c r="N984" s="7">
        <v>1.81</v>
      </c>
      <c r="O984" s="7">
        <v>0.56000000000000005</v>
      </c>
      <c r="P984" s="7" t="s">
        <v>22</v>
      </c>
      <c r="X984" s="13"/>
    </row>
    <row r="985" spans="1:24" s="7" customFormat="1" x14ac:dyDescent="0.35">
      <c r="A985" s="7" t="s">
        <v>1366</v>
      </c>
      <c r="B985" s="7" t="s">
        <v>1335</v>
      </c>
      <c r="C985" s="7" t="s">
        <v>1369</v>
      </c>
      <c r="D985" s="7" t="s">
        <v>1359</v>
      </c>
      <c r="E985" s="7" t="s">
        <v>2433</v>
      </c>
      <c r="F985" s="7" t="s">
        <v>2412</v>
      </c>
      <c r="G985" s="7" t="s">
        <v>175</v>
      </c>
      <c r="H985" s="7" t="s">
        <v>857</v>
      </c>
      <c r="I985" s="8" t="s">
        <v>19</v>
      </c>
      <c r="L985" s="8" t="s">
        <v>87</v>
      </c>
      <c r="M985" s="8">
        <v>1.76</v>
      </c>
      <c r="N985" s="8">
        <v>0.75</v>
      </c>
      <c r="O985" s="8">
        <v>0.25</v>
      </c>
      <c r="P985" s="7" t="s">
        <v>22</v>
      </c>
      <c r="X985" s="13"/>
    </row>
    <row r="986" spans="1:24" s="7" customFormat="1" x14ac:dyDescent="0.35">
      <c r="A986" s="7" t="s">
        <v>1473</v>
      </c>
      <c r="B986" s="7" t="s">
        <v>1149</v>
      </c>
      <c r="C986" s="7" t="s">
        <v>1474</v>
      </c>
      <c r="D986" s="7" t="s">
        <v>1471</v>
      </c>
      <c r="E986" s="7" t="s">
        <v>2433</v>
      </c>
      <c r="F986" s="7" t="s">
        <v>2412</v>
      </c>
      <c r="G986" s="7" t="s">
        <v>17</v>
      </c>
      <c r="H986" s="7" t="s">
        <v>840</v>
      </c>
      <c r="I986" s="7" t="s">
        <v>19</v>
      </c>
      <c r="L986" s="7" t="s">
        <v>47</v>
      </c>
      <c r="M986" s="7">
        <v>2.5</v>
      </c>
      <c r="N986" s="7">
        <v>1.95</v>
      </c>
      <c r="O986" s="7">
        <v>0.7</v>
      </c>
      <c r="P986" s="7" t="s">
        <v>21</v>
      </c>
      <c r="Q986" s="7" t="s">
        <v>21</v>
      </c>
      <c r="X986" s="13" t="s">
        <v>1461</v>
      </c>
    </row>
    <row r="987" spans="1:24" s="7" customFormat="1" x14ac:dyDescent="0.35">
      <c r="A987" s="7" t="s">
        <v>1475</v>
      </c>
      <c r="B987" s="7" t="s">
        <v>1149</v>
      </c>
      <c r="C987" s="7" t="s">
        <v>1476</v>
      </c>
      <c r="D987" s="7" t="s">
        <v>1471</v>
      </c>
      <c r="E987" s="7" t="s">
        <v>2433</v>
      </c>
      <c r="F987" s="7" t="s">
        <v>2412</v>
      </c>
      <c r="G987" s="7" t="s">
        <v>175</v>
      </c>
      <c r="H987" s="7" t="s">
        <v>840</v>
      </c>
      <c r="I987" s="7" t="s">
        <v>19</v>
      </c>
      <c r="L987" s="8" t="s">
        <v>25</v>
      </c>
      <c r="M987" s="8">
        <v>2.34</v>
      </c>
      <c r="N987" s="8">
        <v>0.91</v>
      </c>
      <c r="O987" s="8">
        <v>0.32</v>
      </c>
      <c r="P987" s="7" t="s">
        <v>22</v>
      </c>
      <c r="X987" s="13"/>
    </row>
    <row r="988" spans="1:24" s="7" customFormat="1" x14ac:dyDescent="0.35">
      <c r="A988" s="7" t="s">
        <v>1370</v>
      </c>
      <c r="B988" s="7" t="s">
        <v>1335</v>
      </c>
      <c r="C988" s="7" t="s">
        <v>1371</v>
      </c>
      <c r="D988" s="7" t="s">
        <v>1359</v>
      </c>
      <c r="E988" s="7" t="s">
        <v>2433</v>
      </c>
      <c r="F988" s="7" t="s">
        <v>2412</v>
      </c>
      <c r="G988" s="7" t="s">
        <v>175</v>
      </c>
      <c r="H988" s="7" t="s">
        <v>845</v>
      </c>
      <c r="I988" s="8" t="s">
        <v>19</v>
      </c>
      <c r="L988" s="8" t="s">
        <v>36</v>
      </c>
      <c r="M988" s="8">
        <v>2.1800000000000002</v>
      </c>
      <c r="N988" s="8">
        <v>1.41</v>
      </c>
      <c r="O988" s="8">
        <v>0.55000000000000004</v>
      </c>
      <c r="P988" s="7" t="s">
        <v>22</v>
      </c>
      <c r="X988" s="13"/>
    </row>
    <row r="989" spans="1:24" s="7" customFormat="1" x14ac:dyDescent="0.35">
      <c r="A989" s="7" t="s">
        <v>1158</v>
      </c>
      <c r="B989" s="7" t="s">
        <v>1149</v>
      </c>
      <c r="C989" s="7" t="s">
        <v>1159</v>
      </c>
      <c r="D989" s="7" t="s">
        <v>1151</v>
      </c>
      <c r="E989" s="7" t="s">
        <v>2453</v>
      </c>
      <c r="F989" s="7" t="s">
        <v>2412</v>
      </c>
      <c r="G989" s="7" t="s">
        <v>175</v>
      </c>
      <c r="H989" s="7" t="s">
        <v>1140</v>
      </c>
      <c r="I989" s="8" t="s">
        <v>19</v>
      </c>
      <c r="L989" s="8" t="s">
        <v>248</v>
      </c>
      <c r="M989" s="8">
        <v>1.84</v>
      </c>
      <c r="N989" s="8">
        <v>1.1000000000000001</v>
      </c>
      <c r="O989" s="8">
        <v>0.36</v>
      </c>
      <c r="P989" s="7" t="s">
        <v>22</v>
      </c>
      <c r="X989" s="13"/>
    </row>
    <row r="990" spans="1:24" s="7" customFormat="1" x14ac:dyDescent="0.35">
      <c r="A990" s="7" t="s">
        <v>1158</v>
      </c>
      <c r="B990" s="7" t="s">
        <v>1149</v>
      </c>
      <c r="C990" s="7" t="s">
        <v>1160</v>
      </c>
      <c r="D990" s="7" t="s">
        <v>1151</v>
      </c>
      <c r="E990" s="7" t="s">
        <v>2453</v>
      </c>
      <c r="F990" s="7" t="s">
        <v>2412</v>
      </c>
      <c r="G990" s="7" t="s">
        <v>175</v>
      </c>
      <c r="H990" s="7" t="s">
        <v>1140</v>
      </c>
      <c r="I990" s="8" t="s">
        <v>19</v>
      </c>
      <c r="L990" s="8" t="s">
        <v>41</v>
      </c>
      <c r="M990" s="8">
        <v>1.61</v>
      </c>
      <c r="N990" s="8">
        <v>1.61</v>
      </c>
      <c r="O990" s="8">
        <v>0.34</v>
      </c>
      <c r="P990" s="7" t="s">
        <v>22</v>
      </c>
      <c r="X990" s="13"/>
    </row>
    <row r="991" spans="1:24" s="7" customFormat="1" x14ac:dyDescent="0.35">
      <c r="A991" s="7" t="s">
        <v>1158</v>
      </c>
      <c r="B991" s="7" t="s">
        <v>1149</v>
      </c>
      <c r="C991" s="7" t="s">
        <v>1161</v>
      </c>
      <c r="D991" s="7" t="s">
        <v>1151</v>
      </c>
      <c r="E991" s="7" t="s">
        <v>2453</v>
      </c>
      <c r="F991" s="7" t="s">
        <v>2412</v>
      </c>
      <c r="G991" s="7" t="s">
        <v>175</v>
      </c>
      <c r="H991" s="7" t="s">
        <v>1140</v>
      </c>
      <c r="I991" s="8" t="s">
        <v>19</v>
      </c>
      <c r="L991" s="8" t="s">
        <v>47</v>
      </c>
      <c r="M991" s="8">
        <v>1.07</v>
      </c>
      <c r="N991" s="8">
        <v>1.48</v>
      </c>
      <c r="O991" s="8">
        <v>0.21</v>
      </c>
      <c r="P991" s="7" t="s">
        <v>22</v>
      </c>
      <c r="X991" s="13"/>
    </row>
    <row r="992" spans="1:24" s="7" customFormat="1" x14ac:dyDescent="0.35">
      <c r="A992" s="7" t="s">
        <v>1148</v>
      </c>
      <c r="B992" s="7" t="s">
        <v>1149</v>
      </c>
      <c r="C992" s="7" t="s">
        <v>1150</v>
      </c>
      <c r="D992" s="7" t="s">
        <v>1151</v>
      </c>
      <c r="E992" s="7" t="s">
        <v>2453</v>
      </c>
      <c r="F992" s="7" t="s">
        <v>2412</v>
      </c>
      <c r="G992" s="7" t="s">
        <v>286</v>
      </c>
      <c r="H992" s="7" t="s">
        <v>1140</v>
      </c>
      <c r="I992" s="8" t="s">
        <v>19</v>
      </c>
      <c r="L992" s="7" t="s">
        <v>248</v>
      </c>
      <c r="M992" s="7">
        <v>3.23</v>
      </c>
      <c r="N992" s="7">
        <v>1.36</v>
      </c>
      <c r="O992" s="7">
        <v>0.81</v>
      </c>
      <c r="P992" s="7" t="s">
        <v>22</v>
      </c>
      <c r="X992" s="13"/>
    </row>
    <row r="993" spans="1:24" s="7" customFormat="1" x14ac:dyDescent="0.35">
      <c r="A993" s="7" t="s">
        <v>1148</v>
      </c>
      <c r="B993" s="7" t="s">
        <v>1149</v>
      </c>
      <c r="C993" s="7" t="s">
        <v>1152</v>
      </c>
      <c r="D993" s="7" t="s">
        <v>1151</v>
      </c>
      <c r="E993" s="7" t="s">
        <v>2453</v>
      </c>
      <c r="F993" s="7" t="s">
        <v>2412</v>
      </c>
      <c r="G993" s="7" t="s">
        <v>286</v>
      </c>
      <c r="H993" s="7" t="s">
        <v>1140</v>
      </c>
      <c r="I993" s="8" t="s">
        <v>19</v>
      </c>
      <c r="L993" s="7" t="s">
        <v>98</v>
      </c>
      <c r="M993" s="7">
        <v>2.16</v>
      </c>
      <c r="N993" s="7">
        <v>0.96</v>
      </c>
      <c r="O993" s="7">
        <v>0.36</v>
      </c>
      <c r="P993" s="7" t="s">
        <v>22</v>
      </c>
      <c r="X993" s="13"/>
    </row>
    <row r="994" spans="1:24" s="7" customFormat="1" x14ac:dyDescent="0.35">
      <c r="A994" s="7" t="s">
        <v>1148</v>
      </c>
      <c r="B994" s="7" t="s">
        <v>1149</v>
      </c>
      <c r="C994" s="7" t="s">
        <v>1153</v>
      </c>
      <c r="D994" s="7" t="s">
        <v>1151</v>
      </c>
      <c r="E994" s="7" t="s">
        <v>2453</v>
      </c>
      <c r="F994" s="7" t="s">
        <v>2412</v>
      </c>
      <c r="G994" s="7" t="s">
        <v>286</v>
      </c>
      <c r="H994" s="7" t="s">
        <v>1140</v>
      </c>
      <c r="I994" s="8" t="s">
        <v>19</v>
      </c>
      <c r="L994" s="7" t="s">
        <v>41</v>
      </c>
      <c r="M994" s="7">
        <v>1.36</v>
      </c>
      <c r="N994" s="7">
        <v>1.55</v>
      </c>
      <c r="O994" s="7">
        <v>0.39</v>
      </c>
      <c r="P994" s="7" t="s">
        <v>22</v>
      </c>
      <c r="X994" s="13"/>
    </row>
    <row r="995" spans="1:24" s="7" customFormat="1" x14ac:dyDescent="0.35">
      <c r="A995" s="7" t="s">
        <v>1148</v>
      </c>
      <c r="B995" s="7" t="s">
        <v>1149</v>
      </c>
      <c r="C995" s="7" t="s">
        <v>1154</v>
      </c>
      <c r="D995" s="7" t="s">
        <v>1151</v>
      </c>
      <c r="E995" s="7" t="s">
        <v>2453</v>
      </c>
      <c r="F995" s="7" t="s">
        <v>2412</v>
      </c>
      <c r="G995" s="7" t="s">
        <v>286</v>
      </c>
      <c r="H995" s="7" t="s">
        <v>1140</v>
      </c>
      <c r="I995" s="8" t="s">
        <v>19</v>
      </c>
      <c r="L995" s="8" t="s">
        <v>25</v>
      </c>
      <c r="M995" s="8">
        <v>1.33</v>
      </c>
      <c r="N995" s="8">
        <v>0.7</v>
      </c>
      <c r="O995" s="8">
        <v>0.18</v>
      </c>
      <c r="P995" s="7" t="s">
        <v>22</v>
      </c>
      <c r="X995" s="13"/>
    </row>
    <row r="996" spans="1:24" s="7" customFormat="1" x14ac:dyDescent="0.35">
      <c r="A996" s="7" t="s">
        <v>1162</v>
      </c>
      <c r="B996" s="7" t="s">
        <v>1149</v>
      </c>
      <c r="C996" s="7" t="s">
        <v>1163</v>
      </c>
      <c r="D996" s="7" t="s">
        <v>1151</v>
      </c>
      <c r="E996" s="7" t="s">
        <v>2453</v>
      </c>
      <c r="F996" s="7" t="s">
        <v>2412</v>
      </c>
      <c r="G996" s="7" t="s">
        <v>175</v>
      </c>
      <c r="H996" s="7" t="s">
        <v>1140</v>
      </c>
      <c r="I996" s="8" t="s">
        <v>19</v>
      </c>
      <c r="L996" s="8" t="s">
        <v>248</v>
      </c>
      <c r="M996" s="8">
        <v>2.16</v>
      </c>
      <c r="N996" s="8">
        <v>1.28</v>
      </c>
      <c r="O996" s="8">
        <v>0.63</v>
      </c>
      <c r="P996" s="7" t="s">
        <v>22</v>
      </c>
      <c r="X996" s="13"/>
    </row>
    <row r="997" spans="1:24" s="7" customFormat="1" x14ac:dyDescent="0.35">
      <c r="A997" s="7" t="s">
        <v>1155</v>
      </c>
      <c r="B997" s="7" t="s">
        <v>1149</v>
      </c>
      <c r="C997" s="7" t="s">
        <v>1156</v>
      </c>
      <c r="D997" s="7" t="s">
        <v>1151</v>
      </c>
      <c r="E997" s="7" t="s">
        <v>2453</v>
      </c>
      <c r="F997" s="7" t="s">
        <v>2412</v>
      </c>
      <c r="G997" s="7" t="s">
        <v>286</v>
      </c>
      <c r="H997" s="7" t="s">
        <v>840</v>
      </c>
      <c r="I997" s="8" t="s">
        <v>19</v>
      </c>
      <c r="L997" s="7" t="s">
        <v>41</v>
      </c>
      <c r="M997" s="7">
        <v>2.94</v>
      </c>
      <c r="N997" s="7">
        <v>2.0299999999999998</v>
      </c>
      <c r="O997" s="7">
        <v>0.76</v>
      </c>
      <c r="P997" s="7" t="s">
        <v>22</v>
      </c>
      <c r="X997" s="13"/>
    </row>
    <row r="998" spans="1:24" s="7" customFormat="1" x14ac:dyDescent="0.35">
      <c r="A998" s="7" t="s">
        <v>1155</v>
      </c>
      <c r="B998" s="7" t="s">
        <v>1149</v>
      </c>
      <c r="C998" s="7" t="s">
        <v>1157</v>
      </c>
      <c r="D998" s="7" t="s">
        <v>1151</v>
      </c>
      <c r="E998" s="7" t="s">
        <v>2453</v>
      </c>
      <c r="F998" s="7" t="s">
        <v>2412</v>
      </c>
      <c r="G998" s="7" t="s">
        <v>286</v>
      </c>
      <c r="H998" s="7" t="s">
        <v>840</v>
      </c>
      <c r="I998" s="8" t="s">
        <v>19</v>
      </c>
      <c r="L998" s="8" t="s">
        <v>47</v>
      </c>
      <c r="M998" s="8">
        <v>1.83</v>
      </c>
      <c r="N998" s="8">
        <v>1.87</v>
      </c>
      <c r="O998" s="8">
        <v>0.51</v>
      </c>
      <c r="P998" s="7" t="s">
        <v>22</v>
      </c>
      <c r="X998" s="13"/>
    </row>
    <row r="999" spans="1:24" s="7" customFormat="1" x14ac:dyDescent="0.35">
      <c r="A999" s="7" t="s">
        <v>1599</v>
      </c>
      <c r="B999" s="7" t="s">
        <v>1413</v>
      </c>
      <c r="C999" s="7" t="s">
        <v>1600</v>
      </c>
      <c r="D999" s="7" t="s">
        <v>1026</v>
      </c>
      <c r="E999" s="7" t="s">
        <v>2454</v>
      </c>
      <c r="F999" s="7" t="s">
        <v>2412</v>
      </c>
      <c r="G999" s="7" t="s">
        <v>152</v>
      </c>
      <c r="H999" s="7" t="s">
        <v>840</v>
      </c>
      <c r="I999" s="7" t="s">
        <v>2470</v>
      </c>
      <c r="L999" s="7" t="s">
        <v>47</v>
      </c>
      <c r="M999" s="7">
        <v>1.56</v>
      </c>
      <c r="N999" s="7">
        <v>1.87</v>
      </c>
      <c r="O999" s="7">
        <v>0.41</v>
      </c>
      <c r="P999" s="7" t="s">
        <v>22</v>
      </c>
      <c r="X999" s="13"/>
    </row>
    <row r="1000" spans="1:24" s="7" customFormat="1" x14ac:dyDescent="0.35">
      <c r="A1000" s="7" t="s">
        <v>1436</v>
      </c>
      <c r="B1000" s="7" t="s">
        <v>1413</v>
      </c>
      <c r="C1000" s="7" t="s">
        <v>1437</v>
      </c>
      <c r="D1000" s="7" t="s">
        <v>1026</v>
      </c>
      <c r="E1000" s="7" t="s">
        <v>2433</v>
      </c>
      <c r="F1000" s="7" t="s">
        <v>2412</v>
      </c>
      <c r="G1000" s="7" t="s">
        <v>17</v>
      </c>
      <c r="H1000" s="7" t="s">
        <v>1140</v>
      </c>
      <c r="I1000" s="8" t="s">
        <v>19</v>
      </c>
      <c r="L1000" s="8" t="s">
        <v>47</v>
      </c>
      <c r="M1000" s="8">
        <v>1.06</v>
      </c>
      <c r="N1000" s="8">
        <v>1.48</v>
      </c>
      <c r="O1000" s="8">
        <v>0.31</v>
      </c>
      <c r="P1000" s="7" t="s">
        <v>22</v>
      </c>
      <c r="X1000" s="13"/>
    </row>
    <row r="1001" spans="1:24" s="7" customFormat="1" x14ac:dyDescent="0.35">
      <c r="A1001" s="7" t="s">
        <v>1412</v>
      </c>
      <c r="B1001" s="7" t="s">
        <v>1413</v>
      </c>
      <c r="C1001" s="7" t="s">
        <v>1414</v>
      </c>
      <c r="D1001" s="7" t="s">
        <v>861</v>
      </c>
      <c r="E1001" s="7" t="s">
        <v>2433</v>
      </c>
      <c r="F1001" s="7" t="s">
        <v>2412</v>
      </c>
      <c r="G1001" s="7" t="s">
        <v>175</v>
      </c>
      <c r="H1001" s="7" t="s">
        <v>857</v>
      </c>
      <c r="I1001" s="8" t="s">
        <v>19</v>
      </c>
      <c r="L1001" s="8" t="s">
        <v>47</v>
      </c>
      <c r="M1001" s="8">
        <v>1.67</v>
      </c>
      <c r="N1001" s="8">
        <v>1.79</v>
      </c>
      <c r="O1001" s="8">
        <v>0.57999999999999996</v>
      </c>
      <c r="P1001" s="7" t="s">
        <v>22</v>
      </c>
      <c r="X1001" s="13"/>
    </row>
    <row r="1002" spans="1:24" s="7" customFormat="1" x14ac:dyDescent="0.35">
      <c r="A1002" s="7" t="s">
        <v>1412</v>
      </c>
      <c r="B1002" s="7" t="s">
        <v>1413</v>
      </c>
      <c r="C1002" s="7" t="s">
        <v>1415</v>
      </c>
      <c r="D1002" s="7" t="s">
        <v>861</v>
      </c>
      <c r="E1002" s="7" t="s">
        <v>2433</v>
      </c>
      <c r="F1002" s="7" t="s">
        <v>2412</v>
      </c>
      <c r="G1002" s="7" t="s">
        <v>175</v>
      </c>
      <c r="H1002" s="7" t="s">
        <v>857</v>
      </c>
      <c r="I1002" s="8" t="s">
        <v>19</v>
      </c>
      <c r="L1002" s="8" t="s">
        <v>74</v>
      </c>
      <c r="M1002" s="8">
        <v>1.55</v>
      </c>
      <c r="N1002" s="8">
        <v>0.81</v>
      </c>
      <c r="O1002" s="8">
        <v>0.28999999999999998</v>
      </c>
      <c r="P1002" s="7" t="s">
        <v>22</v>
      </c>
      <c r="X1002" s="13"/>
    </row>
    <row r="1003" spans="1:24" s="7" customFormat="1" x14ac:dyDescent="0.35">
      <c r="A1003" s="7" t="s">
        <v>1393</v>
      </c>
      <c r="B1003" s="7" t="s">
        <v>1394</v>
      </c>
      <c r="C1003" s="7" t="s">
        <v>1395</v>
      </c>
      <c r="D1003" s="7" t="s">
        <v>1396</v>
      </c>
      <c r="E1003" s="7" t="s">
        <v>2433</v>
      </c>
      <c r="F1003" s="7" t="s">
        <v>2412</v>
      </c>
      <c r="G1003" s="7" t="s">
        <v>175</v>
      </c>
      <c r="H1003" s="7" t="s">
        <v>857</v>
      </c>
      <c r="I1003" s="8" t="s">
        <v>19</v>
      </c>
      <c r="L1003" s="8" t="s">
        <v>87</v>
      </c>
      <c r="M1003" s="8">
        <v>1.29</v>
      </c>
      <c r="N1003" s="8">
        <v>0.93</v>
      </c>
      <c r="O1003" s="8">
        <v>0.37</v>
      </c>
      <c r="P1003" s="7" t="s">
        <v>21</v>
      </c>
      <c r="Q1003" s="7" t="s">
        <v>21</v>
      </c>
      <c r="X1003" s="13" t="s">
        <v>2445</v>
      </c>
    </row>
    <row r="1004" spans="1:24" s="7" customFormat="1" x14ac:dyDescent="0.35">
      <c r="A1004" s="7" t="s">
        <v>1594</v>
      </c>
      <c r="B1004" s="7" t="s">
        <v>1394</v>
      </c>
      <c r="C1004" s="7" t="s">
        <v>1595</v>
      </c>
      <c r="D1004" s="7" t="s">
        <v>1596</v>
      </c>
      <c r="E1004" s="7" t="s">
        <v>2454</v>
      </c>
      <c r="F1004" s="7" t="s">
        <v>2412</v>
      </c>
      <c r="G1004" s="7" t="s">
        <v>152</v>
      </c>
      <c r="H1004" s="7" t="s">
        <v>1597</v>
      </c>
      <c r="I1004" s="7" t="s">
        <v>19</v>
      </c>
      <c r="L1004" s="8" t="s">
        <v>25</v>
      </c>
      <c r="M1004" s="7">
        <v>1.57</v>
      </c>
      <c r="N1004" s="7">
        <v>0.77</v>
      </c>
      <c r="O1004" s="7">
        <v>0.24</v>
      </c>
      <c r="P1004" s="7" t="s">
        <v>22</v>
      </c>
      <c r="X1004" s="13"/>
    </row>
    <row r="1005" spans="1:24" s="7" customFormat="1" x14ac:dyDescent="0.35">
      <c r="A1005" s="7" t="s">
        <v>1594</v>
      </c>
      <c r="B1005" s="7" t="s">
        <v>1394</v>
      </c>
      <c r="C1005" s="7" t="s">
        <v>1598</v>
      </c>
      <c r="D1005" s="7" t="s">
        <v>1596</v>
      </c>
      <c r="E1005" s="7" t="s">
        <v>2454</v>
      </c>
      <c r="F1005" s="7" t="s">
        <v>2412</v>
      </c>
      <c r="G1005" s="7" t="s">
        <v>152</v>
      </c>
      <c r="H1005" s="7" t="s">
        <v>1597</v>
      </c>
      <c r="I1005" s="7" t="s">
        <v>2465</v>
      </c>
      <c r="L1005" s="7" t="s">
        <v>280</v>
      </c>
      <c r="M1005" s="7">
        <v>1.53</v>
      </c>
      <c r="N1005" s="7">
        <v>2.0099999999999998</v>
      </c>
      <c r="O1005" s="7">
        <v>0.82</v>
      </c>
      <c r="P1005" s="7" t="s">
        <v>22</v>
      </c>
      <c r="X1005" s="13"/>
    </row>
    <row r="1006" spans="1:24" s="7" customFormat="1" x14ac:dyDescent="0.35">
      <c r="A1006" s="7" t="s">
        <v>1397</v>
      </c>
      <c r="B1006" s="7" t="s">
        <v>1394</v>
      </c>
      <c r="C1006" s="7" t="s">
        <v>1398</v>
      </c>
      <c r="D1006" s="7" t="s">
        <v>1396</v>
      </c>
      <c r="E1006" s="7" t="s">
        <v>2433</v>
      </c>
      <c r="F1006" s="7" t="s">
        <v>2412</v>
      </c>
      <c r="G1006" s="7" t="s">
        <v>175</v>
      </c>
      <c r="H1006" s="7" t="s">
        <v>857</v>
      </c>
      <c r="I1006" s="8" t="s">
        <v>19</v>
      </c>
      <c r="L1006" s="8" t="s">
        <v>47</v>
      </c>
      <c r="M1006" s="8">
        <v>2.4700000000000002</v>
      </c>
      <c r="N1006" s="8">
        <v>1.85</v>
      </c>
      <c r="O1006" s="8">
        <v>0.89</v>
      </c>
      <c r="P1006" s="7" t="s">
        <v>22</v>
      </c>
      <c r="X1006" s="13"/>
    </row>
    <row r="1007" spans="1:24" s="7" customFormat="1" x14ac:dyDescent="0.35">
      <c r="A1007" s="7" t="s">
        <v>1397</v>
      </c>
      <c r="B1007" s="7" t="s">
        <v>1394</v>
      </c>
      <c r="C1007" s="7" t="s">
        <v>1399</v>
      </c>
      <c r="D1007" s="7" t="s">
        <v>1396</v>
      </c>
      <c r="E1007" s="7" t="s">
        <v>2433</v>
      </c>
      <c r="F1007" s="7" t="s">
        <v>2412</v>
      </c>
      <c r="G1007" s="7" t="s">
        <v>175</v>
      </c>
      <c r="H1007" s="7" t="s">
        <v>857</v>
      </c>
      <c r="I1007" s="8" t="s">
        <v>19</v>
      </c>
      <c r="L1007" s="8" t="s">
        <v>41</v>
      </c>
      <c r="M1007" s="8">
        <v>1.5</v>
      </c>
      <c r="N1007" s="8">
        <v>1.61</v>
      </c>
      <c r="O1007" s="8">
        <v>0.27</v>
      </c>
      <c r="P1007" s="7" t="s">
        <v>22</v>
      </c>
      <c r="X1007" s="13"/>
    </row>
    <row r="1008" spans="1:24" s="7" customFormat="1" x14ac:dyDescent="0.35">
      <c r="A1008" s="7" t="s">
        <v>1590</v>
      </c>
      <c r="B1008" s="7" t="s">
        <v>859</v>
      </c>
      <c r="C1008" s="7" t="s">
        <v>1591</v>
      </c>
      <c r="D1008" s="7" t="s">
        <v>1592</v>
      </c>
      <c r="E1008" s="7" t="s">
        <v>2454</v>
      </c>
      <c r="F1008" s="7" t="s">
        <v>2412</v>
      </c>
      <c r="G1008" s="7" t="s">
        <v>152</v>
      </c>
      <c r="H1008" s="7" t="s">
        <v>1593</v>
      </c>
      <c r="I1008" s="7" t="s">
        <v>19</v>
      </c>
      <c r="L1008" s="7" t="s">
        <v>41</v>
      </c>
      <c r="M1008" s="7">
        <v>2.83</v>
      </c>
      <c r="N1008" s="7">
        <v>2.11</v>
      </c>
      <c r="O1008" s="7">
        <v>0.67</v>
      </c>
      <c r="P1008" s="7" t="s">
        <v>21</v>
      </c>
      <c r="S1008" s="7" t="s">
        <v>21</v>
      </c>
      <c r="X1008" s="13" t="s">
        <v>1048</v>
      </c>
    </row>
    <row r="1009" spans="1:24" s="7" customFormat="1" x14ac:dyDescent="0.35">
      <c r="A1009" s="7" t="s">
        <v>1416</v>
      </c>
      <c r="B1009" s="7" t="s">
        <v>859</v>
      </c>
      <c r="C1009" s="7" t="s">
        <v>1417</v>
      </c>
      <c r="D1009" s="7" t="s">
        <v>861</v>
      </c>
      <c r="E1009" s="7" t="s">
        <v>2433</v>
      </c>
      <c r="F1009" s="7" t="s">
        <v>2412</v>
      </c>
      <c r="G1009" s="7" t="s">
        <v>175</v>
      </c>
      <c r="H1009" s="7" t="s">
        <v>857</v>
      </c>
      <c r="I1009" s="8" t="s">
        <v>19</v>
      </c>
      <c r="L1009" s="8" t="s">
        <v>47</v>
      </c>
      <c r="M1009" s="8">
        <v>3.33</v>
      </c>
      <c r="N1009" s="8">
        <v>2.76</v>
      </c>
      <c r="O1009" s="8">
        <v>0.82</v>
      </c>
      <c r="P1009" s="7" t="s">
        <v>21</v>
      </c>
      <c r="S1009" s="7" t="s">
        <v>21</v>
      </c>
      <c r="X1009" s="13" t="s">
        <v>1418</v>
      </c>
    </row>
    <row r="1010" spans="1:24" s="7" customFormat="1" x14ac:dyDescent="0.35">
      <c r="A1010" s="7" t="s">
        <v>1419</v>
      </c>
      <c r="B1010" s="7" t="s">
        <v>859</v>
      </c>
      <c r="C1010" s="7" t="s">
        <v>1424</v>
      </c>
      <c r="D1010" s="7" t="s">
        <v>861</v>
      </c>
      <c r="E1010" s="7" t="s">
        <v>2433</v>
      </c>
      <c r="F1010" s="7" t="s">
        <v>2412</v>
      </c>
      <c r="G1010" s="7" t="s">
        <v>175</v>
      </c>
      <c r="H1010" s="7" t="s">
        <v>857</v>
      </c>
      <c r="I1010" s="8" t="s">
        <v>19</v>
      </c>
      <c r="L1010" s="8" t="s">
        <v>25</v>
      </c>
      <c r="M1010" s="8">
        <v>1.62</v>
      </c>
      <c r="N1010" s="7" t="s">
        <v>820</v>
      </c>
      <c r="O1010" s="7" t="s">
        <v>820</v>
      </c>
      <c r="P1010" s="7" t="s">
        <v>21</v>
      </c>
      <c r="S1010" s="7" t="s">
        <v>21</v>
      </c>
      <c r="X1010" s="13" t="s">
        <v>1425</v>
      </c>
    </row>
    <row r="1011" spans="1:24" s="7" customFormat="1" x14ac:dyDescent="0.35">
      <c r="A1011" s="7" t="s">
        <v>1419</v>
      </c>
      <c r="B1011" s="7" t="s">
        <v>859</v>
      </c>
      <c r="C1011" s="7" t="s">
        <v>1420</v>
      </c>
      <c r="D1011" s="7" t="s">
        <v>861</v>
      </c>
      <c r="E1011" s="7" t="s">
        <v>2433</v>
      </c>
      <c r="F1011" s="7" t="s">
        <v>2412</v>
      </c>
      <c r="G1011" s="7" t="s">
        <v>175</v>
      </c>
      <c r="H1011" s="7" t="s">
        <v>857</v>
      </c>
      <c r="I1011" s="8" t="s">
        <v>19</v>
      </c>
      <c r="L1011" s="8" t="s">
        <v>25</v>
      </c>
      <c r="M1011" s="8">
        <v>2.73</v>
      </c>
      <c r="N1011" s="8">
        <v>1.04</v>
      </c>
      <c r="O1011" s="8">
        <v>0.19</v>
      </c>
      <c r="P1011" s="7" t="s">
        <v>22</v>
      </c>
      <c r="X1011" s="13"/>
    </row>
    <row r="1012" spans="1:24" s="7" customFormat="1" x14ac:dyDescent="0.35">
      <c r="A1012" s="7" t="s">
        <v>1419</v>
      </c>
      <c r="B1012" s="7" t="s">
        <v>859</v>
      </c>
      <c r="C1012" s="7" t="s">
        <v>1421</v>
      </c>
      <c r="D1012" s="7" t="s">
        <v>861</v>
      </c>
      <c r="E1012" s="7" t="s">
        <v>2433</v>
      </c>
      <c r="F1012" s="7" t="s">
        <v>2412</v>
      </c>
      <c r="G1012" s="7" t="s">
        <v>175</v>
      </c>
      <c r="H1012" s="7" t="s">
        <v>857</v>
      </c>
      <c r="I1012" s="8" t="s">
        <v>19</v>
      </c>
      <c r="L1012" s="8" t="s">
        <v>47</v>
      </c>
      <c r="M1012" s="8">
        <v>2.7</v>
      </c>
      <c r="N1012" s="8">
        <v>1.93</v>
      </c>
      <c r="O1012" s="8">
        <v>0.38</v>
      </c>
      <c r="P1012" s="7" t="s">
        <v>22</v>
      </c>
      <c r="X1012" s="13"/>
    </row>
    <row r="1013" spans="1:24" s="7" customFormat="1" x14ac:dyDescent="0.35">
      <c r="A1013" s="7" t="s">
        <v>1419</v>
      </c>
      <c r="B1013" s="7" t="s">
        <v>859</v>
      </c>
      <c r="C1013" s="7" t="s">
        <v>1422</v>
      </c>
      <c r="D1013" s="7" t="s">
        <v>861</v>
      </c>
      <c r="E1013" s="7" t="s">
        <v>2433</v>
      </c>
      <c r="F1013" s="7" t="s">
        <v>2412</v>
      </c>
      <c r="G1013" s="7" t="s">
        <v>175</v>
      </c>
      <c r="H1013" s="7" t="s">
        <v>857</v>
      </c>
      <c r="I1013" s="8" t="s">
        <v>19</v>
      </c>
      <c r="L1013" s="8" t="s">
        <v>87</v>
      </c>
      <c r="M1013" s="8">
        <v>1.84</v>
      </c>
      <c r="N1013" s="8">
        <v>0.84</v>
      </c>
      <c r="O1013" s="8">
        <v>0.27</v>
      </c>
      <c r="P1013" s="7" t="s">
        <v>22</v>
      </c>
      <c r="X1013" s="13"/>
    </row>
    <row r="1014" spans="1:24" s="7" customFormat="1" x14ac:dyDescent="0.35">
      <c r="A1014" s="7" t="s">
        <v>1419</v>
      </c>
      <c r="B1014" s="7" t="s">
        <v>859</v>
      </c>
      <c r="C1014" s="7" t="s">
        <v>1423</v>
      </c>
      <c r="D1014" s="7" t="s">
        <v>861</v>
      </c>
      <c r="E1014" s="7" t="s">
        <v>2433</v>
      </c>
      <c r="F1014" s="7" t="s">
        <v>2412</v>
      </c>
      <c r="G1014" s="7" t="s">
        <v>175</v>
      </c>
      <c r="H1014" s="7" t="s">
        <v>857</v>
      </c>
      <c r="I1014" s="8" t="s">
        <v>19</v>
      </c>
      <c r="L1014" s="8" t="s">
        <v>65</v>
      </c>
      <c r="M1014" s="8">
        <v>1.52</v>
      </c>
      <c r="N1014" s="8">
        <v>1.0900000000000001</v>
      </c>
      <c r="O1014" s="8">
        <v>0.2</v>
      </c>
      <c r="P1014" s="7" t="s">
        <v>22</v>
      </c>
      <c r="X1014" s="13"/>
    </row>
    <row r="1015" spans="1:24" s="7" customFormat="1" x14ac:dyDescent="0.35">
      <c r="A1015" s="7" t="s">
        <v>1419</v>
      </c>
      <c r="B1015" s="7" t="s">
        <v>859</v>
      </c>
      <c r="C1015" s="7" t="s">
        <v>1426</v>
      </c>
      <c r="D1015" s="7" t="s">
        <v>861</v>
      </c>
      <c r="E1015" s="7" t="s">
        <v>2433</v>
      </c>
      <c r="F1015" s="7" t="s">
        <v>2412</v>
      </c>
      <c r="G1015" s="7" t="s">
        <v>175</v>
      </c>
      <c r="H1015" s="7" t="s">
        <v>857</v>
      </c>
      <c r="I1015" s="8" t="s">
        <v>19</v>
      </c>
      <c r="L1015" s="8" t="s">
        <v>25</v>
      </c>
      <c r="M1015" s="8">
        <v>1.4</v>
      </c>
      <c r="N1015" s="8">
        <v>0.64</v>
      </c>
      <c r="O1015" s="8">
        <v>0.17</v>
      </c>
      <c r="P1015" s="7" t="s">
        <v>22</v>
      </c>
      <c r="X1015" s="13"/>
    </row>
    <row r="1016" spans="1:24" s="7" customFormat="1" x14ac:dyDescent="0.35">
      <c r="A1016" s="7" t="s">
        <v>1795</v>
      </c>
      <c r="B1016" s="7" t="s">
        <v>1796</v>
      </c>
      <c r="C1016" s="7" t="s">
        <v>1797</v>
      </c>
      <c r="D1016" s="7" t="s">
        <v>1798</v>
      </c>
      <c r="E1016" s="7" t="s">
        <v>2454</v>
      </c>
      <c r="F1016" s="7" t="s">
        <v>2412</v>
      </c>
      <c r="G1016" s="7" t="s">
        <v>17</v>
      </c>
      <c r="H1016" s="7" t="s">
        <v>1799</v>
      </c>
      <c r="I1016" s="7" t="s">
        <v>19</v>
      </c>
      <c r="L1016" s="7" t="s">
        <v>25</v>
      </c>
      <c r="M1016" s="7">
        <v>1.75</v>
      </c>
      <c r="N1016" s="7">
        <v>0.84</v>
      </c>
      <c r="O1016" s="7">
        <v>0.19</v>
      </c>
      <c r="P1016" s="7" t="s">
        <v>22</v>
      </c>
      <c r="X1016" s="13"/>
    </row>
    <row r="1017" spans="1:24" s="7" customFormat="1" x14ac:dyDescent="0.35">
      <c r="A1017" s="7" t="s">
        <v>1795</v>
      </c>
      <c r="B1017" s="7" t="s">
        <v>1796</v>
      </c>
      <c r="C1017" s="7" t="s">
        <v>1800</v>
      </c>
      <c r="D1017" s="7" t="s">
        <v>1798</v>
      </c>
      <c r="E1017" s="7" t="s">
        <v>2454</v>
      </c>
      <c r="F1017" s="7" t="s">
        <v>2412</v>
      </c>
      <c r="G1017" s="7" t="s">
        <v>17</v>
      </c>
      <c r="H1017" s="7" t="s">
        <v>1799</v>
      </c>
      <c r="I1017" s="7" t="s">
        <v>19</v>
      </c>
      <c r="L1017" s="7" t="s">
        <v>25</v>
      </c>
      <c r="M1017" s="7">
        <v>1.1000000000000001</v>
      </c>
      <c r="N1017" s="7">
        <v>0.76</v>
      </c>
      <c r="O1017" s="7">
        <v>0.15</v>
      </c>
      <c r="P1017" s="7" t="s">
        <v>22</v>
      </c>
      <c r="X1017" s="13"/>
    </row>
    <row r="1018" spans="1:24" s="7" customFormat="1" x14ac:dyDescent="0.35">
      <c r="A1018" s="7" t="s">
        <v>1801</v>
      </c>
      <c r="B1018" s="7" t="s">
        <v>1796</v>
      </c>
      <c r="C1018" s="7" t="s">
        <v>1802</v>
      </c>
      <c r="D1018" s="7" t="s">
        <v>1798</v>
      </c>
      <c r="E1018" s="7" t="s">
        <v>2433</v>
      </c>
      <c r="F1018" s="7" t="s">
        <v>2412</v>
      </c>
      <c r="G1018" s="7" t="s">
        <v>17</v>
      </c>
      <c r="H1018" s="7" t="s">
        <v>1799</v>
      </c>
      <c r="I1018" s="7" t="s">
        <v>19</v>
      </c>
      <c r="J1018" s="7" t="s">
        <v>2101</v>
      </c>
      <c r="K1018" s="7" t="s">
        <v>2482</v>
      </c>
      <c r="L1018" s="7" t="s">
        <v>74</v>
      </c>
      <c r="M1018" s="7">
        <v>1.62</v>
      </c>
      <c r="N1018" s="7">
        <v>1.0900000000000001</v>
      </c>
      <c r="O1018" s="7">
        <v>0.32</v>
      </c>
      <c r="P1018" s="7" t="s">
        <v>22</v>
      </c>
      <c r="X1018" s="13"/>
    </row>
    <row r="1019" spans="1:24" s="7" customFormat="1" x14ac:dyDescent="0.35">
      <c r="A1019" s="7" t="s">
        <v>1803</v>
      </c>
      <c r="B1019" s="7" t="s">
        <v>1796</v>
      </c>
      <c r="C1019" s="7" t="s">
        <v>1804</v>
      </c>
      <c r="D1019" s="7" t="s">
        <v>1798</v>
      </c>
      <c r="E1019" s="7" t="s">
        <v>2433</v>
      </c>
      <c r="F1019" s="7" t="s">
        <v>2412</v>
      </c>
      <c r="G1019" s="7" t="s">
        <v>17</v>
      </c>
      <c r="H1019" s="7" t="s">
        <v>1799</v>
      </c>
      <c r="I1019" s="7" t="s">
        <v>19</v>
      </c>
      <c r="L1019" s="7" t="s">
        <v>25</v>
      </c>
      <c r="M1019" s="7">
        <v>1.55</v>
      </c>
      <c r="N1019" s="7">
        <v>0.85</v>
      </c>
      <c r="O1019" s="7">
        <v>0.25</v>
      </c>
      <c r="P1019" s="7" t="s">
        <v>22</v>
      </c>
      <c r="X1019" s="13"/>
    </row>
    <row r="1020" spans="1:24" s="7" customFormat="1" x14ac:dyDescent="0.35">
      <c r="A1020" s="7" t="s">
        <v>1803</v>
      </c>
      <c r="B1020" s="7" t="s">
        <v>1796</v>
      </c>
      <c r="C1020" s="7" t="s">
        <v>1805</v>
      </c>
      <c r="D1020" s="7" t="s">
        <v>1798</v>
      </c>
      <c r="E1020" s="7" t="s">
        <v>2433</v>
      </c>
      <c r="F1020" s="7" t="s">
        <v>2412</v>
      </c>
      <c r="G1020" s="7" t="s">
        <v>17</v>
      </c>
      <c r="H1020" s="7" t="s">
        <v>1799</v>
      </c>
      <c r="I1020" s="7" t="s">
        <v>2472</v>
      </c>
      <c r="L1020" s="7" t="s">
        <v>25</v>
      </c>
      <c r="M1020" s="7">
        <v>0.99</v>
      </c>
      <c r="N1020" s="7">
        <v>1.3</v>
      </c>
      <c r="O1020" s="7">
        <v>0.31</v>
      </c>
      <c r="P1020" s="7" t="s">
        <v>21</v>
      </c>
      <c r="U1020" s="7" t="s">
        <v>1806</v>
      </c>
      <c r="X1020" s="13" t="s">
        <v>392</v>
      </c>
    </row>
    <row r="1021" spans="1:24" s="7" customFormat="1" x14ac:dyDescent="0.35">
      <c r="A1021" s="7" t="s">
        <v>1427</v>
      </c>
      <c r="B1021" s="7" t="s">
        <v>866</v>
      </c>
      <c r="C1021" s="7" t="s">
        <v>1428</v>
      </c>
      <c r="D1021" s="7" t="s">
        <v>861</v>
      </c>
      <c r="E1021" s="7" t="s">
        <v>2433</v>
      </c>
      <c r="F1021" s="7" t="s">
        <v>2412</v>
      </c>
      <c r="G1021" s="7" t="s">
        <v>17</v>
      </c>
      <c r="H1021" s="7" t="s">
        <v>857</v>
      </c>
      <c r="I1021" s="8" t="s">
        <v>19</v>
      </c>
      <c r="L1021" s="8" t="s">
        <v>47</v>
      </c>
      <c r="M1021" s="8">
        <v>1.48</v>
      </c>
      <c r="N1021" s="8">
        <v>1.5</v>
      </c>
      <c r="O1021" s="8">
        <v>0.52</v>
      </c>
      <c r="P1021" s="7" t="s">
        <v>22</v>
      </c>
      <c r="X1021" s="13"/>
    </row>
    <row r="1022" spans="1:24" s="7" customFormat="1" x14ac:dyDescent="0.35">
      <c r="A1022" s="7" t="s">
        <v>1400</v>
      </c>
      <c r="B1022" s="7" t="s">
        <v>1401</v>
      </c>
      <c r="C1022" s="7" t="s">
        <v>1402</v>
      </c>
      <c r="D1022" s="7" t="s">
        <v>1396</v>
      </c>
      <c r="E1022" s="7" t="s">
        <v>2433</v>
      </c>
      <c r="F1022" s="7" t="s">
        <v>2412</v>
      </c>
      <c r="G1022" s="7" t="s">
        <v>175</v>
      </c>
      <c r="H1022" s="7" t="s">
        <v>857</v>
      </c>
      <c r="I1022" s="8" t="s">
        <v>19</v>
      </c>
      <c r="L1022" s="8" t="s">
        <v>25</v>
      </c>
      <c r="M1022" s="8">
        <v>1.94</v>
      </c>
      <c r="N1022" s="8">
        <v>0.67</v>
      </c>
      <c r="O1022" s="8">
        <v>0.16</v>
      </c>
      <c r="P1022" s="7" t="s">
        <v>22</v>
      </c>
      <c r="X1022" s="13"/>
    </row>
    <row r="1023" spans="1:24" s="7" customFormat="1" x14ac:dyDescent="0.35">
      <c r="A1023" s="7" t="s">
        <v>1400</v>
      </c>
      <c r="B1023" s="7" t="s">
        <v>1401</v>
      </c>
      <c r="C1023" s="7" t="s">
        <v>1403</v>
      </c>
      <c r="D1023" s="7" t="s">
        <v>1396</v>
      </c>
      <c r="E1023" s="7" t="s">
        <v>2433</v>
      </c>
      <c r="F1023" s="7" t="s">
        <v>2412</v>
      </c>
      <c r="G1023" s="7" t="s">
        <v>175</v>
      </c>
      <c r="H1023" s="7" t="s">
        <v>857</v>
      </c>
      <c r="I1023" s="8" t="s">
        <v>19</v>
      </c>
      <c r="L1023" s="8" t="s">
        <v>25</v>
      </c>
      <c r="M1023" s="8">
        <v>1.55</v>
      </c>
      <c r="N1023" s="8">
        <v>0.56999999999999995</v>
      </c>
      <c r="O1023" s="8">
        <v>0.13</v>
      </c>
      <c r="P1023" s="7" t="s">
        <v>22</v>
      </c>
      <c r="X1023" s="13"/>
    </row>
    <row r="1024" spans="1:24" s="7" customFormat="1" x14ac:dyDescent="0.35">
      <c r="A1024" s="7" t="s">
        <v>1400</v>
      </c>
      <c r="B1024" s="7" t="s">
        <v>1401</v>
      </c>
      <c r="C1024" s="7" t="s">
        <v>1404</v>
      </c>
      <c r="D1024" s="7" t="s">
        <v>1396</v>
      </c>
      <c r="E1024" s="7" t="s">
        <v>2433</v>
      </c>
      <c r="F1024" s="7" t="s">
        <v>2412</v>
      </c>
      <c r="G1024" s="7" t="s">
        <v>175</v>
      </c>
      <c r="H1024" s="7" t="s">
        <v>857</v>
      </c>
      <c r="I1024" s="8" t="s">
        <v>19</v>
      </c>
      <c r="L1024" s="8" t="s">
        <v>65</v>
      </c>
      <c r="M1024" s="8">
        <v>1.33</v>
      </c>
      <c r="N1024" s="8">
        <v>1.07</v>
      </c>
      <c r="O1024" s="8">
        <v>0.15</v>
      </c>
      <c r="P1024" s="7" t="s">
        <v>22</v>
      </c>
      <c r="X1024" s="13"/>
    </row>
    <row r="1025" spans="1:24" s="7" customFormat="1" x14ac:dyDescent="0.35">
      <c r="A1025" s="7" t="s">
        <v>1400</v>
      </c>
      <c r="B1025" s="7" t="s">
        <v>1401</v>
      </c>
      <c r="C1025" s="7" t="s">
        <v>1405</v>
      </c>
      <c r="D1025" s="7" t="s">
        <v>1396</v>
      </c>
      <c r="E1025" s="7" t="s">
        <v>2433</v>
      </c>
      <c r="F1025" s="7" t="s">
        <v>2412</v>
      </c>
      <c r="G1025" s="7" t="s">
        <v>175</v>
      </c>
      <c r="H1025" s="7" t="s">
        <v>857</v>
      </c>
      <c r="I1025" s="8" t="s">
        <v>19</v>
      </c>
      <c r="L1025" s="8" t="s">
        <v>41</v>
      </c>
      <c r="M1025" s="8">
        <v>1.79</v>
      </c>
      <c r="N1025" s="8">
        <v>2.0499999999999998</v>
      </c>
      <c r="O1025" s="8">
        <v>0.49</v>
      </c>
      <c r="P1025" s="7" t="s">
        <v>22</v>
      </c>
      <c r="X1025" s="13"/>
    </row>
    <row r="1026" spans="1:24" s="7" customFormat="1" x14ac:dyDescent="0.35">
      <c r="A1026" s="7" t="s">
        <v>1400</v>
      </c>
      <c r="B1026" s="7" t="s">
        <v>1401</v>
      </c>
      <c r="C1026" s="7" t="s">
        <v>1406</v>
      </c>
      <c r="D1026" s="7" t="s">
        <v>1396</v>
      </c>
      <c r="E1026" s="7" t="s">
        <v>2433</v>
      </c>
      <c r="F1026" s="7" t="s">
        <v>2412</v>
      </c>
      <c r="G1026" s="7" t="s">
        <v>175</v>
      </c>
      <c r="H1026" s="7" t="s">
        <v>857</v>
      </c>
      <c r="I1026" s="8" t="s">
        <v>19</v>
      </c>
      <c r="L1026" s="8" t="s">
        <v>41</v>
      </c>
      <c r="M1026" s="8">
        <v>1.07</v>
      </c>
      <c r="N1026" s="8">
        <v>1.1000000000000001</v>
      </c>
      <c r="O1026" s="8">
        <v>0.25</v>
      </c>
      <c r="P1026" s="7" t="s">
        <v>22</v>
      </c>
      <c r="X1026" s="13"/>
    </row>
    <row r="1027" spans="1:24" s="7" customFormat="1" x14ac:dyDescent="0.35">
      <c r="A1027" s="7" t="s">
        <v>1400</v>
      </c>
      <c r="B1027" s="7" t="s">
        <v>1401</v>
      </c>
      <c r="C1027" s="7" t="s">
        <v>1407</v>
      </c>
      <c r="D1027" s="7" t="s">
        <v>1396</v>
      </c>
      <c r="E1027" s="7" t="s">
        <v>2433</v>
      </c>
      <c r="F1027" s="7" t="s">
        <v>2412</v>
      </c>
      <c r="G1027" s="7" t="s">
        <v>175</v>
      </c>
      <c r="H1027" s="7" t="s">
        <v>857</v>
      </c>
      <c r="I1027" s="8" t="s">
        <v>19</v>
      </c>
      <c r="L1027" s="8" t="s">
        <v>188</v>
      </c>
      <c r="M1027" s="8">
        <v>0.84</v>
      </c>
      <c r="N1027" s="8">
        <v>0.74</v>
      </c>
      <c r="O1027" s="8">
        <v>0.23</v>
      </c>
      <c r="P1027" s="7" t="s">
        <v>22</v>
      </c>
      <c r="X1027" s="13"/>
    </row>
    <row r="1028" spans="1:24" s="7" customFormat="1" x14ac:dyDescent="0.35">
      <c r="A1028" s="7" t="s">
        <v>602</v>
      </c>
      <c r="B1028" s="7" t="s">
        <v>603</v>
      </c>
      <c r="C1028" s="7" t="s">
        <v>604</v>
      </c>
      <c r="D1028" s="7" t="s">
        <v>553</v>
      </c>
      <c r="E1028" s="7" t="s">
        <v>2434</v>
      </c>
      <c r="F1028" s="7" t="s">
        <v>2412</v>
      </c>
      <c r="G1028" s="7" t="s">
        <v>152</v>
      </c>
      <c r="H1028" s="7" t="s">
        <v>185</v>
      </c>
      <c r="I1028" s="7" t="s">
        <v>19</v>
      </c>
      <c r="L1028" s="7" t="s">
        <v>36</v>
      </c>
      <c r="M1028" s="7">
        <v>3.09</v>
      </c>
      <c r="N1028" s="7">
        <v>3.57</v>
      </c>
      <c r="O1028" s="7">
        <v>0.31</v>
      </c>
      <c r="P1028" s="7" t="s">
        <v>22</v>
      </c>
      <c r="X1028" s="13"/>
    </row>
    <row r="1029" spans="1:24" s="7" customFormat="1" x14ac:dyDescent="0.35">
      <c r="A1029" s="7" t="s">
        <v>605</v>
      </c>
      <c r="B1029" s="7" t="s">
        <v>603</v>
      </c>
      <c r="C1029" s="7" t="s">
        <v>606</v>
      </c>
      <c r="D1029" s="7" t="s">
        <v>553</v>
      </c>
      <c r="E1029" s="7" t="s">
        <v>2433</v>
      </c>
      <c r="F1029" s="7" t="s">
        <v>2412</v>
      </c>
      <c r="G1029" s="7" t="s">
        <v>607</v>
      </c>
      <c r="H1029" s="7" t="s">
        <v>185</v>
      </c>
      <c r="I1029" s="8" t="s">
        <v>19</v>
      </c>
      <c r="L1029" s="8" t="s">
        <v>25</v>
      </c>
      <c r="M1029" s="8">
        <v>2.16</v>
      </c>
      <c r="N1029" s="8">
        <v>0.84</v>
      </c>
      <c r="O1029" s="8">
        <v>0.15</v>
      </c>
      <c r="P1029" s="7" t="s">
        <v>22</v>
      </c>
      <c r="X1029" s="13"/>
    </row>
    <row r="1030" spans="1:24" s="7" customFormat="1" x14ac:dyDescent="0.35">
      <c r="A1030" s="7" t="s">
        <v>605</v>
      </c>
      <c r="B1030" s="7" t="s">
        <v>603</v>
      </c>
      <c r="C1030" s="7" t="s">
        <v>608</v>
      </c>
      <c r="D1030" s="7" t="s">
        <v>553</v>
      </c>
      <c r="E1030" s="7" t="s">
        <v>2433</v>
      </c>
      <c r="F1030" s="7" t="s">
        <v>2412</v>
      </c>
      <c r="G1030" s="7" t="s">
        <v>607</v>
      </c>
      <c r="H1030" s="7" t="s">
        <v>185</v>
      </c>
      <c r="I1030" s="8" t="s">
        <v>19</v>
      </c>
      <c r="L1030" s="7" t="s">
        <v>47</v>
      </c>
      <c r="M1030" s="7">
        <v>1.24</v>
      </c>
      <c r="N1030" s="7">
        <v>1.8</v>
      </c>
      <c r="O1030" s="7">
        <v>0.7</v>
      </c>
      <c r="P1030" s="7" t="s">
        <v>22</v>
      </c>
      <c r="X1030" s="13"/>
    </row>
    <row r="1031" spans="1:24" s="7" customFormat="1" x14ac:dyDescent="0.35">
      <c r="A1031" s="7" t="s">
        <v>605</v>
      </c>
      <c r="B1031" s="7" t="s">
        <v>603</v>
      </c>
      <c r="C1031" s="7" t="s">
        <v>609</v>
      </c>
      <c r="D1031" s="7" t="s">
        <v>553</v>
      </c>
      <c r="E1031" s="7" t="s">
        <v>2433</v>
      </c>
      <c r="F1031" s="7" t="s">
        <v>2412</v>
      </c>
      <c r="G1031" s="7" t="s">
        <v>607</v>
      </c>
      <c r="H1031" s="7" t="s">
        <v>185</v>
      </c>
      <c r="I1031" s="8" t="s">
        <v>19</v>
      </c>
      <c r="L1031" s="7" t="s">
        <v>36</v>
      </c>
      <c r="M1031" s="7">
        <v>1.21</v>
      </c>
      <c r="N1031" s="7">
        <v>1.65</v>
      </c>
      <c r="O1031" s="7">
        <v>0.49</v>
      </c>
      <c r="P1031" s="7" t="s">
        <v>22</v>
      </c>
      <c r="X1031" s="13"/>
    </row>
    <row r="1032" spans="1:24" s="7" customFormat="1" x14ac:dyDescent="0.35">
      <c r="A1032" s="7" t="s">
        <v>610</v>
      </c>
      <c r="B1032" s="7" t="s">
        <v>603</v>
      </c>
      <c r="C1032" s="7" t="s">
        <v>611</v>
      </c>
      <c r="D1032" s="7" t="s">
        <v>553</v>
      </c>
      <c r="E1032" s="7" t="s">
        <v>2433</v>
      </c>
      <c r="F1032" s="7" t="s">
        <v>2412</v>
      </c>
      <c r="G1032" s="7" t="s">
        <v>607</v>
      </c>
      <c r="H1032" s="7" t="s">
        <v>185</v>
      </c>
      <c r="I1032" s="7" t="s">
        <v>19</v>
      </c>
      <c r="L1032" s="8" t="s">
        <v>25</v>
      </c>
      <c r="M1032" s="8">
        <v>1.38</v>
      </c>
      <c r="N1032" s="8">
        <v>0.7</v>
      </c>
      <c r="O1032" s="8">
        <v>0.14000000000000001</v>
      </c>
      <c r="P1032" s="7" t="s">
        <v>22</v>
      </c>
      <c r="X1032" s="13"/>
    </row>
    <row r="1033" spans="1:24" s="7" customFormat="1" x14ac:dyDescent="0.35">
      <c r="A1033" s="7" t="s">
        <v>2117</v>
      </c>
      <c r="B1033" s="7" t="s">
        <v>1439</v>
      </c>
      <c r="C1033" s="7" t="s">
        <v>2118</v>
      </c>
      <c r="D1033" s="7" t="s">
        <v>2078</v>
      </c>
      <c r="E1033" s="7" t="s">
        <v>2454</v>
      </c>
      <c r="F1033" s="7" t="s">
        <v>2412</v>
      </c>
      <c r="G1033" s="7" t="s">
        <v>152</v>
      </c>
      <c r="H1033" s="7" t="s">
        <v>2119</v>
      </c>
      <c r="I1033" s="8" t="s">
        <v>19</v>
      </c>
      <c r="L1033" s="8" t="s">
        <v>41</v>
      </c>
      <c r="M1033" s="8">
        <v>2.14</v>
      </c>
      <c r="N1033" s="8">
        <v>1.61</v>
      </c>
      <c r="O1033" s="8">
        <v>0.69</v>
      </c>
      <c r="P1033" s="7" t="s">
        <v>22</v>
      </c>
      <c r="X1033" s="13"/>
    </row>
    <row r="1034" spans="1:24" s="7" customFormat="1" x14ac:dyDescent="0.35">
      <c r="A1034" s="7" t="s">
        <v>1438</v>
      </c>
      <c r="B1034" s="7" t="s">
        <v>1439</v>
      </c>
      <c r="C1034" s="7" t="s">
        <v>1440</v>
      </c>
      <c r="D1034" s="7" t="s">
        <v>1026</v>
      </c>
      <c r="E1034" s="7" t="s">
        <v>2433</v>
      </c>
      <c r="F1034" s="7" t="s">
        <v>2412</v>
      </c>
      <c r="G1034" s="7" t="s">
        <v>175</v>
      </c>
      <c r="H1034" s="7" t="s">
        <v>840</v>
      </c>
      <c r="I1034" s="8" t="s">
        <v>19</v>
      </c>
      <c r="L1034" s="8" t="s">
        <v>47</v>
      </c>
      <c r="M1034" s="8">
        <v>1.88</v>
      </c>
      <c r="N1034" s="8">
        <v>2.69</v>
      </c>
      <c r="O1034" s="8">
        <v>0.61</v>
      </c>
      <c r="P1034" s="7" t="s">
        <v>22</v>
      </c>
      <c r="X1034" s="13"/>
    </row>
    <row r="1035" spans="1:24" s="7" customFormat="1" x14ac:dyDescent="0.35">
      <c r="A1035" s="7" t="s">
        <v>1438</v>
      </c>
      <c r="B1035" s="7" t="s">
        <v>1439</v>
      </c>
      <c r="C1035" s="7" t="s">
        <v>1441</v>
      </c>
      <c r="D1035" s="7" t="s">
        <v>1026</v>
      </c>
      <c r="E1035" s="7" t="s">
        <v>2433</v>
      </c>
      <c r="F1035" s="7" t="s">
        <v>2412</v>
      </c>
      <c r="G1035" s="7" t="s">
        <v>175</v>
      </c>
      <c r="H1035" s="7" t="s">
        <v>840</v>
      </c>
      <c r="I1035" s="8" t="s">
        <v>19</v>
      </c>
      <c r="L1035" s="8" t="s">
        <v>36</v>
      </c>
      <c r="M1035" s="8">
        <v>2.61</v>
      </c>
      <c r="N1035" s="8">
        <v>3.66</v>
      </c>
      <c r="O1035" s="8">
        <v>0.85</v>
      </c>
      <c r="P1035" s="7" t="s">
        <v>22</v>
      </c>
      <c r="X1035" s="13"/>
    </row>
    <row r="1036" spans="1:24" s="7" customFormat="1" x14ac:dyDescent="0.35">
      <c r="A1036" s="7" t="s">
        <v>1442</v>
      </c>
      <c r="B1036" s="7" t="s">
        <v>1439</v>
      </c>
      <c r="C1036" s="7" t="s">
        <v>1443</v>
      </c>
      <c r="D1036" s="7" t="s">
        <v>1026</v>
      </c>
      <c r="E1036" s="7" t="s">
        <v>2433</v>
      </c>
      <c r="F1036" s="7" t="s">
        <v>2412</v>
      </c>
      <c r="G1036" s="7" t="s">
        <v>17</v>
      </c>
      <c r="H1036" s="7" t="s">
        <v>840</v>
      </c>
      <c r="I1036" s="8" t="s">
        <v>19</v>
      </c>
      <c r="L1036" s="8" t="s">
        <v>25</v>
      </c>
      <c r="M1036" s="8">
        <v>1.06</v>
      </c>
      <c r="N1036" s="8">
        <v>0.94</v>
      </c>
      <c r="O1036" s="8">
        <v>0.31</v>
      </c>
      <c r="P1036" s="7" t="s">
        <v>22</v>
      </c>
      <c r="X1036" s="13"/>
    </row>
    <row r="1037" spans="1:24" s="7" customFormat="1" x14ac:dyDescent="0.35">
      <c r="A1037" s="15" t="s">
        <v>2075</v>
      </c>
      <c r="B1037" s="7" t="s">
        <v>2076</v>
      </c>
      <c r="C1037" s="7" t="s">
        <v>2077</v>
      </c>
      <c r="D1037" s="7" t="s">
        <v>2078</v>
      </c>
      <c r="E1037" s="7" t="s">
        <v>2433</v>
      </c>
      <c r="F1037" s="7" t="s">
        <v>2412</v>
      </c>
      <c r="G1037" s="7" t="s">
        <v>175</v>
      </c>
      <c r="H1037" s="7" t="s">
        <v>2072</v>
      </c>
      <c r="I1037" s="8" t="s">
        <v>19</v>
      </c>
      <c r="J1037" s="7" t="s">
        <v>2108</v>
      </c>
      <c r="K1037" s="7" t="s">
        <v>2484</v>
      </c>
      <c r="L1037" s="8" t="s">
        <v>41</v>
      </c>
      <c r="M1037" s="8">
        <v>1.51</v>
      </c>
      <c r="N1037" s="8"/>
      <c r="O1037" s="8"/>
      <c r="P1037" s="7" t="s">
        <v>22</v>
      </c>
      <c r="X1037" s="13"/>
    </row>
    <row r="1038" spans="1:24" s="7" customFormat="1" x14ac:dyDescent="0.35">
      <c r="A1038" s="7" t="s">
        <v>2079</v>
      </c>
      <c r="B1038" s="7" t="s">
        <v>1457</v>
      </c>
      <c r="C1038" s="7" t="s">
        <v>2080</v>
      </c>
      <c r="D1038" s="7" t="s">
        <v>2078</v>
      </c>
      <c r="E1038" s="7" t="s">
        <v>2433</v>
      </c>
      <c r="F1038" s="7" t="s">
        <v>2412</v>
      </c>
      <c r="G1038" s="7" t="s">
        <v>2081</v>
      </c>
      <c r="H1038" s="7" t="s">
        <v>2072</v>
      </c>
      <c r="I1038" s="8" t="s">
        <v>19</v>
      </c>
      <c r="L1038" s="8" t="s">
        <v>36</v>
      </c>
      <c r="M1038" s="8">
        <v>2.19</v>
      </c>
      <c r="N1038" s="8">
        <v>2.54</v>
      </c>
      <c r="O1038" s="8">
        <v>1.1100000000000001</v>
      </c>
      <c r="P1038" s="7" t="s">
        <v>21</v>
      </c>
      <c r="Q1038" s="7" t="s">
        <v>21</v>
      </c>
      <c r="X1038" s="13" t="s">
        <v>2082</v>
      </c>
    </row>
    <row r="1039" spans="1:24" s="7" customFormat="1" x14ac:dyDescent="0.35">
      <c r="A1039" s="7" t="s">
        <v>2083</v>
      </c>
      <c r="B1039" s="7" t="s">
        <v>1457</v>
      </c>
      <c r="C1039" s="7" t="s">
        <v>2084</v>
      </c>
      <c r="D1039" s="7" t="s">
        <v>2078</v>
      </c>
      <c r="E1039" s="7" t="s">
        <v>2433</v>
      </c>
      <c r="F1039" s="7" t="s">
        <v>2412</v>
      </c>
      <c r="G1039" s="7" t="s">
        <v>2081</v>
      </c>
      <c r="H1039" s="7" t="s">
        <v>2072</v>
      </c>
      <c r="I1039" s="8" t="s">
        <v>19</v>
      </c>
      <c r="L1039" s="8" t="s">
        <v>248</v>
      </c>
      <c r="M1039" s="8">
        <v>2.3199999999999998</v>
      </c>
      <c r="N1039" s="8">
        <v>0.97</v>
      </c>
      <c r="O1039" s="8">
        <v>0.44</v>
      </c>
      <c r="P1039" s="7" t="s">
        <v>22</v>
      </c>
      <c r="X1039" s="13"/>
    </row>
    <row r="1040" spans="1:24" s="7" customFormat="1" x14ac:dyDescent="0.35">
      <c r="A1040" s="7" t="s">
        <v>2083</v>
      </c>
      <c r="B1040" s="7" t="s">
        <v>1457</v>
      </c>
      <c r="C1040" s="7" t="s">
        <v>2085</v>
      </c>
      <c r="D1040" s="7" t="s">
        <v>2078</v>
      </c>
      <c r="E1040" s="7" t="s">
        <v>2433</v>
      </c>
      <c r="F1040" s="7" t="s">
        <v>2412</v>
      </c>
      <c r="G1040" s="7" t="s">
        <v>2081</v>
      </c>
      <c r="H1040" s="7" t="s">
        <v>2072</v>
      </c>
      <c r="I1040" s="8" t="s">
        <v>19</v>
      </c>
      <c r="L1040" s="8" t="s">
        <v>196</v>
      </c>
      <c r="M1040" s="8">
        <v>2.11</v>
      </c>
      <c r="N1040" s="8">
        <v>2.39</v>
      </c>
      <c r="O1040" s="8">
        <v>0.9</v>
      </c>
      <c r="P1040" s="7" t="s">
        <v>22</v>
      </c>
      <c r="X1040" s="13"/>
    </row>
    <row r="1041" spans="1:24" s="7" customFormat="1" x14ac:dyDescent="0.35">
      <c r="A1041" s="7" t="s">
        <v>2083</v>
      </c>
      <c r="B1041" s="7" t="s">
        <v>1457</v>
      </c>
      <c r="C1041" s="7" t="s">
        <v>2086</v>
      </c>
      <c r="D1041" s="7" t="s">
        <v>2078</v>
      </c>
      <c r="E1041" s="7" t="s">
        <v>2433</v>
      </c>
      <c r="F1041" s="7" t="s">
        <v>2412</v>
      </c>
      <c r="G1041" s="7" t="s">
        <v>2081</v>
      </c>
      <c r="H1041" s="7" t="s">
        <v>2072</v>
      </c>
      <c r="I1041" s="7" t="s">
        <v>2466</v>
      </c>
      <c r="L1041" s="8" t="s">
        <v>244</v>
      </c>
      <c r="M1041" s="8"/>
      <c r="N1041" s="8"/>
      <c r="O1041" s="8"/>
      <c r="P1041" s="8" t="s">
        <v>2475</v>
      </c>
      <c r="X1041" s="13"/>
    </row>
    <row r="1042" spans="1:24" s="7" customFormat="1" x14ac:dyDescent="0.35">
      <c r="A1042" s="7" t="s">
        <v>2087</v>
      </c>
      <c r="B1042" s="7" t="s">
        <v>1457</v>
      </c>
      <c r="C1042" s="7" t="s">
        <v>2089</v>
      </c>
      <c r="D1042" s="7" t="s">
        <v>2078</v>
      </c>
      <c r="E1042" s="7" t="s">
        <v>2433</v>
      </c>
      <c r="F1042" s="7" t="s">
        <v>2412</v>
      </c>
      <c r="G1042" s="7" t="s">
        <v>2081</v>
      </c>
      <c r="H1042" s="7" t="s">
        <v>2072</v>
      </c>
      <c r="I1042" s="8" t="s">
        <v>19</v>
      </c>
      <c r="L1042" s="8" t="s">
        <v>25</v>
      </c>
      <c r="M1042" s="8">
        <v>1.85</v>
      </c>
      <c r="N1042" s="8">
        <v>0.67</v>
      </c>
      <c r="O1042" s="8">
        <v>0.2</v>
      </c>
      <c r="P1042" s="7" t="s">
        <v>22</v>
      </c>
      <c r="X1042" s="13"/>
    </row>
    <row r="1043" spans="1:24" s="7" customFormat="1" x14ac:dyDescent="0.35">
      <c r="A1043" s="7" t="s">
        <v>2087</v>
      </c>
      <c r="B1043" s="7" t="s">
        <v>1457</v>
      </c>
      <c r="C1043" s="7" t="s">
        <v>2091</v>
      </c>
      <c r="D1043" s="7" t="s">
        <v>2078</v>
      </c>
      <c r="E1043" s="7" t="s">
        <v>2433</v>
      </c>
      <c r="F1043" s="7" t="s">
        <v>2412</v>
      </c>
      <c r="G1043" s="7" t="s">
        <v>2081</v>
      </c>
      <c r="H1043" s="7" t="s">
        <v>2072</v>
      </c>
      <c r="I1043" s="8" t="s">
        <v>19</v>
      </c>
      <c r="L1043" s="14" t="s">
        <v>87</v>
      </c>
      <c r="M1043" s="8">
        <v>1.18</v>
      </c>
      <c r="N1043" s="8">
        <v>1.2</v>
      </c>
      <c r="O1043" s="8">
        <v>0.36</v>
      </c>
      <c r="P1043" s="7" t="s">
        <v>22</v>
      </c>
      <c r="X1043" s="13"/>
    </row>
    <row r="1044" spans="1:24" s="7" customFormat="1" x14ac:dyDescent="0.35">
      <c r="A1044" s="7" t="s">
        <v>2092</v>
      </c>
      <c r="B1044" s="7" t="s">
        <v>1457</v>
      </c>
      <c r="C1044" s="7" t="s">
        <v>2093</v>
      </c>
      <c r="D1044" s="7" t="s">
        <v>2078</v>
      </c>
      <c r="E1044" s="7" t="s">
        <v>2433</v>
      </c>
      <c r="F1044" s="7" t="s">
        <v>2412</v>
      </c>
      <c r="G1044" s="7" t="s">
        <v>2081</v>
      </c>
      <c r="H1044" s="7" t="s">
        <v>2072</v>
      </c>
      <c r="I1044" s="8" t="s">
        <v>19</v>
      </c>
      <c r="J1044" s="7" t="s">
        <v>2094</v>
      </c>
      <c r="K1044" s="7" t="s">
        <v>2482</v>
      </c>
      <c r="L1044" s="8" t="s">
        <v>25</v>
      </c>
      <c r="M1044" s="8">
        <v>2.0099999999999998</v>
      </c>
      <c r="N1044" s="8">
        <v>1.45</v>
      </c>
      <c r="O1044" s="8">
        <v>0.37</v>
      </c>
      <c r="P1044" s="7" t="s">
        <v>21</v>
      </c>
      <c r="Q1044" s="7" t="s">
        <v>21</v>
      </c>
      <c r="X1044" s="13" t="s">
        <v>433</v>
      </c>
    </row>
    <row r="1045" spans="1:24" s="7" customFormat="1" x14ac:dyDescent="0.35">
      <c r="A1045" s="7" t="s">
        <v>2092</v>
      </c>
      <c r="B1045" s="7" t="s">
        <v>1457</v>
      </c>
      <c r="C1045" s="7" t="s">
        <v>2095</v>
      </c>
      <c r="D1045" s="7" t="s">
        <v>2078</v>
      </c>
      <c r="E1045" s="7" t="s">
        <v>2433</v>
      </c>
      <c r="F1045" s="7" t="s">
        <v>2412</v>
      </c>
      <c r="G1045" s="7" t="s">
        <v>2081</v>
      </c>
      <c r="H1045" s="7" t="s">
        <v>2072</v>
      </c>
      <c r="I1045" s="8" t="s">
        <v>19</v>
      </c>
      <c r="L1045" s="8" t="s">
        <v>25</v>
      </c>
      <c r="M1045" s="8">
        <v>1.86</v>
      </c>
      <c r="N1045" s="8">
        <v>0.92</v>
      </c>
      <c r="O1045" s="8">
        <v>0.17</v>
      </c>
      <c r="P1045" s="7" t="s">
        <v>21</v>
      </c>
      <c r="X1045" s="13" t="s">
        <v>33</v>
      </c>
    </row>
    <row r="1046" spans="1:24" s="7" customFormat="1" x14ac:dyDescent="0.35">
      <c r="A1046" s="7" t="s">
        <v>2096</v>
      </c>
      <c r="B1046" s="7" t="s">
        <v>1457</v>
      </c>
      <c r="C1046" s="7" t="s">
        <v>2097</v>
      </c>
      <c r="D1046" s="7" t="s">
        <v>2078</v>
      </c>
      <c r="E1046" s="7" t="s">
        <v>2433</v>
      </c>
      <c r="F1046" s="7" t="s">
        <v>2412</v>
      </c>
      <c r="G1046" s="7" t="s">
        <v>2081</v>
      </c>
      <c r="H1046" s="7" t="s">
        <v>2072</v>
      </c>
      <c r="I1046" s="8" t="s">
        <v>19</v>
      </c>
      <c r="J1046" s="7" t="s">
        <v>2103</v>
      </c>
      <c r="K1046" s="7" t="s">
        <v>2482</v>
      </c>
      <c r="L1046" s="8" t="s">
        <v>25</v>
      </c>
      <c r="M1046" s="8">
        <v>2.35</v>
      </c>
      <c r="N1046" s="8">
        <v>0.81</v>
      </c>
      <c r="O1046" s="8">
        <v>0.28999999999999998</v>
      </c>
      <c r="P1046" s="7" t="s">
        <v>21</v>
      </c>
      <c r="S1046" s="7" t="s">
        <v>21</v>
      </c>
      <c r="X1046" s="13" t="s">
        <v>1167</v>
      </c>
    </row>
    <row r="1047" spans="1:24" s="7" customFormat="1" x14ac:dyDescent="0.35">
      <c r="A1047" s="7" t="s">
        <v>2098</v>
      </c>
      <c r="B1047" s="7" t="s">
        <v>1457</v>
      </c>
      <c r="C1047" s="7" t="s">
        <v>2099</v>
      </c>
      <c r="D1047" s="7" t="s">
        <v>2078</v>
      </c>
      <c r="E1047" s="7" t="s">
        <v>2433</v>
      </c>
      <c r="F1047" s="7" t="s">
        <v>2412</v>
      </c>
      <c r="G1047" s="7" t="s">
        <v>2081</v>
      </c>
      <c r="H1047" s="7" t="s">
        <v>2072</v>
      </c>
      <c r="I1047" s="8" t="s">
        <v>19</v>
      </c>
      <c r="L1047" s="8" t="s">
        <v>248</v>
      </c>
      <c r="M1047" s="8">
        <v>1.58</v>
      </c>
      <c r="N1047" s="8">
        <v>1.1599999999999999</v>
      </c>
      <c r="O1047" s="8">
        <v>0.24</v>
      </c>
      <c r="P1047" s="7" t="s">
        <v>22</v>
      </c>
      <c r="X1047" s="13"/>
    </row>
    <row r="1048" spans="1:24" s="7" customFormat="1" x14ac:dyDescent="0.35">
      <c r="A1048" s="7" t="s">
        <v>2100</v>
      </c>
      <c r="B1048" s="7" t="s">
        <v>1457</v>
      </c>
      <c r="C1048" s="7" t="s">
        <v>2102</v>
      </c>
      <c r="D1048" s="7" t="s">
        <v>2078</v>
      </c>
      <c r="E1048" s="7" t="s">
        <v>2433</v>
      </c>
      <c r="F1048" s="7" t="s">
        <v>2412</v>
      </c>
      <c r="G1048" s="7" t="s">
        <v>2081</v>
      </c>
      <c r="H1048" s="7" t="s">
        <v>2072</v>
      </c>
      <c r="I1048" s="8" t="s">
        <v>19</v>
      </c>
      <c r="L1048" s="8" t="s">
        <v>74</v>
      </c>
      <c r="M1048" s="8">
        <v>1.47</v>
      </c>
      <c r="N1048" s="8">
        <v>0.96</v>
      </c>
      <c r="O1048" s="8">
        <v>0.21</v>
      </c>
      <c r="P1048" s="7" t="s">
        <v>22</v>
      </c>
      <c r="X1048" s="13"/>
    </row>
    <row r="1049" spans="1:24" s="7" customFormat="1" x14ac:dyDescent="0.35">
      <c r="A1049" s="7" t="s">
        <v>2100</v>
      </c>
      <c r="B1049" s="7" t="s">
        <v>1457</v>
      </c>
      <c r="C1049" s="7" t="s">
        <v>2104</v>
      </c>
      <c r="D1049" s="7" t="s">
        <v>2078</v>
      </c>
      <c r="E1049" s="7" t="s">
        <v>2433</v>
      </c>
      <c r="F1049" s="7" t="s">
        <v>2412</v>
      </c>
      <c r="G1049" s="7" t="s">
        <v>2081</v>
      </c>
      <c r="H1049" s="7" t="s">
        <v>2072</v>
      </c>
      <c r="I1049" s="8" t="s">
        <v>19</v>
      </c>
      <c r="L1049" s="8" t="s">
        <v>25</v>
      </c>
      <c r="M1049" s="8">
        <v>1.29</v>
      </c>
      <c r="N1049" s="8">
        <v>0.86</v>
      </c>
      <c r="O1049" s="8">
        <v>0.26</v>
      </c>
      <c r="P1049" s="7" t="s">
        <v>22</v>
      </c>
      <c r="X1049" s="13"/>
    </row>
    <row r="1050" spans="1:24" s="7" customFormat="1" x14ac:dyDescent="0.35">
      <c r="A1050" s="7" t="s">
        <v>2105</v>
      </c>
      <c r="B1050" s="7" t="s">
        <v>1457</v>
      </c>
      <c r="C1050" s="7" t="s">
        <v>2106</v>
      </c>
      <c r="D1050" s="7" t="s">
        <v>2078</v>
      </c>
      <c r="E1050" s="7" t="s">
        <v>2433</v>
      </c>
      <c r="F1050" s="7" t="s">
        <v>2412</v>
      </c>
      <c r="G1050" s="7" t="s">
        <v>2081</v>
      </c>
      <c r="H1050" s="7" t="s">
        <v>2072</v>
      </c>
      <c r="I1050" s="8" t="s">
        <v>19</v>
      </c>
      <c r="L1050" s="8" t="s">
        <v>25</v>
      </c>
      <c r="M1050" s="8">
        <v>1.74</v>
      </c>
      <c r="N1050" s="8">
        <v>0.67</v>
      </c>
      <c r="O1050" s="8">
        <v>0.19</v>
      </c>
      <c r="P1050" s="7" t="s">
        <v>22</v>
      </c>
      <c r="X1050" s="13"/>
    </row>
    <row r="1051" spans="1:24" s="7" customFormat="1" x14ac:dyDescent="0.35">
      <c r="A1051" s="7" t="s">
        <v>2107</v>
      </c>
      <c r="B1051" s="7" t="s">
        <v>1457</v>
      </c>
      <c r="C1051" s="7" t="s">
        <v>2109</v>
      </c>
      <c r="D1051" s="7" t="s">
        <v>2078</v>
      </c>
      <c r="E1051" s="7" t="s">
        <v>2433</v>
      </c>
      <c r="F1051" s="7" t="s">
        <v>2412</v>
      </c>
      <c r="G1051" s="7" t="s">
        <v>2081</v>
      </c>
      <c r="H1051" s="7" t="s">
        <v>2072</v>
      </c>
      <c r="I1051" s="8" t="s">
        <v>19</v>
      </c>
      <c r="J1051" s="7" t="s">
        <v>2111</v>
      </c>
      <c r="K1051" s="7" t="s">
        <v>2482</v>
      </c>
      <c r="L1051" s="8" t="s">
        <v>41</v>
      </c>
      <c r="M1051" s="8">
        <v>2.06</v>
      </c>
      <c r="N1051" s="8">
        <v>1.81</v>
      </c>
      <c r="O1051" s="8">
        <v>0.97</v>
      </c>
      <c r="P1051" s="7" t="s">
        <v>22</v>
      </c>
      <c r="X1051" s="13"/>
    </row>
    <row r="1052" spans="1:24" s="7" customFormat="1" x14ac:dyDescent="0.35">
      <c r="A1052" s="7" t="s">
        <v>2110</v>
      </c>
      <c r="B1052" s="7" t="s">
        <v>1457</v>
      </c>
      <c r="C1052" s="7" t="s">
        <v>2112</v>
      </c>
      <c r="D1052" s="7" t="s">
        <v>2078</v>
      </c>
      <c r="E1052" s="7" t="s">
        <v>2433</v>
      </c>
      <c r="F1052" s="7" t="s">
        <v>2412</v>
      </c>
      <c r="G1052" s="7" t="s">
        <v>2081</v>
      </c>
      <c r="H1052" s="7" t="s">
        <v>2072</v>
      </c>
      <c r="I1052" s="8" t="s">
        <v>19</v>
      </c>
      <c r="L1052" s="8" t="s">
        <v>41</v>
      </c>
      <c r="M1052" s="8">
        <v>2.79</v>
      </c>
      <c r="N1052" s="8">
        <v>2.04</v>
      </c>
      <c r="O1052" s="8">
        <v>0.74</v>
      </c>
      <c r="P1052" s="7" t="s">
        <v>22</v>
      </c>
      <c r="X1052" s="13"/>
    </row>
    <row r="1053" spans="1:24" s="7" customFormat="1" x14ac:dyDescent="0.35">
      <c r="A1053" s="7" t="s">
        <v>2110</v>
      </c>
      <c r="B1053" s="7" t="s">
        <v>1457</v>
      </c>
      <c r="C1053" s="7" t="s">
        <v>2113</v>
      </c>
      <c r="D1053" s="7" t="s">
        <v>2078</v>
      </c>
      <c r="E1053" s="7" t="s">
        <v>2433</v>
      </c>
      <c r="F1053" s="7" t="s">
        <v>2412</v>
      </c>
      <c r="G1053" s="7" t="s">
        <v>2081</v>
      </c>
      <c r="H1053" s="7" t="s">
        <v>2072</v>
      </c>
      <c r="I1053" s="8" t="s">
        <v>19</v>
      </c>
      <c r="L1053" s="8" t="s">
        <v>74</v>
      </c>
      <c r="M1053" s="8">
        <v>1.78</v>
      </c>
      <c r="N1053" s="8">
        <v>0.67</v>
      </c>
      <c r="O1053" s="8">
        <v>0.2</v>
      </c>
      <c r="P1053" s="7" t="s">
        <v>22</v>
      </c>
      <c r="X1053" s="13"/>
    </row>
    <row r="1054" spans="1:24" s="7" customFormat="1" x14ac:dyDescent="0.35">
      <c r="A1054" s="7" t="s">
        <v>2114</v>
      </c>
      <c r="B1054" s="7" t="s">
        <v>1457</v>
      </c>
      <c r="C1054" s="7" t="s">
        <v>2115</v>
      </c>
      <c r="D1054" s="7" t="s">
        <v>2078</v>
      </c>
      <c r="E1054" s="7" t="s">
        <v>2433</v>
      </c>
      <c r="F1054" s="7" t="s">
        <v>2412</v>
      </c>
      <c r="G1054" s="7" t="s">
        <v>2081</v>
      </c>
      <c r="H1054" s="7" t="s">
        <v>2072</v>
      </c>
      <c r="I1054" s="8" t="s">
        <v>19</v>
      </c>
      <c r="L1054" s="8" t="s">
        <v>25</v>
      </c>
      <c r="M1054" s="8">
        <v>0.87</v>
      </c>
      <c r="N1054" s="8">
        <v>0.38</v>
      </c>
      <c r="O1054" s="8">
        <v>0.16</v>
      </c>
      <c r="P1054" s="7" t="s">
        <v>22</v>
      </c>
      <c r="X1054" s="13"/>
    </row>
    <row r="1055" spans="1:24" s="7" customFormat="1" x14ac:dyDescent="0.35">
      <c r="A1055" s="7" t="s">
        <v>2114</v>
      </c>
      <c r="B1055" s="7" t="s">
        <v>1457</v>
      </c>
      <c r="C1055" s="7" t="s">
        <v>2116</v>
      </c>
      <c r="D1055" s="7" t="s">
        <v>2078</v>
      </c>
      <c r="E1055" s="7" t="s">
        <v>2433</v>
      </c>
      <c r="F1055" s="7" t="s">
        <v>2412</v>
      </c>
      <c r="G1055" s="7" t="s">
        <v>2081</v>
      </c>
      <c r="H1055" s="7" t="s">
        <v>2072</v>
      </c>
      <c r="I1055" s="8" t="s">
        <v>19</v>
      </c>
      <c r="L1055" s="8" t="s">
        <v>65</v>
      </c>
      <c r="M1055" s="8">
        <v>0.97</v>
      </c>
      <c r="N1055" s="8">
        <v>0.49</v>
      </c>
      <c r="O1055" s="8">
        <v>0.19</v>
      </c>
      <c r="P1055" s="7" t="s">
        <v>22</v>
      </c>
      <c r="X1055" s="13"/>
    </row>
    <row r="1056" spans="1:24" s="7" customFormat="1" x14ac:dyDescent="0.35">
      <c r="A1056" s="7" t="s">
        <v>1456</v>
      </c>
      <c r="B1056" s="7" t="s">
        <v>1457</v>
      </c>
      <c r="C1056" s="7" t="s">
        <v>1458</v>
      </c>
      <c r="D1056" s="7" t="s">
        <v>1459</v>
      </c>
      <c r="E1056" s="7" t="s">
        <v>2433</v>
      </c>
      <c r="F1056" s="7" t="s">
        <v>2412</v>
      </c>
      <c r="G1056" s="7" t="s">
        <v>1460</v>
      </c>
      <c r="H1056" s="7" t="s">
        <v>840</v>
      </c>
      <c r="I1056" s="7" t="s">
        <v>2470</v>
      </c>
      <c r="L1056" s="7" t="s">
        <v>41</v>
      </c>
      <c r="M1056" s="7">
        <v>2.2599999999999998</v>
      </c>
      <c r="N1056" s="7">
        <v>1.68</v>
      </c>
      <c r="O1056" s="7">
        <v>0.55000000000000004</v>
      </c>
      <c r="P1056" s="7" t="s">
        <v>21</v>
      </c>
      <c r="Q1056" s="7" t="s">
        <v>21</v>
      </c>
      <c r="X1056" s="13" t="s">
        <v>1461</v>
      </c>
    </row>
    <row r="1057" spans="1:24" s="7" customFormat="1" x14ac:dyDescent="0.35">
      <c r="A1057" s="7" t="s">
        <v>1456</v>
      </c>
      <c r="B1057" s="7" t="s">
        <v>1457</v>
      </c>
      <c r="C1057" s="7" t="s">
        <v>1468</v>
      </c>
      <c r="D1057" s="7" t="s">
        <v>1459</v>
      </c>
      <c r="E1057" s="7" t="s">
        <v>2433</v>
      </c>
      <c r="F1057" s="7" t="s">
        <v>2412</v>
      </c>
      <c r="G1057" s="7" t="s">
        <v>1460</v>
      </c>
      <c r="H1057" s="7" t="s">
        <v>840</v>
      </c>
      <c r="I1057" s="7" t="s">
        <v>2470</v>
      </c>
      <c r="L1057" s="7" t="s">
        <v>47</v>
      </c>
      <c r="M1057" s="7">
        <v>0.49</v>
      </c>
      <c r="N1057" s="7">
        <v>1.34</v>
      </c>
      <c r="O1057" s="7">
        <v>0.28999999999999998</v>
      </c>
      <c r="P1057" s="8" t="s">
        <v>2475</v>
      </c>
      <c r="X1057" s="13"/>
    </row>
    <row r="1058" spans="1:24" s="7" customFormat="1" x14ac:dyDescent="0.35">
      <c r="A1058" s="7" t="s">
        <v>1456</v>
      </c>
      <c r="B1058" s="7" t="s">
        <v>1457</v>
      </c>
      <c r="C1058" s="7" t="s">
        <v>1462</v>
      </c>
      <c r="D1058" s="7" t="s">
        <v>1459</v>
      </c>
      <c r="E1058" s="7" t="s">
        <v>2433</v>
      </c>
      <c r="F1058" s="7" t="s">
        <v>2412</v>
      </c>
      <c r="G1058" s="7" t="s">
        <v>1460</v>
      </c>
      <c r="H1058" s="7" t="s">
        <v>840</v>
      </c>
      <c r="I1058" s="7" t="s">
        <v>19</v>
      </c>
      <c r="L1058" s="8" t="s">
        <v>25</v>
      </c>
      <c r="M1058" s="8">
        <v>3.3</v>
      </c>
      <c r="N1058" s="8">
        <v>1.1200000000000001</v>
      </c>
      <c r="O1058" s="8">
        <v>0.28999999999999998</v>
      </c>
      <c r="P1058" s="7" t="s">
        <v>22</v>
      </c>
      <c r="X1058" s="13"/>
    </row>
    <row r="1059" spans="1:24" s="7" customFormat="1" x14ac:dyDescent="0.35">
      <c r="A1059" s="7" t="s">
        <v>1456</v>
      </c>
      <c r="B1059" s="7" t="s">
        <v>1457</v>
      </c>
      <c r="C1059" s="7" t="s">
        <v>1463</v>
      </c>
      <c r="D1059" s="7" t="s">
        <v>1459</v>
      </c>
      <c r="E1059" s="7" t="s">
        <v>2433</v>
      </c>
      <c r="F1059" s="7" t="s">
        <v>2412</v>
      </c>
      <c r="G1059" s="7" t="s">
        <v>1460</v>
      </c>
      <c r="H1059" s="7" t="s">
        <v>840</v>
      </c>
      <c r="I1059" s="7" t="s">
        <v>19</v>
      </c>
      <c r="L1059" s="8" t="s">
        <v>25</v>
      </c>
      <c r="M1059" s="8">
        <v>1.3</v>
      </c>
      <c r="N1059" s="8">
        <v>0.51</v>
      </c>
      <c r="O1059" s="8">
        <v>0.17</v>
      </c>
      <c r="P1059" s="7" t="s">
        <v>22</v>
      </c>
      <c r="X1059" s="13"/>
    </row>
    <row r="1060" spans="1:24" s="7" customFormat="1" x14ac:dyDescent="0.35">
      <c r="A1060" s="7" t="s">
        <v>1456</v>
      </c>
      <c r="B1060" s="7" t="s">
        <v>1457</v>
      </c>
      <c r="C1060" s="7" t="s">
        <v>1464</v>
      </c>
      <c r="D1060" s="7" t="s">
        <v>1459</v>
      </c>
      <c r="E1060" s="7" t="s">
        <v>2433</v>
      </c>
      <c r="F1060" s="7" t="s">
        <v>2412</v>
      </c>
      <c r="G1060" s="7" t="s">
        <v>1460</v>
      </c>
      <c r="H1060" s="7" t="s">
        <v>840</v>
      </c>
      <c r="I1060" s="7" t="s">
        <v>19</v>
      </c>
      <c r="L1060" s="7" t="s">
        <v>36</v>
      </c>
      <c r="M1060" s="7">
        <v>1.65</v>
      </c>
      <c r="N1060" s="7">
        <v>0.81</v>
      </c>
      <c r="O1060" s="7">
        <v>0.37</v>
      </c>
      <c r="P1060" s="7" t="s">
        <v>22</v>
      </c>
      <c r="X1060" s="13"/>
    </row>
    <row r="1061" spans="1:24" s="7" customFormat="1" x14ac:dyDescent="0.35">
      <c r="A1061" s="7" t="s">
        <v>1456</v>
      </c>
      <c r="B1061" s="7" t="s">
        <v>1457</v>
      </c>
      <c r="C1061" s="7" t="s">
        <v>1465</v>
      </c>
      <c r="D1061" s="7" t="s">
        <v>1459</v>
      </c>
      <c r="E1061" s="7" t="s">
        <v>2433</v>
      </c>
      <c r="F1061" s="7" t="s">
        <v>2412</v>
      </c>
      <c r="G1061" s="7" t="s">
        <v>1460</v>
      </c>
      <c r="H1061" s="7" t="s">
        <v>840</v>
      </c>
      <c r="I1061" s="7" t="s">
        <v>19</v>
      </c>
      <c r="L1061" s="7" t="s">
        <v>47</v>
      </c>
      <c r="M1061" s="7">
        <v>0.95</v>
      </c>
      <c r="N1061" s="7">
        <v>0.84</v>
      </c>
      <c r="O1061" s="7">
        <v>0.18</v>
      </c>
      <c r="P1061" s="7" t="s">
        <v>22</v>
      </c>
      <c r="X1061" s="13"/>
    </row>
    <row r="1062" spans="1:24" s="7" customFormat="1" x14ac:dyDescent="0.35">
      <c r="A1062" s="7" t="s">
        <v>1456</v>
      </c>
      <c r="B1062" s="7" t="s">
        <v>1457</v>
      </c>
      <c r="C1062" s="7" t="s">
        <v>1466</v>
      </c>
      <c r="D1062" s="7" t="s">
        <v>1459</v>
      </c>
      <c r="E1062" s="7" t="s">
        <v>2433</v>
      </c>
      <c r="F1062" s="7" t="s">
        <v>2412</v>
      </c>
      <c r="G1062" s="7" t="s">
        <v>1460</v>
      </c>
      <c r="H1062" s="7" t="s">
        <v>840</v>
      </c>
      <c r="I1062" s="7" t="s">
        <v>19</v>
      </c>
      <c r="L1062" s="7" t="s">
        <v>65</v>
      </c>
      <c r="M1062" s="7">
        <v>0.91</v>
      </c>
      <c r="N1062" s="7">
        <v>0.91</v>
      </c>
      <c r="O1062" s="7">
        <v>0.21</v>
      </c>
      <c r="P1062" s="7" t="s">
        <v>22</v>
      </c>
      <c r="X1062" s="13"/>
    </row>
    <row r="1063" spans="1:24" s="7" customFormat="1" x14ac:dyDescent="0.35">
      <c r="A1063" s="7" t="s">
        <v>1456</v>
      </c>
      <c r="B1063" s="7" t="s">
        <v>1457</v>
      </c>
      <c r="C1063" s="7" t="s">
        <v>1467</v>
      </c>
      <c r="D1063" s="7" t="s">
        <v>1459</v>
      </c>
      <c r="E1063" s="7" t="s">
        <v>2433</v>
      </c>
      <c r="F1063" s="7" t="s">
        <v>2412</v>
      </c>
      <c r="G1063" s="7" t="s">
        <v>1460</v>
      </c>
      <c r="H1063" s="7" t="s">
        <v>840</v>
      </c>
      <c r="I1063" s="7" t="s">
        <v>19</v>
      </c>
      <c r="L1063" s="7" t="s">
        <v>65</v>
      </c>
      <c r="M1063" s="7">
        <v>0.83</v>
      </c>
      <c r="N1063" s="7">
        <v>0.71</v>
      </c>
      <c r="O1063" s="7">
        <v>0.11</v>
      </c>
      <c r="P1063" s="7" t="s">
        <v>22</v>
      </c>
      <c r="X1063" s="13"/>
    </row>
    <row r="1064" spans="1:24" s="7" customFormat="1" x14ac:dyDescent="0.35">
      <c r="A1064" s="7" t="s">
        <v>1477</v>
      </c>
      <c r="B1064" s="7" t="s">
        <v>1457</v>
      </c>
      <c r="C1064" s="7" t="s">
        <v>1480</v>
      </c>
      <c r="D1064" s="7" t="s">
        <v>1471</v>
      </c>
      <c r="E1064" s="7" t="s">
        <v>2433</v>
      </c>
      <c r="F1064" s="7" t="s">
        <v>2412</v>
      </c>
      <c r="G1064" s="7" t="s">
        <v>175</v>
      </c>
      <c r="H1064" s="7" t="s">
        <v>840</v>
      </c>
      <c r="I1064" s="7" t="s">
        <v>19</v>
      </c>
      <c r="L1064" s="8" t="s">
        <v>25</v>
      </c>
      <c r="M1064" s="8">
        <v>0.71</v>
      </c>
      <c r="N1064" s="8">
        <v>0.89</v>
      </c>
      <c r="O1064" s="8">
        <v>0.27</v>
      </c>
      <c r="P1064" s="8" t="s">
        <v>2475</v>
      </c>
      <c r="X1064" s="13"/>
    </row>
    <row r="1065" spans="1:24" s="7" customFormat="1" x14ac:dyDescent="0.35">
      <c r="A1065" s="7" t="s">
        <v>1477</v>
      </c>
      <c r="B1065" s="7" t="s">
        <v>1457</v>
      </c>
      <c r="C1065" s="7" t="s">
        <v>1478</v>
      </c>
      <c r="D1065" s="7" t="s">
        <v>1471</v>
      </c>
      <c r="E1065" s="7" t="s">
        <v>2433</v>
      </c>
      <c r="F1065" s="7" t="s">
        <v>2412</v>
      </c>
      <c r="G1065" s="7" t="s">
        <v>175</v>
      </c>
      <c r="H1065" s="7" t="s">
        <v>840</v>
      </c>
      <c r="I1065" s="7" t="s">
        <v>19</v>
      </c>
      <c r="L1065" s="7" t="s">
        <v>65</v>
      </c>
      <c r="M1065" s="7">
        <v>2.2200000000000002</v>
      </c>
      <c r="N1065" s="7">
        <v>0.96</v>
      </c>
      <c r="O1065" s="7">
        <v>0.34</v>
      </c>
      <c r="P1065" s="7" t="s">
        <v>22</v>
      </c>
      <c r="X1065" s="13"/>
    </row>
    <row r="1066" spans="1:24" s="7" customFormat="1" x14ac:dyDescent="0.35">
      <c r="A1066" s="7" t="s">
        <v>1477</v>
      </c>
      <c r="B1066" s="7" t="s">
        <v>1457</v>
      </c>
      <c r="C1066" s="7" t="s">
        <v>1479</v>
      </c>
      <c r="D1066" s="7" t="s">
        <v>1471</v>
      </c>
      <c r="E1066" s="7" t="s">
        <v>2433</v>
      </c>
      <c r="F1066" s="7" t="s">
        <v>2412</v>
      </c>
      <c r="G1066" s="7" t="s">
        <v>175</v>
      </c>
      <c r="H1066" s="7" t="s">
        <v>840</v>
      </c>
      <c r="I1066" s="7" t="s">
        <v>19</v>
      </c>
      <c r="L1066" s="7" t="s">
        <v>65</v>
      </c>
      <c r="M1066" s="7">
        <v>1.32</v>
      </c>
      <c r="N1066" s="7">
        <v>0.86</v>
      </c>
      <c r="O1066" s="7">
        <v>0.21</v>
      </c>
      <c r="P1066" s="7" t="s">
        <v>22</v>
      </c>
      <c r="X1066" s="13"/>
    </row>
    <row r="1067" spans="1:24" s="7" customFormat="1" x14ac:dyDescent="0.35">
      <c r="A1067" s="7" t="s">
        <v>1477</v>
      </c>
      <c r="B1067" s="7" t="s">
        <v>1457</v>
      </c>
      <c r="C1067" s="7" t="s">
        <v>1481</v>
      </c>
      <c r="D1067" s="7" t="s">
        <v>1471</v>
      </c>
      <c r="E1067" s="7" t="s">
        <v>2433</v>
      </c>
      <c r="F1067" s="7" t="s">
        <v>2412</v>
      </c>
      <c r="G1067" s="7" t="s">
        <v>175</v>
      </c>
      <c r="H1067" s="7" t="s">
        <v>840</v>
      </c>
      <c r="I1067" s="7" t="s">
        <v>19</v>
      </c>
      <c r="L1067" s="7" t="s">
        <v>248</v>
      </c>
      <c r="M1067" s="7">
        <v>0.97</v>
      </c>
      <c r="N1067" s="7">
        <v>1.18</v>
      </c>
      <c r="O1067" s="7">
        <v>0.38</v>
      </c>
      <c r="P1067" s="7" t="s">
        <v>22</v>
      </c>
      <c r="X1067" s="13"/>
    </row>
    <row r="1068" spans="1:24" s="7" customFormat="1" x14ac:dyDescent="0.35">
      <c r="A1068" s="7" t="s">
        <v>1477</v>
      </c>
      <c r="B1068" s="7" t="s">
        <v>1457</v>
      </c>
      <c r="C1068" s="7" t="s">
        <v>1482</v>
      </c>
      <c r="D1068" s="7" t="s">
        <v>1471</v>
      </c>
      <c r="E1068" s="7" t="s">
        <v>2433</v>
      </c>
      <c r="F1068" s="7" t="s">
        <v>2412</v>
      </c>
      <c r="G1068" s="7" t="s">
        <v>175</v>
      </c>
      <c r="H1068" s="7" t="s">
        <v>840</v>
      </c>
      <c r="I1068" s="7" t="s">
        <v>19</v>
      </c>
      <c r="L1068" s="7" t="s">
        <v>74</v>
      </c>
      <c r="M1068" s="7">
        <v>1.56</v>
      </c>
      <c r="N1068" s="7">
        <v>1.2</v>
      </c>
      <c r="O1068" s="7">
        <v>0.35</v>
      </c>
      <c r="P1068" s="7" t="s">
        <v>22</v>
      </c>
      <c r="X1068" s="13"/>
    </row>
    <row r="1069" spans="1:24" s="7" customFormat="1" x14ac:dyDescent="0.35">
      <c r="A1069" s="7" t="s">
        <v>1477</v>
      </c>
      <c r="B1069" s="7" t="s">
        <v>1457</v>
      </c>
      <c r="C1069" s="7" t="s">
        <v>1483</v>
      </c>
      <c r="D1069" s="7" t="s">
        <v>1471</v>
      </c>
      <c r="E1069" s="7" t="s">
        <v>2433</v>
      </c>
      <c r="F1069" s="7" t="s">
        <v>2412</v>
      </c>
      <c r="G1069" s="7" t="s">
        <v>175</v>
      </c>
      <c r="H1069" s="7" t="s">
        <v>840</v>
      </c>
      <c r="I1069" s="7" t="s">
        <v>19</v>
      </c>
      <c r="L1069" s="7" t="s">
        <v>36</v>
      </c>
      <c r="M1069" s="7">
        <v>1.48</v>
      </c>
      <c r="N1069" s="7">
        <v>0.62</v>
      </c>
      <c r="O1069" s="7">
        <v>0.44</v>
      </c>
      <c r="P1069" s="7" t="s">
        <v>22</v>
      </c>
      <c r="X1069" s="13"/>
    </row>
    <row r="1070" spans="1:24" s="7" customFormat="1" x14ac:dyDescent="0.35">
      <c r="A1070" s="7" t="s">
        <v>2069</v>
      </c>
      <c r="B1070" s="7" t="s">
        <v>1439</v>
      </c>
      <c r="C1070" s="7" t="s">
        <v>2070</v>
      </c>
      <c r="D1070" s="7" t="s">
        <v>2071</v>
      </c>
      <c r="E1070" s="7" t="s">
        <v>2433</v>
      </c>
      <c r="F1070" s="7" t="s">
        <v>2412</v>
      </c>
      <c r="G1070" s="7" t="s">
        <v>175</v>
      </c>
      <c r="H1070" s="7" t="s">
        <v>2072</v>
      </c>
      <c r="I1070" s="8" t="s">
        <v>19</v>
      </c>
      <c r="L1070" s="8" t="s">
        <v>47</v>
      </c>
      <c r="M1070" s="8">
        <v>1.52</v>
      </c>
      <c r="N1070" s="8">
        <v>1.98</v>
      </c>
      <c r="O1070" s="8">
        <v>0.45</v>
      </c>
      <c r="P1070" s="7" t="s">
        <v>22</v>
      </c>
      <c r="X1070" s="13"/>
    </row>
    <row r="1071" spans="1:24" s="7" customFormat="1" x14ac:dyDescent="0.35">
      <c r="A1071" s="7" t="s">
        <v>2073</v>
      </c>
      <c r="B1071" s="7" t="s">
        <v>1439</v>
      </c>
      <c r="C1071" s="7" t="s">
        <v>2074</v>
      </c>
      <c r="D1071" s="7" t="s">
        <v>2071</v>
      </c>
      <c r="E1071" s="7" t="s">
        <v>2433</v>
      </c>
      <c r="F1071" s="7" t="s">
        <v>2412</v>
      </c>
      <c r="G1071" s="7" t="s">
        <v>175</v>
      </c>
      <c r="H1071" s="7" t="s">
        <v>2072</v>
      </c>
      <c r="I1071" s="8" t="s">
        <v>19</v>
      </c>
      <c r="J1071" s="7" t="s">
        <v>2088</v>
      </c>
      <c r="K1071" s="7" t="s">
        <v>2484</v>
      </c>
      <c r="L1071" s="8" t="s">
        <v>25</v>
      </c>
      <c r="M1071" s="8">
        <v>1.96</v>
      </c>
      <c r="N1071" s="8">
        <v>0.77</v>
      </c>
      <c r="O1071" s="8">
        <v>0.21</v>
      </c>
      <c r="P1071" s="7" t="s">
        <v>22</v>
      </c>
      <c r="X1071" s="13"/>
    </row>
    <row r="1072" spans="1:24" s="7" customFormat="1" x14ac:dyDescent="0.35">
      <c r="A1072" s="7" t="s">
        <v>1288</v>
      </c>
      <c r="B1072" s="7" t="s">
        <v>1289</v>
      </c>
      <c r="C1072" s="7" t="s">
        <v>1290</v>
      </c>
      <c r="D1072" s="7" t="s">
        <v>1257</v>
      </c>
      <c r="E1072" s="7" t="s">
        <v>2433</v>
      </c>
      <c r="F1072" s="7" t="s">
        <v>2412</v>
      </c>
      <c r="G1072" s="7" t="s">
        <v>175</v>
      </c>
      <c r="H1072" s="7" t="s">
        <v>857</v>
      </c>
      <c r="I1072" s="8" t="s">
        <v>19</v>
      </c>
      <c r="L1072" s="8" t="s">
        <v>41</v>
      </c>
      <c r="M1072" s="8">
        <v>2.4300000000000002</v>
      </c>
      <c r="N1072" s="8">
        <v>1.84</v>
      </c>
      <c r="O1072" s="8">
        <v>0.45</v>
      </c>
      <c r="P1072" s="7" t="s">
        <v>21</v>
      </c>
      <c r="S1072" s="7" t="s">
        <v>21</v>
      </c>
      <c r="X1072" s="13" t="s">
        <v>1291</v>
      </c>
    </row>
    <row r="1073" spans="1:24" s="7" customFormat="1" x14ac:dyDescent="0.35">
      <c r="A1073" s="7" t="s">
        <v>1288</v>
      </c>
      <c r="B1073" s="7" t="s">
        <v>1289</v>
      </c>
      <c r="C1073" s="7" t="s">
        <v>1292</v>
      </c>
      <c r="D1073" s="7" t="s">
        <v>1257</v>
      </c>
      <c r="E1073" s="7" t="s">
        <v>2433</v>
      </c>
      <c r="F1073" s="7" t="s">
        <v>2412</v>
      </c>
      <c r="G1073" s="7" t="s">
        <v>175</v>
      </c>
      <c r="H1073" s="7" t="s">
        <v>857</v>
      </c>
      <c r="I1073" s="8" t="s">
        <v>19</v>
      </c>
      <c r="L1073" s="8" t="s">
        <v>25</v>
      </c>
      <c r="M1073" s="8">
        <v>1.28</v>
      </c>
      <c r="N1073" s="8">
        <v>0.87</v>
      </c>
      <c r="O1073" s="8">
        <v>0.26</v>
      </c>
      <c r="P1073" s="7" t="s">
        <v>21</v>
      </c>
      <c r="T1073" s="7" t="s">
        <v>21</v>
      </c>
      <c r="X1073" s="13" t="s">
        <v>1293</v>
      </c>
    </row>
    <row r="1074" spans="1:24" s="7" customFormat="1" x14ac:dyDescent="0.35">
      <c r="A1074" s="7" t="s">
        <v>1288</v>
      </c>
      <c r="B1074" s="7" t="s">
        <v>1289</v>
      </c>
      <c r="C1074" s="7" t="s">
        <v>1294</v>
      </c>
      <c r="D1074" s="7" t="s">
        <v>1257</v>
      </c>
      <c r="E1074" s="7" t="s">
        <v>2433</v>
      </c>
      <c r="F1074" s="7" t="s">
        <v>2412</v>
      </c>
      <c r="G1074" s="7" t="s">
        <v>175</v>
      </c>
      <c r="H1074" s="7" t="s">
        <v>857</v>
      </c>
      <c r="I1074" s="8" t="s">
        <v>19</v>
      </c>
      <c r="L1074" s="8" t="s">
        <v>65</v>
      </c>
      <c r="M1074" s="8">
        <v>1.57</v>
      </c>
      <c r="N1074" s="8">
        <v>1.18</v>
      </c>
      <c r="O1074" s="8">
        <v>0.2</v>
      </c>
      <c r="P1074" s="7" t="s">
        <v>22</v>
      </c>
      <c r="X1074" s="13"/>
    </row>
    <row r="1075" spans="1:24" s="7" customFormat="1" x14ac:dyDescent="0.35">
      <c r="A1075" s="7" t="s">
        <v>1295</v>
      </c>
      <c r="B1075" s="7" t="s">
        <v>1289</v>
      </c>
      <c r="C1075" s="7" t="s">
        <v>1298</v>
      </c>
      <c r="D1075" s="7" t="s">
        <v>1257</v>
      </c>
      <c r="E1075" s="7" t="s">
        <v>2433</v>
      </c>
      <c r="F1075" s="7" t="s">
        <v>2412</v>
      </c>
      <c r="G1075" s="7" t="s">
        <v>175</v>
      </c>
      <c r="H1075" s="7" t="s">
        <v>857</v>
      </c>
      <c r="I1075" s="8" t="s">
        <v>19</v>
      </c>
      <c r="L1075" s="8" t="s">
        <v>74</v>
      </c>
      <c r="M1075" s="8">
        <v>2.4500000000000002</v>
      </c>
      <c r="N1075" s="8">
        <v>0.91</v>
      </c>
      <c r="O1075" s="8">
        <v>0.33</v>
      </c>
      <c r="P1075" s="7" t="s">
        <v>21</v>
      </c>
      <c r="Q1075" s="7" t="s">
        <v>21</v>
      </c>
      <c r="X1075" s="13" t="s">
        <v>1299</v>
      </c>
    </row>
    <row r="1076" spans="1:24" s="7" customFormat="1" x14ac:dyDescent="0.35">
      <c r="A1076" s="7" t="s">
        <v>1295</v>
      </c>
      <c r="B1076" s="7" t="s">
        <v>1289</v>
      </c>
      <c r="C1076" s="7" t="s">
        <v>1300</v>
      </c>
      <c r="D1076" s="7" t="s">
        <v>1257</v>
      </c>
      <c r="E1076" s="7" t="s">
        <v>2433</v>
      </c>
      <c r="F1076" s="7" t="s">
        <v>2412</v>
      </c>
      <c r="G1076" s="7" t="s">
        <v>175</v>
      </c>
      <c r="H1076" s="7" t="s">
        <v>857</v>
      </c>
      <c r="I1076" s="8" t="s">
        <v>19</v>
      </c>
      <c r="L1076" s="8" t="s">
        <v>25</v>
      </c>
      <c r="M1076" s="8">
        <v>2.0099999999999998</v>
      </c>
      <c r="N1076" s="8">
        <v>0.92</v>
      </c>
      <c r="O1076" s="8">
        <v>0.4</v>
      </c>
      <c r="P1076" s="7" t="s">
        <v>21</v>
      </c>
      <c r="S1076" s="7" t="s">
        <v>21</v>
      </c>
      <c r="X1076" s="13" t="s">
        <v>1301</v>
      </c>
    </row>
    <row r="1077" spans="1:24" s="7" customFormat="1" x14ac:dyDescent="0.35">
      <c r="A1077" s="7" t="s">
        <v>1295</v>
      </c>
      <c r="B1077" s="7" t="s">
        <v>1289</v>
      </c>
      <c r="C1077" s="7" t="s">
        <v>1296</v>
      </c>
      <c r="D1077" s="7" t="s">
        <v>1257</v>
      </c>
      <c r="E1077" s="7" t="s">
        <v>2433</v>
      </c>
      <c r="F1077" s="7" t="s">
        <v>2412</v>
      </c>
      <c r="G1077" s="7" t="s">
        <v>175</v>
      </c>
      <c r="H1077" s="7" t="s">
        <v>857</v>
      </c>
      <c r="I1077" s="8" t="s">
        <v>19</v>
      </c>
      <c r="L1077" s="8" t="s">
        <v>36</v>
      </c>
      <c r="M1077" s="8">
        <v>2.4</v>
      </c>
      <c r="N1077" s="8">
        <v>2.64</v>
      </c>
      <c r="O1077" s="8">
        <v>0.36</v>
      </c>
      <c r="P1077" s="7" t="s">
        <v>22</v>
      </c>
      <c r="X1077" s="13"/>
    </row>
    <row r="1078" spans="1:24" s="7" customFormat="1" x14ac:dyDescent="0.35">
      <c r="A1078" s="7" t="s">
        <v>1295</v>
      </c>
      <c r="B1078" s="7" t="s">
        <v>1289</v>
      </c>
      <c r="C1078" s="7" t="s">
        <v>1297</v>
      </c>
      <c r="D1078" s="7" t="s">
        <v>1257</v>
      </c>
      <c r="E1078" s="7" t="s">
        <v>2433</v>
      </c>
      <c r="F1078" s="7" t="s">
        <v>2412</v>
      </c>
      <c r="G1078" s="7" t="s">
        <v>175</v>
      </c>
      <c r="H1078" s="7" t="s">
        <v>857</v>
      </c>
      <c r="I1078" s="8" t="s">
        <v>19</v>
      </c>
      <c r="L1078" s="8" t="s">
        <v>25</v>
      </c>
      <c r="M1078" s="8">
        <v>2.2599999999999998</v>
      </c>
      <c r="N1078" s="8">
        <v>0.71</v>
      </c>
      <c r="O1078" s="8">
        <v>0.19</v>
      </c>
      <c r="P1078" s="7" t="s">
        <v>22</v>
      </c>
      <c r="X1078" s="13"/>
    </row>
    <row r="1079" spans="1:24" s="7" customFormat="1" x14ac:dyDescent="0.35">
      <c r="A1079" s="7" t="s">
        <v>1295</v>
      </c>
      <c r="B1079" s="7" t="s">
        <v>1289</v>
      </c>
      <c r="C1079" s="7" t="s">
        <v>1302</v>
      </c>
      <c r="D1079" s="7" t="s">
        <v>1257</v>
      </c>
      <c r="E1079" s="7" t="s">
        <v>2433</v>
      </c>
      <c r="F1079" s="7" t="s">
        <v>2412</v>
      </c>
      <c r="G1079" s="7" t="s">
        <v>175</v>
      </c>
      <c r="H1079" s="7" t="s">
        <v>857</v>
      </c>
      <c r="I1079" s="8" t="s">
        <v>19</v>
      </c>
      <c r="L1079" s="8" t="s">
        <v>47</v>
      </c>
      <c r="M1079" s="8">
        <v>1.71</v>
      </c>
      <c r="N1079" s="8">
        <v>0.91</v>
      </c>
      <c r="O1079" s="8">
        <v>0.47</v>
      </c>
      <c r="P1079" s="7" t="s">
        <v>22</v>
      </c>
      <c r="X1079" s="13"/>
    </row>
    <row r="1080" spans="1:24" s="7" customFormat="1" x14ac:dyDescent="0.35">
      <c r="A1080" s="7" t="s">
        <v>1303</v>
      </c>
      <c r="B1080" s="7" t="s">
        <v>1289</v>
      </c>
      <c r="C1080" s="7" t="s">
        <v>1304</v>
      </c>
      <c r="D1080" s="7" t="s">
        <v>1257</v>
      </c>
      <c r="E1080" s="7" t="s">
        <v>2433</v>
      </c>
      <c r="F1080" s="7" t="s">
        <v>2412</v>
      </c>
      <c r="G1080" s="7" t="s">
        <v>175</v>
      </c>
      <c r="H1080" s="7" t="s">
        <v>857</v>
      </c>
      <c r="I1080" s="8" t="s">
        <v>19</v>
      </c>
      <c r="L1080" s="8" t="s">
        <v>47</v>
      </c>
      <c r="M1080" s="8">
        <v>2.0099999999999998</v>
      </c>
      <c r="N1080" s="8">
        <v>0.88</v>
      </c>
      <c r="O1080" s="8">
        <v>0.41</v>
      </c>
      <c r="P1080" s="7" t="s">
        <v>22</v>
      </c>
      <c r="X1080" s="13"/>
    </row>
    <row r="1081" spans="1:24" s="7" customFormat="1" x14ac:dyDescent="0.35">
      <c r="A1081" s="7" t="s">
        <v>1305</v>
      </c>
      <c r="B1081" s="7" t="s">
        <v>1289</v>
      </c>
      <c r="C1081" s="7" t="s">
        <v>1306</v>
      </c>
      <c r="D1081" s="7" t="s">
        <v>1257</v>
      </c>
      <c r="E1081" s="7" t="s">
        <v>2433</v>
      </c>
      <c r="F1081" s="7" t="s">
        <v>2412</v>
      </c>
      <c r="G1081" s="7" t="s">
        <v>175</v>
      </c>
      <c r="H1081" s="7" t="s">
        <v>857</v>
      </c>
      <c r="I1081" s="8" t="s">
        <v>19</v>
      </c>
      <c r="L1081" s="8" t="s">
        <v>47</v>
      </c>
      <c r="M1081" s="8">
        <v>1.88</v>
      </c>
      <c r="N1081" s="8">
        <v>2.4700000000000002</v>
      </c>
      <c r="O1081" s="8">
        <v>1.08</v>
      </c>
      <c r="P1081" s="7" t="s">
        <v>22</v>
      </c>
      <c r="X1081" s="13"/>
    </row>
    <row r="1082" spans="1:24" s="7" customFormat="1" x14ac:dyDescent="0.35">
      <c r="A1082" s="7" t="s">
        <v>1305</v>
      </c>
      <c r="B1082" s="7" t="s">
        <v>1289</v>
      </c>
      <c r="C1082" s="7" t="s">
        <v>1307</v>
      </c>
      <c r="D1082" s="7" t="s">
        <v>1257</v>
      </c>
      <c r="E1082" s="7" t="s">
        <v>2433</v>
      </c>
      <c r="F1082" s="7" t="s">
        <v>2412</v>
      </c>
      <c r="G1082" s="7" t="s">
        <v>175</v>
      </c>
      <c r="H1082" s="7" t="s">
        <v>857</v>
      </c>
      <c r="I1082" s="8" t="s">
        <v>19</v>
      </c>
      <c r="L1082" s="8" t="s">
        <v>188</v>
      </c>
      <c r="M1082" s="8">
        <v>1.03</v>
      </c>
      <c r="N1082" s="8">
        <v>1.46</v>
      </c>
      <c r="O1082" s="8">
        <v>0.26</v>
      </c>
      <c r="P1082" s="7" t="s">
        <v>22</v>
      </c>
      <c r="X1082" s="13"/>
    </row>
    <row r="1083" spans="1:24" s="7" customFormat="1" x14ac:dyDescent="0.35">
      <c r="A1083" s="7" t="s">
        <v>1305</v>
      </c>
      <c r="B1083" s="7" t="s">
        <v>1289</v>
      </c>
      <c r="C1083" s="7" t="s">
        <v>1308</v>
      </c>
      <c r="D1083" s="7" t="s">
        <v>1257</v>
      </c>
      <c r="E1083" s="7" t="s">
        <v>2433</v>
      </c>
      <c r="F1083" s="7" t="s">
        <v>2412</v>
      </c>
      <c r="G1083" s="7" t="s">
        <v>175</v>
      </c>
      <c r="H1083" s="7" t="s">
        <v>857</v>
      </c>
      <c r="I1083" s="8" t="s">
        <v>19</v>
      </c>
      <c r="L1083" s="8" t="s">
        <v>188</v>
      </c>
      <c r="M1083" s="8">
        <v>0.97</v>
      </c>
      <c r="N1083" s="8">
        <v>0.82</v>
      </c>
      <c r="O1083" s="8">
        <v>0.1</v>
      </c>
      <c r="P1083" s="7" t="s">
        <v>22</v>
      </c>
      <c r="X1083" s="13"/>
    </row>
    <row r="1084" spans="1:24" s="7" customFormat="1" x14ac:dyDescent="0.35">
      <c r="A1084" s="7" t="s">
        <v>1309</v>
      </c>
      <c r="B1084" s="7" t="s">
        <v>842</v>
      </c>
      <c r="C1084" s="7" t="s">
        <v>1310</v>
      </c>
      <c r="D1084" s="7" t="s">
        <v>1257</v>
      </c>
      <c r="E1084" s="7" t="s">
        <v>2433</v>
      </c>
      <c r="F1084" s="7" t="s">
        <v>2412</v>
      </c>
      <c r="G1084" s="7" t="s">
        <v>175</v>
      </c>
      <c r="H1084" s="7" t="s">
        <v>857</v>
      </c>
      <c r="I1084" s="8" t="s">
        <v>19</v>
      </c>
      <c r="L1084" s="7" t="s">
        <v>74</v>
      </c>
      <c r="M1084" s="7">
        <v>3.29</v>
      </c>
      <c r="N1084" s="7">
        <v>1.1599999999999999</v>
      </c>
      <c r="O1084" s="7">
        <v>0.44</v>
      </c>
      <c r="P1084" s="7" t="s">
        <v>22</v>
      </c>
      <c r="X1084" s="13"/>
    </row>
    <row r="1085" spans="1:24" s="7" customFormat="1" x14ac:dyDescent="0.35">
      <c r="A1085" s="7" t="s">
        <v>1309</v>
      </c>
      <c r="B1085" s="7" t="s">
        <v>842</v>
      </c>
      <c r="C1085" s="7" t="s">
        <v>1311</v>
      </c>
      <c r="D1085" s="7" t="s">
        <v>1257</v>
      </c>
      <c r="E1085" s="7" t="s">
        <v>2433</v>
      </c>
      <c r="F1085" s="7" t="s">
        <v>2412</v>
      </c>
      <c r="G1085" s="7" t="s">
        <v>175</v>
      </c>
      <c r="H1085" s="7" t="s">
        <v>857</v>
      </c>
      <c r="I1085" s="8" t="s">
        <v>19</v>
      </c>
      <c r="L1085" s="8" t="s">
        <v>25</v>
      </c>
      <c r="M1085" s="8">
        <v>1.78</v>
      </c>
      <c r="N1085" s="8">
        <v>1.01</v>
      </c>
      <c r="O1085" s="8">
        <v>0.27</v>
      </c>
      <c r="P1085" s="7" t="s">
        <v>22</v>
      </c>
      <c r="X1085" s="13"/>
    </row>
    <row r="1086" spans="1:24" s="7" customFormat="1" x14ac:dyDescent="0.35">
      <c r="A1086" s="7" t="s">
        <v>1309</v>
      </c>
      <c r="B1086" s="7" t="s">
        <v>842</v>
      </c>
      <c r="C1086" s="7" t="s">
        <v>1312</v>
      </c>
      <c r="D1086" s="7" t="s">
        <v>1257</v>
      </c>
      <c r="E1086" s="7" t="s">
        <v>2433</v>
      </c>
      <c r="F1086" s="7" t="s">
        <v>2412</v>
      </c>
      <c r="G1086" s="7" t="s">
        <v>175</v>
      </c>
      <c r="H1086" s="7" t="s">
        <v>857</v>
      </c>
      <c r="I1086" s="8" t="s">
        <v>19</v>
      </c>
      <c r="L1086" s="8" t="s">
        <v>188</v>
      </c>
      <c r="M1086" s="8">
        <v>1.1599999999999999</v>
      </c>
      <c r="N1086" s="8">
        <v>1.27</v>
      </c>
      <c r="O1086" s="8">
        <v>0.21</v>
      </c>
      <c r="P1086" s="7" t="s">
        <v>22</v>
      </c>
      <c r="X1086" s="13"/>
    </row>
    <row r="1087" spans="1:24" s="7" customFormat="1" x14ac:dyDescent="0.35">
      <c r="A1087" s="7" t="s">
        <v>1309</v>
      </c>
      <c r="B1087" s="7" t="s">
        <v>842</v>
      </c>
      <c r="C1087" s="7" t="s">
        <v>1313</v>
      </c>
      <c r="D1087" s="7" t="s">
        <v>1257</v>
      </c>
      <c r="E1087" s="7" t="s">
        <v>2433</v>
      </c>
      <c r="F1087" s="7" t="s">
        <v>2412</v>
      </c>
      <c r="G1087" s="7" t="s">
        <v>175</v>
      </c>
      <c r="H1087" s="7" t="s">
        <v>857</v>
      </c>
      <c r="I1087" s="8" t="s">
        <v>19</v>
      </c>
      <c r="L1087" s="8" t="s">
        <v>25</v>
      </c>
      <c r="M1087" s="8">
        <v>2.09</v>
      </c>
      <c r="N1087" s="8">
        <v>0.59</v>
      </c>
      <c r="O1087" s="8">
        <v>1.17</v>
      </c>
      <c r="P1087" s="7" t="s">
        <v>22</v>
      </c>
      <c r="X1087" s="13"/>
    </row>
    <row r="1088" spans="1:24" s="7" customFormat="1" x14ac:dyDescent="0.35">
      <c r="A1088" s="7" t="s">
        <v>1314</v>
      </c>
      <c r="B1088" s="7" t="s">
        <v>842</v>
      </c>
      <c r="C1088" s="7" t="s">
        <v>1317</v>
      </c>
      <c r="D1088" s="7" t="s">
        <v>1257</v>
      </c>
      <c r="E1088" s="7" t="s">
        <v>2433</v>
      </c>
      <c r="F1088" s="7" t="s">
        <v>2412</v>
      </c>
      <c r="G1088" s="7" t="s">
        <v>175</v>
      </c>
      <c r="H1088" s="7" t="s">
        <v>857</v>
      </c>
      <c r="I1088" s="7" t="s">
        <v>2470</v>
      </c>
      <c r="L1088" s="8" t="s">
        <v>188</v>
      </c>
      <c r="M1088" s="8">
        <v>1.03</v>
      </c>
      <c r="N1088" s="8">
        <v>0.81</v>
      </c>
      <c r="O1088" s="8">
        <v>0.21</v>
      </c>
      <c r="P1088" s="7" t="s">
        <v>22</v>
      </c>
      <c r="X1088" s="13"/>
    </row>
    <row r="1089" spans="1:24" s="7" customFormat="1" x14ac:dyDescent="0.35">
      <c r="A1089" s="7" t="s">
        <v>1314</v>
      </c>
      <c r="B1089" s="7" t="s">
        <v>842</v>
      </c>
      <c r="C1089" s="7" t="s">
        <v>1315</v>
      </c>
      <c r="D1089" s="7" t="s">
        <v>1257</v>
      </c>
      <c r="E1089" s="7" t="s">
        <v>2433</v>
      </c>
      <c r="F1089" s="7" t="s">
        <v>2412</v>
      </c>
      <c r="G1089" s="7" t="s">
        <v>175</v>
      </c>
      <c r="H1089" s="7" t="s">
        <v>857</v>
      </c>
      <c r="I1089" s="8" t="s">
        <v>19</v>
      </c>
      <c r="L1089" s="8" t="s">
        <v>65</v>
      </c>
      <c r="M1089" s="8">
        <v>2.1800000000000002</v>
      </c>
      <c r="N1089" s="8">
        <v>1.61</v>
      </c>
      <c r="O1089" s="8">
        <v>0.39</v>
      </c>
      <c r="P1089" s="7" t="s">
        <v>22</v>
      </c>
      <c r="X1089" s="13"/>
    </row>
    <row r="1090" spans="1:24" s="7" customFormat="1" x14ac:dyDescent="0.35">
      <c r="A1090" s="7" t="s">
        <v>1314</v>
      </c>
      <c r="B1090" s="7" t="s">
        <v>842</v>
      </c>
      <c r="C1090" s="7" t="s">
        <v>1316</v>
      </c>
      <c r="D1090" s="7" t="s">
        <v>1257</v>
      </c>
      <c r="E1090" s="7" t="s">
        <v>2433</v>
      </c>
      <c r="F1090" s="7" t="s">
        <v>2412</v>
      </c>
      <c r="G1090" s="7" t="s">
        <v>175</v>
      </c>
      <c r="H1090" s="7" t="s">
        <v>857</v>
      </c>
      <c r="I1090" s="8" t="s">
        <v>19</v>
      </c>
      <c r="L1090" s="8" t="s">
        <v>47</v>
      </c>
      <c r="M1090" s="8">
        <v>0.84</v>
      </c>
      <c r="N1090" s="8">
        <v>2.02</v>
      </c>
      <c r="O1090" s="8">
        <v>0.28999999999999998</v>
      </c>
      <c r="P1090" s="7" t="s">
        <v>22</v>
      </c>
      <c r="X1090" s="13"/>
    </row>
    <row r="1091" spans="1:24" s="7" customFormat="1" x14ac:dyDescent="0.35">
      <c r="A1091" s="7" t="s">
        <v>1204</v>
      </c>
      <c r="B1091" s="7" t="s">
        <v>842</v>
      </c>
      <c r="C1091" s="7" t="s">
        <v>1205</v>
      </c>
      <c r="D1091" s="7" t="s">
        <v>1206</v>
      </c>
      <c r="E1091" s="7" t="s">
        <v>2433</v>
      </c>
      <c r="F1091" s="7" t="s">
        <v>2412</v>
      </c>
      <c r="G1091" s="7" t="s">
        <v>175</v>
      </c>
      <c r="H1091" s="7" t="s">
        <v>857</v>
      </c>
      <c r="I1091" s="8" t="s">
        <v>19</v>
      </c>
      <c r="L1091" s="8" t="s">
        <v>25</v>
      </c>
      <c r="M1091" s="8">
        <v>1.1599999999999999</v>
      </c>
      <c r="N1091" s="8">
        <v>0.56999999999999995</v>
      </c>
      <c r="O1091" s="8">
        <v>0.17</v>
      </c>
      <c r="P1091" s="7" t="s">
        <v>22</v>
      </c>
      <c r="X1091" s="13"/>
    </row>
    <row r="1092" spans="1:24" s="7" customFormat="1" x14ac:dyDescent="0.35">
      <c r="A1092" s="7" t="s">
        <v>1601</v>
      </c>
      <c r="B1092" s="7" t="s">
        <v>1080</v>
      </c>
      <c r="C1092" s="7" t="s">
        <v>1603</v>
      </c>
      <c r="D1092" s="7" t="s">
        <v>932</v>
      </c>
      <c r="E1092" s="7" t="s">
        <v>2454</v>
      </c>
      <c r="F1092" s="7" t="s">
        <v>2412</v>
      </c>
      <c r="G1092" s="7" t="s">
        <v>152</v>
      </c>
      <c r="H1092" s="7" t="s">
        <v>840</v>
      </c>
      <c r="I1092" s="7" t="s">
        <v>2470</v>
      </c>
      <c r="L1092" s="8" t="s">
        <v>74</v>
      </c>
      <c r="M1092" s="7">
        <v>2.04</v>
      </c>
      <c r="N1092" s="7">
        <v>0.84</v>
      </c>
      <c r="O1092" s="7">
        <v>0.19</v>
      </c>
      <c r="P1092" s="7" t="s">
        <v>22</v>
      </c>
      <c r="X1092" s="13"/>
    </row>
    <row r="1093" spans="1:24" s="7" customFormat="1" x14ac:dyDescent="0.35">
      <c r="A1093" s="7" t="s">
        <v>1601</v>
      </c>
      <c r="B1093" s="7" t="s">
        <v>1080</v>
      </c>
      <c r="C1093" s="7" t="s">
        <v>1611</v>
      </c>
      <c r="D1093" s="7" t="s">
        <v>932</v>
      </c>
      <c r="E1093" s="7" t="s">
        <v>2454</v>
      </c>
      <c r="F1093" s="7" t="s">
        <v>2412</v>
      </c>
      <c r="G1093" s="7" t="s">
        <v>152</v>
      </c>
      <c r="H1093" s="7" t="s">
        <v>840</v>
      </c>
      <c r="I1093" s="7" t="s">
        <v>19</v>
      </c>
      <c r="L1093" s="7" t="s">
        <v>244</v>
      </c>
      <c r="P1093" s="8" t="s">
        <v>2475</v>
      </c>
      <c r="X1093" s="13"/>
    </row>
    <row r="1094" spans="1:24" s="7" customFormat="1" x14ac:dyDescent="0.35">
      <c r="A1094" s="7" t="s">
        <v>1601</v>
      </c>
      <c r="B1094" s="7" t="s">
        <v>1080</v>
      </c>
      <c r="C1094" s="7" t="s">
        <v>1602</v>
      </c>
      <c r="D1094" s="7" t="s">
        <v>932</v>
      </c>
      <c r="E1094" s="7" t="s">
        <v>2454</v>
      </c>
      <c r="F1094" s="7" t="s">
        <v>2412</v>
      </c>
      <c r="G1094" s="7" t="s">
        <v>152</v>
      </c>
      <c r="H1094" s="7" t="s">
        <v>840</v>
      </c>
      <c r="I1094" s="7" t="s">
        <v>19</v>
      </c>
      <c r="L1094" s="7" t="s">
        <v>41</v>
      </c>
      <c r="M1094" s="7">
        <v>2.2400000000000002</v>
      </c>
      <c r="N1094" s="7">
        <v>1.98</v>
      </c>
      <c r="O1094" s="7">
        <v>0.81</v>
      </c>
      <c r="P1094" s="7" t="s">
        <v>22</v>
      </c>
      <c r="X1094" s="13"/>
    </row>
    <row r="1095" spans="1:24" s="7" customFormat="1" x14ac:dyDescent="0.35">
      <c r="A1095" s="7" t="s">
        <v>1601</v>
      </c>
      <c r="B1095" s="7" t="s">
        <v>1080</v>
      </c>
      <c r="C1095" s="7" t="s">
        <v>1604</v>
      </c>
      <c r="D1095" s="7" t="s">
        <v>932</v>
      </c>
      <c r="E1095" s="7" t="s">
        <v>2454</v>
      </c>
      <c r="F1095" s="7" t="s">
        <v>2412</v>
      </c>
      <c r="G1095" s="7" t="s">
        <v>152</v>
      </c>
      <c r="H1095" s="7" t="s">
        <v>840</v>
      </c>
      <c r="I1095" s="7" t="s">
        <v>19</v>
      </c>
      <c r="L1095" s="7" t="s">
        <v>87</v>
      </c>
      <c r="M1095" s="7">
        <v>1.76</v>
      </c>
      <c r="N1095" s="7">
        <v>1.04</v>
      </c>
      <c r="O1095" s="7">
        <v>0.21</v>
      </c>
      <c r="P1095" s="7" t="s">
        <v>22</v>
      </c>
      <c r="X1095" s="13"/>
    </row>
    <row r="1096" spans="1:24" s="7" customFormat="1" x14ac:dyDescent="0.35">
      <c r="A1096" s="7" t="s">
        <v>1601</v>
      </c>
      <c r="B1096" s="7" t="s">
        <v>1080</v>
      </c>
      <c r="C1096" s="7" t="s">
        <v>1605</v>
      </c>
      <c r="D1096" s="7" t="s">
        <v>932</v>
      </c>
      <c r="E1096" s="7" t="s">
        <v>2454</v>
      </c>
      <c r="F1096" s="7" t="s">
        <v>2412</v>
      </c>
      <c r="G1096" s="7" t="s">
        <v>152</v>
      </c>
      <c r="H1096" s="7" t="s">
        <v>840</v>
      </c>
      <c r="I1096" s="7" t="s">
        <v>19</v>
      </c>
      <c r="L1096" s="8" t="s">
        <v>25</v>
      </c>
      <c r="M1096" s="7">
        <v>1.72</v>
      </c>
      <c r="N1096" s="7">
        <v>0.96</v>
      </c>
      <c r="O1096" s="7">
        <v>0.36</v>
      </c>
      <c r="P1096" s="7" t="s">
        <v>22</v>
      </c>
      <c r="X1096" s="13"/>
    </row>
    <row r="1097" spans="1:24" s="7" customFormat="1" x14ac:dyDescent="0.35">
      <c r="A1097" s="7" t="s">
        <v>1601</v>
      </c>
      <c r="B1097" s="7" t="s">
        <v>1080</v>
      </c>
      <c r="C1097" s="7" t="s">
        <v>1606</v>
      </c>
      <c r="D1097" s="7" t="s">
        <v>932</v>
      </c>
      <c r="E1097" s="7" t="s">
        <v>2454</v>
      </c>
      <c r="F1097" s="7" t="s">
        <v>2412</v>
      </c>
      <c r="G1097" s="7" t="s">
        <v>152</v>
      </c>
      <c r="H1097" s="7" t="s">
        <v>840</v>
      </c>
      <c r="I1097" s="7" t="s">
        <v>19</v>
      </c>
      <c r="L1097" s="7" t="s">
        <v>47</v>
      </c>
      <c r="M1097" s="7">
        <v>1.71</v>
      </c>
      <c r="N1097" s="7">
        <v>1.21</v>
      </c>
      <c r="O1097" s="7">
        <v>0.21</v>
      </c>
      <c r="P1097" s="7" t="s">
        <v>22</v>
      </c>
      <c r="X1097" s="13"/>
    </row>
    <row r="1098" spans="1:24" s="7" customFormat="1" x14ac:dyDescent="0.35">
      <c r="A1098" s="7" t="s">
        <v>1601</v>
      </c>
      <c r="B1098" s="7" t="s">
        <v>1080</v>
      </c>
      <c r="C1098" s="7" t="s">
        <v>1607</v>
      </c>
      <c r="D1098" s="7" t="s">
        <v>932</v>
      </c>
      <c r="E1098" s="7" t="s">
        <v>2454</v>
      </c>
      <c r="F1098" s="7" t="s">
        <v>2412</v>
      </c>
      <c r="G1098" s="7" t="s">
        <v>152</v>
      </c>
      <c r="H1098" s="7" t="s">
        <v>840</v>
      </c>
      <c r="I1098" s="7" t="s">
        <v>19</v>
      </c>
      <c r="L1098" s="7" t="s">
        <v>41</v>
      </c>
      <c r="M1098" s="7">
        <v>2.13</v>
      </c>
      <c r="N1098" s="7">
        <v>1.6</v>
      </c>
      <c r="O1098" s="7">
        <v>0.56000000000000005</v>
      </c>
      <c r="P1098" s="7" t="s">
        <v>22</v>
      </c>
      <c r="X1098" s="13"/>
    </row>
    <row r="1099" spans="1:24" s="7" customFormat="1" x14ac:dyDescent="0.35">
      <c r="A1099" s="7" t="s">
        <v>1601</v>
      </c>
      <c r="B1099" s="7" t="s">
        <v>1080</v>
      </c>
      <c r="C1099" s="7" t="s">
        <v>1608</v>
      </c>
      <c r="D1099" s="7" t="s">
        <v>932</v>
      </c>
      <c r="E1099" s="7" t="s">
        <v>2454</v>
      </c>
      <c r="F1099" s="7" t="s">
        <v>2412</v>
      </c>
      <c r="G1099" s="7" t="s">
        <v>152</v>
      </c>
      <c r="H1099" s="7" t="s">
        <v>840</v>
      </c>
      <c r="I1099" s="7" t="s">
        <v>19</v>
      </c>
      <c r="L1099" s="7" t="s">
        <v>47</v>
      </c>
      <c r="M1099" s="7">
        <v>0.79</v>
      </c>
      <c r="N1099" s="7">
        <v>0.89</v>
      </c>
      <c r="O1099" s="7">
        <v>0.4</v>
      </c>
      <c r="P1099" s="7" t="s">
        <v>22</v>
      </c>
      <c r="X1099" s="13"/>
    </row>
    <row r="1100" spans="1:24" s="7" customFormat="1" x14ac:dyDescent="0.35">
      <c r="A1100" s="7" t="s">
        <v>1601</v>
      </c>
      <c r="B1100" s="7" t="s">
        <v>1080</v>
      </c>
      <c r="C1100" s="7" t="s">
        <v>1609</v>
      </c>
      <c r="D1100" s="7" t="s">
        <v>932</v>
      </c>
      <c r="E1100" s="7" t="s">
        <v>2454</v>
      </c>
      <c r="F1100" s="7" t="s">
        <v>2412</v>
      </c>
      <c r="G1100" s="7" t="s">
        <v>152</v>
      </c>
      <c r="H1100" s="7" t="s">
        <v>840</v>
      </c>
      <c r="I1100" s="7" t="s">
        <v>19</v>
      </c>
      <c r="L1100" s="8" t="s">
        <v>25</v>
      </c>
      <c r="M1100" s="7">
        <v>1.58</v>
      </c>
      <c r="N1100" s="7">
        <v>0.71</v>
      </c>
      <c r="O1100" s="7">
        <v>0.19</v>
      </c>
      <c r="P1100" s="7" t="s">
        <v>22</v>
      </c>
      <c r="X1100" s="13"/>
    </row>
    <row r="1101" spans="1:24" s="7" customFormat="1" x14ac:dyDescent="0.35">
      <c r="A1101" s="7" t="s">
        <v>1601</v>
      </c>
      <c r="B1101" s="7" t="s">
        <v>1080</v>
      </c>
      <c r="C1101" s="7" t="s">
        <v>1610</v>
      </c>
      <c r="D1101" s="7" t="s">
        <v>932</v>
      </c>
      <c r="E1101" s="7" t="s">
        <v>2454</v>
      </c>
      <c r="F1101" s="7" t="s">
        <v>2412</v>
      </c>
      <c r="G1101" s="7" t="s">
        <v>152</v>
      </c>
      <c r="H1101" s="7" t="s">
        <v>840</v>
      </c>
      <c r="I1101" s="7" t="s">
        <v>19</v>
      </c>
      <c r="L1101" s="8" t="s">
        <v>25</v>
      </c>
      <c r="M1101" s="7">
        <v>1.53</v>
      </c>
      <c r="N1101" s="7">
        <v>0.57999999999999996</v>
      </c>
      <c r="O1101" s="7">
        <v>0.2</v>
      </c>
      <c r="P1101" s="7" t="s">
        <v>22</v>
      </c>
      <c r="X1101" s="13"/>
    </row>
    <row r="1102" spans="1:24" s="7" customFormat="1" x14ac:dyDescent="0.35">
      <c r="A1102" s="7" t="s">
        <v>1601</v>
      </c>
      <c r="B1102" s="7" t="s">
        <v>1080</v>
      </c>
      <c r="C1102" s="7" t="s">
        <v>1612</v>
      </c>
      <c r="D1102" s="7" t="s">
        <v>932</v>
      </c>
      <c r="E1102" s="7" t="s">
        <v>2454</v>
      </c>
      <c r="F1102" s="7" t="s">
        <v>2412</v>
      </c>
      <c r="G1102" s="7" t="s">
        <v>152</v>
      </c>
      <c r="H1102" s="7" t="s">
        <v>840</v>
      </c>
      <c r="I1102" s="7" t="s">
        <v>19</v>
      </c>
      <c r="L1102" s="7" t="s">
        <v>47</v>
      </c>
      <c r="M1102" s="7">
        <v>1.34</v>
      </c>
      <c r="N1102" s="7">
        <v>1.45</v>
      </c>
      <c r="O1102" s="7">
        <v>0.55000000000000004</v>
      </c>
      <c r="P1102" s="7" t="s">
        <v>22</v>
      </c>
      <c r="X1102" s="13"/>
    </row>
    <row r="1103" spans="1:24" s="7" customFormat="1" x14ac:dyDescent="0.35">
      <c r="A1103" s="7" t="s">
        <v>1537</v>
      </c>
      <c r="B1103" s="7" t="s">
        <v>1165</v>
      </c>
      <c r="C1103" s="7" t="s">
        <v>1538</v>
      </c>
      <c r="D1103" s="7" t="s">
        <v>932</v>
      </c>
      <c r="E1103" s="7" t="s">
        <v>2433</v>
      </c>
      <c r="F1103" s="7" t="s">
        <v>2412</v>
      </c>
      <c r="G1103" s="7" t="s">
        <v>152</v>
      </c>
      <c r="H1103" s="7" t="s">
        <v>840</v>
      </c>
      <c r="I1103" s="7" t="s">
        <v>19</v>
      </c>
      <c r="L1103" s="7" t="s">
        <v>65</v>
      </c>
      <c r="M1103" s="7">
        <v>3.24</v>
      </c>
      <c r="N1103" s="7">
        <v>1.06</v>
      </c>
      <c r="O1103" s="7">
        <v>0.82</v>
      </c>
      <c r="P1103" s="7" t="s">
        <v>22</v>
      </c>
      <c r="X1103" s="13"/>
    </row>
    <row r="1104" spans="1:24" s="7" customFormat="1" x14ac:dyDescent="0.35">
      <c r="A1104" s="7" t="s">
        <v>1512</v>
      </c>
      <c r="B1104" s="7" t="s">
        <v>1165</v>
      </c>
      <c r="C1104" s="7" t="s">
        <v>1516</v>
      </c>
      <c r="D1104" s="7" t="s">
        <v>1514</v>
      </c>
      <c r="E1104" s="7" t="s">
        <v>2433</v>
      </c>
      <c r="F1104" s="7" t="s">
        <v>2412</v>
      </c>
      <c r="G1104" s="7" t="s">
        <v>175</v>
      </c>
      <c r="H1104" s="7" t="s">
        <v>845</v>
      </c>
      <c r="I1104" s="7" t="s">
        <v>19</v>
      </c>
      <c r="J1104" s="7" t="s">
        <v>1720</v>
      </c>
      <c r="K1104" s="7" t="s">
        <v>2484</v>
      </c>
      <c r="L1104" s="8" t="s">
        <v>25</v>
      </c>
      <c r="M1104" s="7">
        <v>1</v>
      </c>
      <c r="N1104" s="7">
        <v>1.22</v>
      </c>
      <c r="O1104" s="7">
        <v>0.34</v>
      </c>
      <c r="P1104" s="7" t="s">
        <v>22</v>
      </c>
      <c r="X1104" s="13"/>
    </row>
    <row r="1105" spans="1:24" s="7" customFormat="1" x14ac:dyDescent="0.35">
      <c r="A1105" s="7" t="s">
        <v>1512</v>
      </c>
      <c r="B1105" s="7" t="s">
        <v>1165</v>
      </c>
      <c r="C1105" s="7" t="s">
        <v>1517</v>
      </c>
      <c r="D1105" s="7" t="s">
        <v>1514</v>
      </c>
      <c r="E1105" s="7" t="s">
        <v>2433</v>
      </c>
      <c r="F1105" s="7" t="s">
        <v>2412</v>
      </c>
      <c r="G1105" s="7" t="s">
        <v>175</v>
      </c>
      <c r="H1105" s="7" t="s">
        <v>845</v>
      </c>
      <c r="I1105" s="7" t="s">
        <v>19</v>
      </c>
      <c r="L1105" s="7" t="s">
        <v>244</v>
      </c>
      <c r="P1105" s="8" t="s">
        <v>2475</v>
      </c>
      <c r="X1105" s="13"/>
    </row>
    <row r="1106" spans="1:24" s="7" customFormat="1" x14ac:dyDescent="0.35">
      <c r="A1106" s="7" t="s">
        <v>1512</v>
      </c>
      <c r="B1106" s="7" t="s">
        <v>1165</v>
      </c>
      <c r="C1106" s="7" t="s">
        <v>1513</v>
      </c>
      <c r="D1106" s="7" t="s">
        <v>1514</v>
      </c>
      <c r="E1106" s="7" t="s">
        <v>2433</v>
      </c>
      <c r="F1106" s="7" t="s">
        <v>2412</v>
      </c>
      <c r="G1106" s="7" t="s">
        <v>175</v>
      </c>
      <c r="H1106" s="7" t="s">
        <v>845</v>
      </c>
      <c r="I1106" s="7" t="s">
        <v>19</v>
      </c>
      <c r="L1106" s="7" t="s">
        <v>41</v>
      </c>
      <c r="M1106" s="7">
        <v>3.16</v>
      </c>
      <c r="N1106" s="7">
        <v>2.35</v>
      </c>
      <c r="O1106" s="7">
        <v>1.1499999999999999</v>
      </c>
      <c r="P1106" s="7" t="s">
        <v>22</v>
      </c>
      <c r="X1106" s="13"/>
    </row>
    <row r="1107" spans="1:24" s="7" customFormat="1" x14ac:dyDescent="0.35">
      <c r="A1107" s="7" t="s">
        <v>1512</v>
      </c>
      <c r="B1107" s="7" t="s">
        <v>1165</v>
      </c>
      <c r="C1107" s="7" t="s">
        <v>1515</v>
      </c>
      <c r="D1107" s="7" t="s">
        <v>1514</v>
      </c>
      <c r="E1107" s="7" t="s">
        <v>2433</v>
      </c>
      <c r="F1107" s="7" t="s">
        <v>2412</v>
      </c>
      <c r="G1107" s="7" t="s">
        <v>175</v>
      </c>
      <c r="H1107" s="7" t="s">
        <v>845</v>
      </c>
      <c r="I1107" s="7" t="s">
        <v>19</v>
      </c>
      <c r="L1107" s="8" t="s">
        <v>25</v>
      </c>
      <c r="M1107" s="7">
        <v>1.39</v>
      </c>
      <c r="N1107" s="7">
        <v>1.07</v>
      </c>
      <c r="O1107" s="7">
        <v>0.35</v>
      </c>
      <c r="P1107" s="7" t="s">
        <v>22</v>
      </c>
      <c r="X1107" s="13"/>
    </row>
    <row r="1108" spans="1:24" s="7" customFormat="1" x14ac:dyDescent="0.35">
      <c r="A1108" s="7" t="s">
        <v>1518</v>
      </c>
      <c r="B1108" s="7" t="s">
        <v>1165</v>
      </c>
      <c r="C1108" s="7" t="s">
        <v>1519</v>
      </c>
      <c r="D1108" s="7" t="s">
        <v>1514</v>
      </c>
      <c r="E1108" s="7" t="s">
        <v>2433</v>
      </c>
      <c r="F1108" s="7" t="s">
        <v>2412</v>
      </c>
      <c r="G1108" s="7" t="s">
        <v>723</v>
      </c>
      <c r="H1108" s="7" t="s">
        <v>845</v>
      </c>
      <c r="I1108" s="7" t="s">
        <v>19</v>
      </c>
      <c r="L1108" s="7" t="s">
        <v>244</v>
      </c>
      <c r="P1108" s="8" t="s">
        <v>2475</v>
      </c>
      <c r="X1108" s="13"/>
    </row>
    <row r="1109" spans="1:24" s="7" customFormat="1" x14ac:dyDescent="0.35">
      <c r="A1109" s="7" t="s">
        <v>1520</v>
      </c>
      <c r="B1109" s="7" t="s">
        <v>1165</v>
      </c>
      <c r="C1109" s="7" t="s">
        <v>1521</v>
      </c>
      <c r="D1109" s="7" t="s">
        <v>1514</v>
      </c>
      <c r="E1109" s="7" t="s">
        <v>2433</v>
      </c>
      <c r="F1109" s="7" t="s">
        <v>2412</v>
      </c>
      <c r="G1109" s="7" t="s">
        <v>17</v>
      </c>
      <c r="H1109" s="7" t="s">
        <v>845</v>
      </c>
      <c r="I1109" s="7" t="s">
        <v>19</v>
      </c>
      <c r="J1109" s="7" t="s">
        <v>2090</v>
      </c>
      <c r="K1109" s="7" t="s">
        <v>2482</v>
      </c>
      <c r="L1109" s="7" t="s">
        <v>87</v>
      </c>
      <c r="M1109" s="7">
        <v>2.12</v>
      </c>
      <c r="N1109" s="7">
        <v>1.01</v>
      </c>
      <c r="O1109" s="7">
        <v>0.27</v>
      </c>
      <c r="P1109" s="7" t="s">
        <v>22</v>
      </c>
      <c r="X1109" s="13"/>
    </row>
    <row r="1110" spans="1:24" s="7" customFormat="1" x14ac:dyDescent="0.35">
      <c r="A1110" s="7" t="s">
        <v>1520</v>
      </c>
      <c r="B1110" s="7" t="s">
        <v>1165</v>
      </c>
      <c r="C1110" s="7" t="s">
        <v>1522</v>
      </c>
      <c r="D1110" s="7" t="s">
        <v>1514</v>
      </c>
      <c r="E1110" s="7" t="s">
        <v>2433</v>
      </c>
      <c r="F1110" s="7" t="s">
        <v>2412</v>
      </c>
      <c r="G1110" s="7" t="s">
        <v>17</v>
      </c>
      <c r="H1110" s="7" t="s">
        <v>845</v>
      </c>
      <c r="I1110" s="7" t="s">
        <v>2470</v>
      </c>
      <c r="L1110" s="7" t="s">
        <v>25</v>
      </c>
      <c r="M1110" s="7">
        <v>2.08</v>
      </c>
      <c r="N1110" s="7">
        <v>1.04</v>
      </c>
      <c r="O1110" s="7">
        <v>0.24</v>
      </c>
      <c r="P1110" s="7" t="s">
        <v>22</v>
      </c>
      <c r="X1110" s="13"/>
    </row>
    <row r="1111" spans="1:24" s="7" customFormat="1" x14ac:dyDescent="0.35">
      <c r="A1111" s="7" t="s">
        <v>1490</v>
      </c>
      <c r="B1111" s="7" t="s">
        <v>1165</v>
      </c>
      <c r="C1111" s="7" t="s">
        <v>1491</v>
      </c>
      <c r="D1111" s="7" t="s">
        <v>967</v>
      </c>
      <c r="E1111" s="7" t="s">
        <v>2433</v>
      </c>
      <c r="F1111" s="7" t="s">
        <v>2412</v>
      </c>
      <c r="G1111" s="7" t="s">
        <v>175</v>
      </c>
      <c r="H1111" s="7" t="s">
        <v>845</v>
      </c>
      <c r="I1111" s="7" t="s">
        <v>19</v>
      </c>
      <c r="L1111" s="8" t="s">
        <v>25</v>
      </c>
      <c r="M1111" s="7">
        <v>2.13</v>
      </c>
      <c r="N1111" s="7">
        <v>0.85</v>
      </c>
      <c r="O1111" s="7">
        <v>0.25</v>
      </c>
      <c r="P1111" s="7" t="s">
        <v>22</v>
      </c>
      <c r="X1111" s="13"/>
    </row>
    <row r="1112" spans="1:24" s="7" customFormat="1" x14ac:dyDescent="0.35">
      <c r="A1112" s="7" t="s">
        <v>1523</v>
      </c>
      <c r="B1112" s="7" t="s">
        <v>1165</v>
      </c>
      <c r="C1112" s="7" t="s">
        <v>1524</v>
      </c>
      <c r="D1112" s="7" t="s">
        <v>1514</v>
      </c>
      <c r="E1112" s="7" t="s">
        <v>2433</v>
      </c>
      <c r="F1112" s="7" t="s">
        <v>2412</v>
      </c>
      <c r="G1112" s="7" t="s">
        <v>17</v>
      </c>
      <c r="H1112" s="7" t="s">
        <v>845</v>
      </c>
      <c r="I1112" s="7" t="s">
        <v>2470</v>
      </c>
      <c r="L1112" s="7" t="s">
        <v>244</v>
      </c>
      <c r="P1112" s="8" t="s">
        <v>2475</v>
      </c>
      <c r="X1112" s="13"/>
    </row>
    <row r="1113" spans="1:24" s="7" customFormat="1" x14ac:dyDescent="0.35">
      <c r="A1113" s="7" t="s">
        <v>1523</v>
      </c>
      <c r="B1113" s="7" t="s">
        <v>1165</v>
      </c>
      <c r="C1113" s="7" t="s">
        <v>1525</v>
      </c>
      <c r="D1113" s="7" t="s">
        <v>1514</v>
      </c>
      <c r="E1113" s="7" t="s">
        <v>2433</v>
      </c>
      <c r="F1113" s="7" t="s">
        <v>2412</v>
      </c>
      <c r="G1113" s="7" t="s">
        <v>17</v>
      </c>
      <c r="H1113" s="7" t="s">
        <v>845</v>
      </c>
      <c r="I1113" s="7" t="s">
        <v>19</v>
      </c>
      <c r="L1113" s="7" t="s">
        <v>244</v>
      </c>
      <c r="P1113" s="8" t="s">
        <v>2475</v>
      </c>
      <c r="X1113" s="13"/>
    </row>
    <row r="1114" spans="1:24" s="7" customFormat="1" x14ac:dyDescent="0.35">
      <c r="A1114" s="7" t="s">
        <v>1523</v>
      </c>
      <c r="B1114" s="7" t="s">
        <v>1165</v>
      </c>
      <c r="C1114" s="7" t="s">
        <v>1526</v>
      </c>
      <c r="D1114" s="7" t="s">
        <v>1514</v>
      </c>
      <c r="E1114" s="7" t="s">
        <v>2433</v>
      </c>
      <c r="F1114" s="7" t="s">
        <v>2412</v>
      </c>
      <c r="G1114" s="7" t="s">
        <v>17</v>
      </c>
      <c r="H1114" s="7" t="s">
        <v>845</v>
      </c>
      <c r="I1114" s="7" t="s">
        <v>19</v>
      </c>
      <c r="L1114" s="7" t="s">
        <v>244</v>
      </c>
      <c r="P1114" s="8" t="s">
        <v>2475</v>
      </c>
      <c r="X1114" s="13"/>
    </row>
    <row r="1115" spans="1:24" s="7" customFormat="1" x14ac:dyDescent="0.35">
      <c r="A1115" s="7" t="s">
        <v>1492</v>
      </c>
      <c r="B1115" s="7" t="s">
        <v>1165</v>
      </c>
      <c r="C1115" s="7" t="s">
        <v>1493</v>
      </c>
      <c r="D1115" s="7" t="s">
        <v>967</v>
      </c>
      <c r="E1115" s="7" t="s">
        <v>2433</v>
      </c>
      <c r="F1115" s="7" t="s">
        <v>2412</v>
      </c>
      <c r="G1115" s="7" t="s">
        <v>175</v>
      </c>
      <c r="H1115" s="7" t="s">
        <v>845</v>
      </c>
      <c r="I1115" s="7" t="s">
        <v>19</v>
      </c>
      <c r="L1115" s="8" t="s">
        <v>25</v>
      </c>
      <c r="M1115" s="7">
        <v>2.37</v>
      </c>
      <c r="N1115" s="7">
        <v>1.2</v>
      </c>
      <c r="O1115" s="7">
        <v>0.36</v>
      </c>
      <c r="P1115" s="7" t="s">
        <v>22</v>
      </c>
      <c r="X1115" s="13"/>
    </row>
    <row r="1116" spans="1:24" s="7" customFormat="1" x14ac:dyDescent="0.35">
      <c r="A1116" s="7" t="s">
        <v>1164</v>
      </c>
      <c r="B1116" s="7" t="s">
        <v>1165</v>
      </c>
      <c r="C1116" s="7" t="s">
        <v>1166</v>
      </c>
      <c r="D1116" s="7" t="s">
        <v>967</v>
      </c>
      <c r="E1116" s="7" t="s">
        <v>2453</v>
      </c>
      <c r="F1116" s="7" t="s">
        <v>2412</v>
      </c>
      <c r="G1116" s="7" t="s">
        <v>175</v>
      </c>
      <c r="H1116" s="7" t="s">
        <v>845</v>
      </c>
      <c r="I1116" s="8" t="s">
        <v>19</v>
      </c>
      <c r="L1116" s="8" t="s">
        <v>25</v>
      </c>
      <c r="M1116" s="8">
        <v>2.78</v>
      </c>
      <c r="N1116" s="8">
        <v>1.07</v>
      </c>
      <c r="O1116" s="8">
        <v>0.39</v>
      </c>
      <c r="P1116" s="7" t="s">
        <v>21</v>
      </c>
      <c r="S1116" s="7" t="s">
        <v>21</v>
      </c>
      <c r="X1116" s="13" t="s">
        <v>1167</v>
      </c>
    </row>
    <row r="1117" spans="1:24" s="7" customFormat="1" x14ac:dyDescent="0.35">
      <c r="A1117" s="7" t="s">
        <v>1168</v>
      </c>
      <c r="B1117" s="7" t="s">
        <v>1165</v>
      </c>
      <c r="C1117" s="7" t="s">
        <v>1169</v>
      </c>
      <c r="D1117" s="7" t="s">
        <v>967</v>
      </c>
      <c r="E1117" s="7" t="s">
        <v>2453</v>
      </c>
      <c r="F1117" s="7" t="s">
        <v>2412</v>
      </c>
      <c r="G1117" s="7" t="s">
        <v>175</v>
      </c>
      <c r="H1117" s="7" t="s">
        <v>845</v>
      </c>
      <c r="I1117" s="8" t="s">
        <v>19</v>
      </c>
      <c r="L1117" s="8" t="s">
        <v>25</v>
      </c>
      <c r="M1117" s="8">
        <v>2.38</v>
      </c>
      <c r="N1117" s="8">
        <v>1.1499999999999999</v>
      </c>
      <c r="O1117" s="8">
        <v>0.35</v>
      </c>
      <c r="P1117" s="7" t="s">
        <v>21</v>
      </c>
      <c r="S1117" s="7" t="s">
        <v>21</v>
      </c>
      <c r="X1117" s="13" t="s">
        <v>1167</v>
      </c>
    </row>
    <row r="1118" spans="1:24" s="7" customFormat="1" x14ac:dyDescent="0.35">
      <c r="A1118" s="7" t="s">
        <v>1168</v>
      </c>
      <c r="B1118" s="7" t="s">
        <v>1165</v>
      </c>
      <c r="C1118" s="7" t="s">
        <v>1170</v>
      </c>
      <c r="D1118" s="7" t="s">
        <v>967</v>
      </c>
      <c r="E1118" s="7" t="s">
        <v>2453</v>
      </c>
      <c r="F1118" s="7" t="s">
        <v>2412</v>
      </c>
      <c r="G1118" s="7" t="s">
        <v>175</v>
      </c>
      <c r="H1118" s="7" t="s">
        <v>845</v>
      </c>
      <c r="I1118" s="8" t="s">
        <v>19</v>
      </c>
      <c r="L1118" s="8" t="s">
        <v>25</v>
      </c>
      <c r="M1118" s="8">
        <v>1.1499999999999999</v>
      </c>
      <c r="N1118" s="8">
        <v>0.63</v>
      </c>
      <c r="O1118" s="8">
        <v>0.19</v>
      </c>
      <c r="P1118" s="7" t="s">
        <v>22</v>
      </c>
      <c r="X1118" s="13"/>
    </row>
    <row r="1119" spans="1:24" s="7" customFormat="1" x14ac:dyDescent="0.35">
      <c r="A1119" s="7" t="s">
        <v>1171</v>
      </c>
      <c r="B1119" s="7" t="s">
        <v>1165</v>
      </c>
      <c r="C1119" s="7" t="s">
        <v>1172</v>
      </c>
      <c r="D1119" s="7" t="s">
        <v>967</v>
      </c>
      <c r="E1119" s="7" t="s">
        <v>2453</v>
      </c>
      <c r="F1119" s="7" t="s">
        <v>2412</v>
      </c>
      <c r="G1119" s="7" t="s">
        <v>175</v>
      </c>
      <c r="H1119" s="7" t="s">
        <v>845</v>
      </c>
      <c r="I1119" s="8" t="s">
        <v>19</v>
      </c>
      <c r="L1119" s="8" t="s">
        <v>41</v>
      </c>
      <c r="M1119" s="8">
        <v>2.4500000000000002</v>
      </c>
      <c r="N1119" s="8">
        <v>1.64</v>
      </c>
      <c r="O1119" s="8">
        <v>0.77</v>
      </c>
      <c r="P1119" s="7" t="s">
        <v>22</v>
      </c>
      <c r="X1119" s="13"/>
    </row>
    <row r="1120" spans="1:24" s="7" customFormat="1" x14ac:dyDescent="0.35">
      <c r="A1120" s="7" t="s">
        <v>1171</v>
      </c>
      <c r="B1120" s="7" t="s">
        <v>1165</v>
      </c>
      <c r="C1120" s="7" t="s">
        <v>1173</v>
      </c>
      <c r="D1120" s="7" t="s">
        <v>967</v>
      </c>
      <c r="E1120" s="7" t="s">
        <v>2453</v>
      </c>
      <c r="F1120" s="7" t="s">
        <v>2412</v>
      </c>
      <c r="G1120" s="7" t="s">
        <v>175</v>
      </c>
      <c r="H1120" s="7" t="s">
        <v>845</v>
      </c>
      <c r="I1120" s="8" t="s">
        <v>19</v>
      </c>
      <c r="L1120" s="8" t="s">
        <v>47</v>
      </c>
      <c r="M1120" s="8">
        <v>1.71</v>
      </c>
      <c r="N1120" s="8">
        <v>1.1499999999999999</v>
      </c>
      <c r="O1120" s="8">
        <v>0.41</v>
      </c>
      <c r="P1120" s="7" t="s">
        <v>22</v>
      </c>
      <c r="X1120" s="13"/>
    </row>
    <row r="1121" spans="1:24" s="7" customFormat="1" x14ac:dyDescent="0.35">
      <c r="A1121" s="7" t="s">
        <v>1138</v>
      </c>
      <c r="B1121" s="7" t="s">
        <v>1080</v>
      </c>
      <c r="C1121" s="7" t="s">
        <v>1139</v>
      </c>
      <c r="D1121" s="7" t="s">
        <v>932</v>
      </c>
      <c r="E1121" s="7" t="s">
        <v>2453</v>
      </c>
      <c r="F1121" s="7" t="s">
        <v>2412</v>
      </c>
      <c r="G1121" s="7" t="s">
        <v>977</v>
      </c>
      <c r="H1121" s="7" t="s">
        <v>1140</v>
      </c>
      <c r="I1121" s="8" t="s">
        <v>19</v>
      </c>
      <c r="L1121" s="8" t="s">
        <v>25</v>
      </c>
      <c r="M1121" s="8">
        <v>1.42</v>
      </c>
      <c r="N1121" s="8">
        <v>0.68</v>
      </c>
      <c r="O1121" s="8">
        <v>0.13</v>
      </c>
      <c r="P1121" s="7" t="s">
        <v>22</v>
      </c>
      <c r="X1121" s="13"/>
    </row>
    <row r="1122" spans="1:24" s="7" customFormat="1" x14ac:dyDescent="0.35">
      <c r="A1122" s="7" t="s">
        <v>1138</v>
      </c>
      <c r="B1122" s="7" t="s">
        <v>1080</v>
      </c>
      <c r="C1122" s="7" t="s">
        <v>1141</v>
      </c>
      <c r="D1122" s="7" t="s">
        <v>932</v>
      </c>
      <c r="E1122" s="7" t="s">
        <v>2453</v>
      </c>
      <c r="F1122" s="7" t="s">
        <v>2412</v>
      </c>
      <c r="G1122" s="7" t="s">
        <v>977</v>
      </c>
      <c r="H1122" s="7" t="s">
        <v>1140</v>
      </c>
      <c r="I1122" s="8" t="s">
        <v>19</v>
      </c>
      <c r="L1122" s="7" t="s">
        <v>47</v>
      </c>
      <c r="M1122" s="7">
        <v>1.93</v>
      </c>
      <c r="N1122" s="7">
        <v>0.87</v>
      </c>
      <c r="O1122" s="7">
        <v>0.32</v>
      </c>
      <c r="P1122" s="7" t="s">
        <v>22</v>
      </c>
      <c r="X1122" s="13"/>
    </row>
    <row r="1123" spans="1:24" s="7" customFormat="1" x14ac:dyDescent="0.35">
      <c r="A1123" s="7" t="s">
        <v>1142</v>
      </c>
      <c r="B1123" s="7" t="s">
        <v>1080</v>
      </c>
      <c r="C1123" s="7" t="s">
        <v>1143</v>
      </c>
      <c r="D1123" s="7" t="s">
        <v>932</v>
      </c>
      <c r="E1123" s="7" t="s">
        <v>2453</v>
      </c>
      <c r="F1123" s="7" t="s">
        <v>2412</v>
      </c>
      <c r="G1123" s="7" t="s">
        <v>286</v>
      </c>
      <c r="H1123" s="7" t="s">
        <v>1140</v>
      </c>
      <c r="I1123" s="8" t="s">
        <v>19</v>
      </c>
      <c r="L1123" s="7" t="s">
        <v>36</v>
      </c>
      <c r="M1123" s="7">
        <v>1.52</v>
      </c>
      <c r="N1123" s="7">
        <v>0.92</v>
      </c>
      <c r="O1123" s="7">
        <v>0.75</v>
      </c>
      <c r="P1123" s="7" t="s">
        <v>22</v>
      </c>
      <c r="X1123" s="13"/>
    </row>
    <row r="1124" spans="1:24" s="7" customFormat="1" x14ac:dyDescent="0.35">
      <c r="A1124" s="7" t="s">
        <v>1144</v>
      </c>
      <c r="B1124" s="7" t="s">
        <v>1080</v>
      </c>
      <c r="C1124" s="7" t="s">
        <v>1146</v>
      </c>
      <c r="D1124" s="7" t="s">
        <v>932</v>
      </c>
      <c r="E1124" s="7" t="s">
        <v>2453</v>
      </c>
      <c r="F1124" s="7" t="s">
        <v>2412</v>
      </c>
      <c r="G1124" s="7" t="s">
        <v>286</v>
      </c>
      <c r="H1124" s="7" t="s">
        <v>1140</v>
      </c>
      <c r="I1124" s="8" t="s">
        <v>19</v>
      </c>
      <c r="L1124" s="7" t="s">
        <v>1147</v>
      </c>
      <c r="M1124" s="7">
        <v>2.87</v>
      </c>
      <c r="N1124" s="7">
        <v>1.1000000000000001</v>
      </c>
      <c r="O1124" s="7">
        <v>0.43</v>
      </c>
      <c r="P1124" s="7" t="s">
        <v>21</v>
      </c>
      <c r="Q1124" s="7" t="s">
        <v>21</v>
      </c>
      <c r="X1124" s="13" t="s">
        <v>2444</v>
      </c>
    </row>
    <row r="1125" spans="1:24" s="7" customFormat="1" x14ac:dyDescent="0.35">
      <c r="A1125" s="7" t="s">
        <v>1144</v>
      </c>
      <c r="B1125" s="7" t="s">
        <v>1080</v>
      </c>
      <c r="C1125" s="7" t="s">
        <v>1145</v>
      </c>
      <c r="D1125" s="7" t="s">
        <v>932</v>
      </c>
      <c r="E1125" s="7" t="s">
        <v>2453</v>
      </c>
      <c r="F1125" s="7" t="s">
        <v>2412</v>
      </c>
      <c r="G1125" s="7" t="s">
        <v>286</v>
      </c>
      <c r="H1125" s="7" t="s">
        <v>1140</v>
      </c>
      <c r="I1125" s="8" t="s">
        <v>19</v>
      </c>
      <c r="L1125" s="7" t="s">
        <v>41</v>
      </c>
      <c r="M1125" s="7">
        <v>2.2200000000000002</v>
      </c>
      <c r="N1125" s="7">
        <v>2.7</v>
      </c>
      <c r="O1125" s="7">
        <v>0.61</v>
      </c>
      <c r="P1125" s="7" t="s">
        <v>22</v>
      </c>
      <c r="X1125" s="13"/>
    </row>
    <row r="1126" spans="1:24" s="7" customFormat="1" x14ac:dyDescent="0.35">
      <c r="A1126" s="7" t="s">
        <v>2156</v>
      </c>
      <c r="B1126" s="7" t="s">
        <v>2157</v>
      </c>
      <c r="C1126" s="7" t="s">
        <v>2159</v>
      </c>
      <c r="D1126" s="7" t="s">
        <v>2155</v>
      </c>
      <c r="E1126" s="7" t="s">
        <v>2433</v>
      </c>
      <c r="F1126" s="7" t="s">
        <v>2412</v>
      </c>
      <c r="G1126" s="7" t="s">
        <v>17</v>
      </c>
      <c r="H1126" s="7" t="s">
        <v>733</v>
      </c>
      <c r="I1126" s="7" t="s">
        <v>19</v>
      </c>
      <c r="L1126" s="7" t="s">
        <v>25</v>
      </c>
      <c r="M1126" s="7">
        <v>1.1599999999999999</v>
      </c>
      <c r="N1126" s="7">
        <v>0.61</v>
      </c>
      <c r="O1126" s="7">
        <v>0.19</v>
      </c>
      <c r="P1126" s="7" t="s">
        <v>21</v>
      </c>
      <c r="Q1126" s="7" t="s">
        <v>32</v>
      </c>
      <c r="X1126" s="13" t="s">
        <v>75</v>
      </c>
    </row>
    <row r="1127" spans="1:24" s="7" customFormat="1" x14ac:dyDescent="0.35">
      <c r="A1127" s="7" t="s">
        <v>2156</v>
      </c>
      <c r="B1127" s="7" t="s">
        <v>2157</v>
      </c>
      <c r="C1127" s="7" t="s">
        <v>2158</v>
      </c>
      <c r="D1127" s="7" t="s">
        <v>2155</v>
      </c>
      <c r="E1127" s="7" t="s">
        <v>2433</v>
      </c>
      <c r="F1127" s="7" t="s">
        <v>2412</v>
      </c>
      <c r="G1127" s="7" t="s">
        <v>17</v>
      </c>
      <c r="H1127" s="7" t="s">
        <v>733</v>
      </c>
      <c r="I1127" s="7" t="s">
        <v>19</v>
      </c>
      <c r="L1127" s="7" t="s">
        <v>25</v>
      </c>
      <c r="M1127" s="7">
        <v>1.92</v>
      </c>
      <c r="N1127" s="7">
        <v>0.72</v>
      </c>
      <c r="O1127" s="7">
        <v>0.2</v>
      </c>
      <c r="P1127" s="7" t="s">
        <v>22</v>
      </c>
      <c r="X1127" s="13"/>
    </row>
    <row r="1128" spans="1:24" s="7" customFormat="1" x14ac:dyDescent="0.35">
      <c r="A1128" s="7" t="s">
        <v>2160</v>
      </c>
      <c r="B1128" s="7" t="s">
        <v>2157</v>
      </c>
      <c r="C1128" s="7" t="s">
        <v>2161</v>
      </c>
      <c r="D1128" s="7" t="s">
        <v>2155</v>
      </c>
      <c r="E1128" s="7" t="s">
        <v>2453</v>
      </c>
      <c r="F1128" s="7" t="s">
        <v>2412</v>
      </c>
      <c r="G1128" s="7" t="s">
        <v>17</v>
      </c>
      <c r="H1128" s="7" t="s">
        <v>733</v>
      </c>
      <c r="I1128" s="7" t="s">
        <v>19</v>
      </c>
      <c r="L1128" s="7" t="s">
        <v>47</v>
      </c>
      <c r="M1128" s="7">
        <v>1.08</v>
      </c>
      <c r="N1128" s="7">
        <v>0.87</v>
      </c>
      <c r="O1128" s="7">
        <v>0.35</v>
      </c>
      <c r="P1128" s="7" t="s">
        <v>22</v>
      </c>
      <c r="X1128" s="13"/>
    </row>
    <row r="1129" spans="1:24" s="7" customFormat="1" x14ac:dyDescent="0.35">
      <c r="A1129" s="7" t="s">
        <v>1847</v>
      </c>
      <c r="B1129" s="7" t="s">
        <v>1841</v>
      </c>
      <c r="C1129" s="7" t="s">
        <v>1848</v>
      </c>
      <c r="D1129" s="7" t="s">
        <v>1843</v>
      </c>
      <c r="E1129" s="7" t="s">
        <v>2433</v>
      </c>
      <c r="F1129" s="7" t="s">
        <v>2412</v>
      </c>
      <c r="G1129" s="7" t="s">
        <v>17</v>
      </c>
      <c r="H1129" s="7" t="s">
        <v>1844</v>
      </c>
      <c r="I1129" s="7" t="s">
        <v>19</v>
      </c>
      <c r="L1129" s="7" t="s">
        <v>25</v>
      </c>
      <c r="M1129" s="7">
        <v>2.21</v>
      </c>
      <c r="N1129" s="7">
        <v>0.83</v>
      </c>
      <c r="O1129" s="7">
        <v>0.24</v>
      </c>
      <c r="P1129" s="7" t="s">
        <v>22</v>
      </c>
      <c r="X1129" s="13"/>
    </row>
    <row r="1130" spans="1:24" s="7" customFormat="1" x14ac:dyDescent="0.35">
      <c r="A1130" s="7" t="s">
        <v>1849</v>
      </c>
      <c r="B1130" s="7" t="s">
        <v>1841</v>
      </c>
      <c r="C1130" s="7" t="s">
        <v>1851</v>
      </c>
      <c r="D1130" s="7" t="s">
        <v>1843</v>
      </c>
      <c r="E1130" s="7" t="s">
        <v>2433</v>
      </c>
      <c r="F1130" s="7" t="s">
        <v>2412</v>
      </c>
      <c r="G1130" s="7" t="s">
        <v>17</v>
      </c>
      <c r="H1130" s="7" t="s">
        <v>1844</v>
      </c>
      <c r="I1130" s="7" t="s">
        <v>19</v>
      </c>
      <c r="L1130" s="7" t="s">
        <v>47</v>
      </c>
      <c r="M1130" s="11">
        <v>1.23</v>
      </c>
      <c r="N1130" s="11">
        <v>1.27</v>
      </c>
      <c r="O1130" s="11">
        <v>0.2</v>
      </c>
      <c r="P1130" s="7" t="s">
        <v>22</v>
      </c>
      <c r="X1130" s="13"/>
    </row>
    <row r="1131" spans="1:24" s="7" customFormat="1" x14ac:dyDescent="0.35">
      <c r="A1131" s="7" t="s">
        <v>1852</v>
      </c>
      <c r="B1131" s="7" t="s">
        <v>1841</v>
      </c>
      <c r="C1131" s="7" t="s">
        <v>1853</v>
      </c>
      <c r="D1131" s="7" t="s">
        <v>1843</v>
      </c>
      <c r="E1131" s="7" t="s">
        <v>2433</v>
      </c>
      <c r="F1131" s="7" t="s">
        <v>2412</v>
      </c>
      <c r="G1131" s="7" t="s">
        <v>17</v>
      </c>
      <c r="H1131" s="7" t="s">
        <v>1844</v>
      </c>
      <c r="I1131" s="7" t="s">
        <v>19</v>
      </c>
      <c r="L1131" s="7" t="s">
        <v>25</v>
      </c>
      <c r="M1131" s="7">
        <v>0.9</v>
      </c>
      <c r="N1131" s="7">
        <v>0.37</v>
      </c>
      <c r="O1131" s="7">
        <v>0.06</v>
      </c>
      <c r="P1131" s="7" t="s">
        <v>22</v>
      </c>
      <c r="X1131" s="13"/>
    </row>
    <row r="1132" spans="1:24" s="7" customFormat="1" x14ac:dyDescent="0.35">
      <c r="A1132" s="7" t="s">
        <v>1852</v>
      </c>
      <c r="B1132" s="7" t="s">
        <v>1841</v>
      </c>
      <c r="C1132" s="7" t="s">
        <v>1854</v>
      </c>
      <c r="D1132" s="7" t="s">
        <v>1843</v>
      </c>
      <c r="E1132" s="7" t="s">
        <v>2433</v>
      </c>
      <c r="F1132" s="7" t="s">
        <v>2412</v>
      </c>
      <c r="G1132" s="7" t="s">
        <v>17</v>
      </c>
      <c r="H1132" s="7" t="s">
        <v>1844</v>
      </c>
      <c r="I1132" s="7" t="s">
        <v>19</v>
      </c>
      <c r="L1132" s="7" t="s">
        <v>643</v>
      </c>
      <c r="M1132" s="7">
        <v>1.1100000000000001</v>
      </c>
      <c r="N1132" s="7">
        <v>1.03</v>
      </c>
      <c r="O1132" s="7">
        <v>0.32</v>
      </c>
      <c r="P1132" s="7" t="s">
        <v>22</v>
      </c>
      <c r="X1132" s="13"/>
    </row>
    <row r="1133" spans="1:24" s="7" customFormat="1" x14ac:dyDescent="0.35">
      <c r="A1133" s="7" t="s">
        <v>1852</v>
      </c>
      <c r="B1133" s="7" t="s">
        <v>1841</v>
      </c>
      <c r="C1133" s="7" t="s">
        <v>1855</v>
      </c>
      <c r="D1133" s="7" t="s">
        <v>1843</v>
      </c>
      <c r="E1133" s="7" t="s">
        <v>2433</v>
      </c>
      <c r="F1133" s="7" t="s">
        <v>2412</v>
      </c>
      <c r="G1133" s="7" t="s">
        <v>17</v>
      </c>
      <c r="H1133" s="7" t="s">
        <v>1844</v>
      </c>
      <c r="I1133" s="7" t="s">
        <v>46</v>
      </c>
      <c r="L1133" s="7" t="s">
        <v>47</v>
      </c>
      <c r="M1133" s="7">
        <v>1.72</v>
      </c>
      <c r="N1133" s="7">
        <v>2.23</v>
      </c>
      <c r="O1133" s="7">
        <v>0.25</v>
      </c>
      <c r="P1133" s="7" t="s">
        <v>22</v>
      </c>
      <c r="X1133" s="13"/>
    </row>
    <row r="1134" spans="1:24" s="7" customFormat="1" x14ac:dyDescent="0.35">
      <c r="A1134" s="7" t="s">
        <v>1856</v>
      </c>
      <c r="B1134" s="7" t="s">
        <v>1857</v>
      </c>
      <c r="C1134" s="7" t="s">
        <v>1858</v>
      </c>
      <c r="D1134" s="7" t="s">
        <v>1759</v>
      </c>
      <c r="E1134" s="7" t="s">
        <v>2453</v>
      </c>
      <c r="F1134" s="7" t="s">
        <v>2412</v>
      </c>
      <c r="G1134" s="7" t="s">
        <v>17</v>
      </c>
      <c r="H1134" s="7" t="s">
        <v>1859</v>
      </c>
      <c r="I1134" s="7" t="s">
        <v>19</v>
      </c>
      <c r="L1134" s="7" t="s">
        <v>98</v>
      </c>
      <c r="M1134" s="7">
        <v>1.6</v>
      </c>
      <c r="N1134" s="7">
        <v>1.04</v>
      </c>
      <c r="O1134" s="7">
        <v>0.54</v>
      </c>
      <c r="P1134" s="7" t="s">
        <v>22</v>
      </c>
      <c r="X1134" s="13"/>
    </row>
    <row r="1135" spans="1:24" s="7" customFormat="1" x14ac:dyDescent="0.35">
      <c r="A1135" s="7" t="s">
        <v>1860</v>
      </c>
      <c r="B1135" s="7" t="s">
        <v>1857</v>
      </c>
      <c r="C1135" s="7" t="s">
        <v>1861</v>
      </c>
      <c r="D1135" s="7" t="s">
        <v>1759</v>
      </c>
      <c r="E1135" s="7" t="s">
        <v>2453</v>
      </c>
      <c r="F1135" s="7" t="s">
        <v>2412</v>
      </c>
      <c r="G1135" s="7" t="s">
        <v>17</v>
      </c>
      <c r="H1135" s="7" t="s">
        <v>1859</v>
      </c>
      <c r="I1135" s="7" t="s">
        <v>19</v>
      </c>
      <c r="L1135" s="7" t="s">
        <v>25</v>
      </c>
      <c r="M1135" s="7">
        <v>1.73</v>
      </c>
      <c r="N1135" s="7">
        <v>0.93</v>
      </c>
      <c r="O1135" s="7">
        <v>0.26</v>
      </c>
      <c r="P1135" s="7" t="s">
        <v>22</v>
      </c>
      <c r="X1135" s="13"/>
    </row>
    <row r="1136" spans="1:24" s="7" customFormat="1" x14ac:dyDescent="0.35">
      <c r="A1136" s="7" t="s">
        <v>1862</v>
      </c>
      <c r="B1136" s="7" t="s">
        <v>1857</v>
      </c>
      <c r="C1136" s="7" t="s">
        <v>1863</v>
      </c>
      <c r="D1136" s="7" t="s">
        <v>1759</v>
      </c>
      <c r="E1136" s="7" t="s">
        <v>2453</v>
      </c>
      <c r="F1136" s="7" t="s">
        <v>2412</v>
      </c>
      <c r="G1136" s="7" t="s">
        <v>641</v>
      </c>
      <c r="H1136" s="7" t="s">
        <v>1859</v>
      </c>
      <c r="I1136" s="7" t="s">
        <v>19</v>
      </c>
      <c r="L1136" s="7" t="s">
        <v>25</v>
      </c>
      <c r="M1136" s="7">
        <v>2.27</v>
      </c>
      <c r="N1136" s="7">
        <v>1.1599999999999999</v>
      </c>
      <c r="O1136" s="7">
        <v>0.28000000000000003</v>
      </c>
      <c r="P1136" s="7" t="s">
        <v>22</v>
      </c>
      <c r="X1136" s="13"/>
    </row>
    <row r="1137" spans="1:24" s="7" customFormat="1" x14ac:dyDescent="0.35">
      <c r="A1137" s="7" t="s">
        <v>1429</v>
      </c>
      <c r="B1137" s="7" t="s">
        <v>837</v>
      </c>
      <c r="C1137" s="7" t="s">
        <v>1430</v>
      </c>
      <c r="D1137" s="7" t="s">
        <v>1431</v>
      </c>
      <c r="E1137" s="7" t="s">
        <v>2433</v>
      </c>
      <c r="F1137" s="7" t="s">
        <v>2412</v>
      </c>
      <c r="G1137" s="7" t="s">
        <v>17</v>
      </c>
      <c r="H1137" s="7" t="s">
        <v>1018</v>
      </c>
      <c r="I1137" s="7" t="s">
        <v>2470</v>
      </c>
      <c r="L1137" s="8" t="s">
        <v>41</v>
      </c>
      <c r="M1137" s="8">
        <v>2.79</v>
      </c>
      <c r="N1137" s="8">
        <v>2.06</v>
      </c>
      <c r="O1137" s="8">
        <v>0.7</v>
      </c>
      <c r="P1137" s="7" t="s">
        <v>21</v>
      </c>
      <c r="S1137" s="7" t="s">
        <v>21</v>
      </c>
      <c r="X1137" s="13" t="s">
        <v>1432</v>
      </c>
    </row>
    <row r="1138" spans="1:24" s="7" customFormat="1" x14ac:dyDescent="0.35">
      <c r="A1138" s="7" t="s">
        <v>1429</v>
      </c>
      <c r="B1138" s="7" t="s">
        <v>837</v>
      </c>
      <c r="C1138" s="7" t="s">
        <v>1433</v>
      </c>
      <c r="D1138" s="7" t="s">
        <v>1431</v>
      </c>
      <c r="E1138" s="7" t="s">
        <v>2433</v>
      </c>
      <c r="F1138" s="7" t="s">
        <v>2412</v>
      </c>
      <c r="G1138" s="7" t="s">
        <v>17</v>
      </c>
      <c r="H1138" s="7" t="s">
        <v>1018</v>
      </c>
      <c r="I1138" s="8" t="s">
        <v>19</v>
      </c>
      <c r="L1138" s="8" t="s">
        <v>558</v>
      </c>
      <c r="M1138" s="8"/>
      <c r="N1138" s="8"/>
      <c r="O1138" s="8"/>
      <c r="P1138" s="8" t="s">
        <v>2475</v>
      </c>
      <c r="X1138" s="13"/>
    </row>
    <row r="1139" spans="1:24" s="7" customFormat="1" x14ac:dyDescent="0.35">
      <c r="A1139" s="7" t="s">
        <v>1429</v>
      </c>
      <c r="B1139" s="7" t="s">
        <v>837</v>
      </c>
      <c r="C1139" s="7" t="s">
        <v>1434</v>
      </c>
      <c r="D1139" s="7" t="s">
        <v>1431</v>
      </c>
      <c r="E1139" s="7" t="s">
        <v>2433</v>
      </c>
      <c r="F1139" s="7" t="s">
        <v>2412</v>
      </c>
      <c r="G1139" s="7" t="s">
        <v>17</v>
      </c>
      <c r="H1139" s="7" t="s">
        <v>1018</v>
      </c>
      <c r="I1139" s="8" t="s">
        <v>19</v>
      </c>
      <c r="L1139" s="8" t="s">
        <v>244</v>
      </c>
      <c r="M1139" s="8"/>
      <c r="N1139" s="8"/>
      <c r="O1139" s="8"/>
      <c r="P1139" s="8" t="s">
        <v>2475</v>
      </c>
      <c r="X1139" s="13"/>
    </row>
    <row r="1140" spans="1:24" s="7" customFormat="1" x14ac:dyDescent="0.35">
      <c r="A1140" s="7" t="s">
        <v>1429</v>
      </c>
      <c r="B1140" s="7" t="s">
        <v>837</v>
      </c>
      <c r="C1140" s="7" t="s">
        <v>1435</v>
      </c>
      <c r="D1140" s="7" t="s">
        <v>1431</v>
      </c>
      <c r="E1140" s="7" t="s">
        <v>2433</v>
      </c>
      <c r="F1140" s="7" t="s">
        <v>2412</v>
      </c>
      <c r="G1140" s="7" t="s">
        <v>17</v>
      </c>
      <c r="H1140" s="7" t="s">
        <v>1018</v>
      </c>
      <c r="I1140" s="8" t="s">
        <v>19</v>
      </c>
      <c r="L1140" s="8" t="s">
        <v>244</v>
      </c>
      <c r="M1140" s="8"/>
      <c r="N1140" s="8"/>
      <c r="O1140" s="8"/>
      <c r="P1140" s="8" t="s">
        <v>2475</v>
      </c>
      <c r="X1140" s="13"/>
    </row>
    <row r="1141" spans="1:24" s="7" customFormat="1" x14ac:dyDescent="0.35">
      <c r="A1141" s="7" t="s">
        <v>1444</v>
      </c>
      <c r="B1141" s="7" t="s">
        <v>837</v>
      </c>
      <c r="C1141" s="7" t="s">
        <v>1445</v>
      </c>
      <c r="D1141" s="7" t="s">
        <v>839</v>
      </c>
      <c r="E1141" s="7" t="s">
        <v>2433</v>
      </c>
      <c r="F1141" s="7" t="s">
        <v>2412</v>
      </c>
      <c r="G1141" s="7" t="s">
        <v>175</v>
      </c>
      <c r="H1141" s="7" t="s">
        <v>840</v>
      </c>
      <c r="I1141" s="7" t="s">
        <v>19</v>
      </c>
      <c r="L1141" s="8" t="s">
        <v>244</v>
      </c>
      <c r="M1141" s="8"/>
      <c r="N1141" s="8"/>
      <c r="O1141" s="8"/>
      <c r="P1141" s="8" t="s">
        <v>2475</v>
      </c>
      <c r="X1141" s="13"/>
    </row>
    <row r="1142" spans="1:24" s="7" customFormat="1" x14ac:dyDescent="0.35">
      <c r="A1142" s="7" t="s">
        <v>1444</v>
      </c>
      <c r="B1142" s="7" t="s">
        <v>837</v>
      </c>
      <c r="C1142" s="7" t="s">
        <v>1446</v>
      </c>
      <c r="D1142" s="7" t="s">
        <v>839</v>
      </c>
      <c r="E1142" s="7" t="s">
        <v>2433</v>
      </c>
      <c r="F1142" s="7" t="s">
        <v>2412</v>
      </c>
      <c r="G1142" s="7" t="s">
        <v>175</v>
      </c>
      <c r="H1142" s="7" t="s">
        <v>840</v>
      </c>
      <c r="I1142" s="7" t="s">
        <v>19</v>
      </c>
      <c r="L1142" s="8" t="s">
        <v>244</v>
      </c>
      <c r="M1142" s="8"/>
      <c r="N1142" s="8"/>
      <c r="O1142" s="8"/>
      <c r="P1142" s="8" t="s">
        <v>2475</v>
      </c>
      <c r="X1142" s="13"/>
    </row>
    <row r="1143" spans="1:24" s="7" customFormat="1" x14ac:dyDescent="0.35">
      <c r="A1143" s="7" t="s">
        <v>1447</v>
      </c>
      <c r="B1143" s="7" t="s">
        <v>837</v>
      </c>
      <c r="C1143" s="7" t="s">
        <v>1448</v>
      </c>
      <c r="D1143" s="7" t="s">
        <v>839</v>
      </c>
      <c r="E1143" s="7" t="s">
        <v>2433</v>
      </c>
      <c r="F1143" s="7" t="s">
        <v>2412</v>
      </c>
      <c r="G1143" s="7" t="s">
        <v>175</v>
      </c>
      <c r="H1143" s="7" t="s">
        <v>840</v>
      </c>
      <c r="I1143" s="7" t="s">
        <v>19</v>
      </c>
      <c r="L1143" s="8" t="s">
        <v>25</v>
      </c>
      <c r="M1143" s="8">
        <v>1.9</v>
      </c>
      <c r="N1143" s="8">
        <v>0.96</v>
      </c>
      <c r="O1143" s="8">
        <v>0.21</v>
      </c>
      <c r="P1143" s="7" t="s">
        <v>22</v>
      </c>
      <c r="X1143" s="13"/>
    </row>
    <row r="1144" spans="1:24" s="7" customFormat="1" x14ac:dyDescent="0.35">
      <c r="A1144" s="7" t="s">
        <v>1447</v>
      </c>
      <c r="B1144" s="7" t="s">
        <v>837</v>
      </c>
      <c r="C1144" s="7" t="s">
        <v>1449</v>
      </c>
      <c r="D1144" s="7" t="s">
        <v>839</v>
      </c>
      <c r="E1144" s="7" t="s">
        <v>2433</v>
      </c>
      <c r="F1144" s="7" t="s">
        <v>2412</v>
      </c>
      <c r="G1144" s="7" t="s">
        <v>175</v>
      </c>
      <c r="H1144" s="7" t="s">
        <v>840</v>
      </c>
      <c r="I1144" s="7" t="s">
        <v>19</v>
      </c>
      <c r="L1144" s="7" t="s">
        <v>65</v>
      </c>
      <c r="M1144" s="7">
        <v>3.01</v>
      </c>
      <c r="N1144" s="7">
        <v>1.32</v>
      </c>
      <c r="O1144" s="7">
        <v>0.42</v>
      </c>
      <c r="P1144" s="7" t="s">
        <v>22</v>
      </c>
      <c r="X1144" s="13"/>
    </row>
    <row r="1145" spans="1:24" s="7" customFormat="1" x14ac:dyDescent="0.35">
      <c r="A1145" s="7" t="s">
        <v>1450</v>
      </c>
      <c r="B1145" s="7" t="s">
        <v>837</v>
      </c>
      <c r="C1145" s="7" t="s">
        <v>1451</v>
      </c>
      <c r="D1145" s="7" t="s">
        <v>839</v>
      </c>
      <c r="E1145" s="7" t="s">
        <v>2433</v>
      </c>
      <c r="F1145" s="7" t="s">
        <v>2412</v>
      </c>
      <c r="G1145" s="7" t="s">
        <v>17</v>
      </c>
      <c r="H1145" s="7" t="s">
        <v>840</v>
      </c>
      <c r="I1145" s="7" t="s">
        <v>19</v>
      </c>
      <c r="L1145" s="7" t="s">
        <v>248</v>
      </c>
      <c r="M1145" s="7">
        <v>1.25</v>
      </c>
      <c r="N1145" s="7">
        <v>1.43</v>
      </c>
      <c r="O1145" s="7">
        <v>0.47</v>
      </c>
      <c r="P1145" s="7" t="s">
        <v>22</v>
      </c>
      <c r="X1145" s="13"/>
    </row>
    <row r="1146" spans="1:24" s="7" customFormat="1" x14ac:dyDescent="0.35">
      <c r="A1146" s="7" t="s">
        <v>1450</v>
      </c>
      <c r="B1146" s="7" t="s">
        <v>837</v>
      </c>
      <c r="C1146" s="7" t="s">
        <v>1452</v>
      </c>
      <c r="D1146" s="7" t="s">
        <v>839</v>
      </c>
      <c r="E1146" s="7" t="s">
        <v>2433</v>
      </c>
      <c r="F1146" s="7" t="s">
        <v>2412</v>
      </c>
      <c r="G1146" s="7" t="s">
        <v>17</v>
      </c>
      <c r="H1146" s="7" t="s">
        <v>840</v>
      </c>
      <c r="I1146" s="7" t="s">
        <v>19</v>
      </c>
      <c r="L1146" s="7" t="s">
        <v>98</v>
      </c>
      <c r="M1146" s="7">
        <v>3.35</v>
      </c>
      <c r="N1146" s="7">
        <v>0.92</v>
      </c>
      <c r="O1146" s="7">
        <v>0.48</v>
      </c>
      <c r="P1146" s="7" t="s">
        <v>22</v>
      </c>
      <c r="X1146" s="13"/>
    </row>
    <row r="1147" spans="1:24" s="7" customFormat="1" x14ac:dyDescent="0.35">
      <c r="A1147" s="7" t="s">
        <v>1450</v>
      </c>
      <c r="B1147" s="7" t="s">
        <v>837</v>
      </c>
      <c r="C1147" s="7" t="s">
        <v>1453</v>
      </c>
      <c r="D1147" s="7" t="s">
        <v>839</v>
      </c>
      <c r="E1147" s="7" t="s">
        <v>2433</v>
      </c>
      <c r="F1147" s="7" t="s">
        <v>2412</v>
      </c>
      <c r="G1147" s="7" t="s">
        <v>17</v>
      </c>
      <c r="H1147" s="7" t="s">
        <v>840</v>
      </c>
      <c r="I1147" s="7" t="s">
        <v>19</v>
      </c>
      <c r="L1147" s="7" t="s">
        <v>74</v>
      </c>
      <c r="M1147" s="7">
        <v>1.78</v>
      </c>
      <c r="N1147" s="7">
        <v>1.1100000000000001</v>
      </c>
      <c r="O1147" s="7">
        <v>0.24</v>
      </c>
      <c r="P1147" s="7" t="s">
        <v>22</v>
      </c>
      <c r="X1147" s="13"/>
    </row>
    <row r="1148" spans="1:24" s="7" customFormat="1" x14ac:dyDescent="0.35">
      <c r="A1148" s="7" t="s">
        <v>1454</v>
      </c>
      <c r="B1148" s="7" t="s">
        <v>837</v>
      </c>
      <c r="C1148" s="7" t="s">
        <v>1455</v>
      </c>
      <c r="D1148" s="7" t="s">
        <v>839</v>
      </c>
      <c r="E1148" s="7" t="s">
        <v>2433</v>
      </c>
      <c r="F1148" s="7" t="s">
        <v>2412</v>
      </c>
      <c r="G1148" s="7" t="s">
        <v>17</v>
      </c>
      <c r="H1148" s="7" t="s">
        <v>840</v>
      </c>
      <c r="I1148" s="7" t="s">
        <v>19</v>
      </c>
      <c r="L1148" s="7" t="s">
        <v>244</v>
      </c>
      <c r="P1148" s="8" t="s">
        <v>2475</v>
      </c>
      <c r="X1148" s="13"/>
    </row>
    <row r="1149" spans="1:24" s="7" customFormat="1" x14ac:dyDescent="0.35">
      <c r="A1149" s="7" t="s">
        <v>1494</v>
      </c>
      <c r="B1149" s="7" t="s">
        <v>965</v>
      </c>
      <c r="C1149" s="7" t="s">
        <v>1495</v>
      </c>
      <c r="D1149" s="7" t="s">
        <v>967</v>
      </c>
      <c r="E1149" s="7" t="s">
        <v>2433</v>
      </c>
      <c r="F1149" s="7" t="s">
        <v>2412</v>
      </c>
      <c r="G1149" s="7" t="s">
        <v>175</v>
      </c>
      <c r="H1149" s="7" t="s">
        <v>845</v>
      </c>
      <c r="I1149" s="7" t="s">
        <v>19</v>
      </c>
      <c r="L1149" s="8" t="s">
        <v>25</v>
      </c>
      <c r="M1149" s="7">
        <v>3.6</v>
      </c>
      <c r="N1149" s="7">
        <v>0.81</v>
      </c>
      <c r="O1149" s="7">
        <v>0.31</v>
      </c>
      <c r="P1149" s="7" t="s">
        <v>21</v>
      </c>
      <c r="Q1149" s="7" t="s">
        <v>21</v>
      </c>
      <c r="S1149" s="7" t="s">
        <v>21</v>
      </c>
      <c r="X1149" s="13" t="s">
        <v>1496</v>
      </c>
    </row>
    <row r="1150" spans="1:24" s="7" customFormat="1" x14ac:dyDescent="0.35">
      <c r="A1150" s="7" t="s">
        <v>1497</v>
      </c>
      <c r="B1150" s="7" t="s">
        <v>965</v>
      </c>
      <c r="C1150" s="7" t="s">
        <v>1498</v>
      </c>
      <c r="D1150" s="7" t="s">
        <v>967</v>
      </c>
      <c r="E1150" s="7" t="s">
        <v>2433</v>
      </c>
      <c r="F1150" s="7" t="s">
        <v>2412</v>
      </c>
      <c r="G1150" s="7" t="s">
        <v>175</v>
      </c>
      <c r="H1150" s="7" t="s">
        <v>845</v>
      </c>
      <c r="I1150" s="7" t="s">
        <v>19</v>
      </c>
      <c r="L1150" s="8" t="s">
        <v>25</v>
      </c>
      <c r="M1150" s="7">
        <v>1.99</v>
      </c>
      <c r="N1150" s="7">
        <v>0.96</v>
      </c>
      <c r="O1150" s="7">
        <v>0.21</v>
      </c>
      <c r="P1150" s="7" t="s">
        <v>22</v>
      </c>
      <c r="X1150" s="13"/>
    </row>
    <row r="1151" spans="1:24" s="7" customFormat="1" x14ac:dyDescent="0.35">
      <c r="A1151" s="7" t="s">
        <v>1497</v>
      </c>
      <c r="B1151" s="7" t="s">
        <v>965</v>
      </c>
      <c r="C1151" s="7" t="s">
        <v>1499</v>
      </c>
      <c r="D1151" s="7" t="s">
        <v>967</v>
      </c>
      <c r="E1151" s="7" t="s">
        <v>2433</v>
      </c>
      <c r="F1151" s="7" t="s">
        <v>2412</v>
      </c>
      <c r="G1151" s="7" t="s">
        <v>175</v>
      </c>
      <c r="H1151" s="7" t="s">
        <v>845</v>
      </c>
      <c r="I1151" s="7" t="s">
        <v>19</v>
      </c>
      <c r="L1151" s="7" t="s">
        <v>87</v>
      </c>
      <c r="M1151" s="7">
        <v>2.12</v>
      </c>
      <c r="N1151" s="7">
        <v>1.31</v>
      </c>
      <c r="O1151" s="7">
        <v>0.34</v>
      </c>
      <c r="P1151" s="7" t="s">
        <v>22</v>
      </c>
      <c r="X1151" s="13"/>
    </row>
    <row r="1152" spans="1:24" s="7" customFormat="1" x14ac:dyDescent="0.35">
      <c r="A1152" s="7" t="s">
        <v>1497</v>
      </c>
      <c r="B1152" s="7" t="s">
        <v>965</v>
      </c>
      <c r="C1152" s="7" t="s">
        <v>1500</v>
      </c>
      <c r="D1152" s="7" t="s">
        <v>967</v>
      </c>
      <c r="E1152" s="7" t="s">
        <v>2433</v>
      </c>
      <c r="F1152" s="7" t="s">
        <v>2412</v>
      </c>
      <c r="G1152" s="7" t="s">
        <v>175</v>
      </c>
      <c r="H1152" s="7" t="s">
        <v>845</v>
      </c>
      <c r="I1152" s="7" t="s">
        <v>19</v>
      </c>
      <c r="L1152" s="8" t="s">
        <v>25</v>
      </c>
      <c r="M1152" s="7">
        <v>1.07</v>
      </c>
      <c r="N1152" s="7">
        <v>0.72</v>
      </c>
      <c r="O1152" s="7">
        <v>0.21</v>
      </c>
      <c r="P1152" s="7" t="s">
        <v>22</v>
      </c>
      <c r="X1152" s="13"/>
    </row>
    <row r="1153" spans="1:24" s="7" customFormat="1" x14ac:dyDescent="0.35">
      <c r="A1153" s="7" t="s">
        <v>1497</v>
      </c>
      <c r="B1153" s="7" t="s">
        <v>965</v>
      </c>
      <c r="C1153" s="7" t="s">
        <v>1501</v>
      </c>
      <c r="D1153" s="7" t="s">
        <v>967</v>
      </c>
      <c r="E1153" s="7" t="s">
        <v>2433</v>
      </c>
      <c r="F1153" s="7" t="s">
        <v>2412</v>
      </c>
      <c r="G1153" s="7" t="s">
        <v>175</v>
      </c>
      <c r="H1153" s="7" t="s">
        <v>845</v>
      </c>
      <c r="I1153" s="7" t="s">
        <v>19</v>
      </c>
      <c r="L1153" s="8" t="s">
        <v>25</v>
      </c>
      <c r="M1153" s="7">
        <v>1.1000000000000001</v>
      </c>
      <c r="N1153" s="7">
        <v>0.59</v>
      </c>
      <c r="O1153" s="7">
        <v>0.18</v>
      </c>
      <c r="P1153" s="7" t="s">
        <v>22</v>
      </c>
      <c r="X1153" s="13"/>
    </row>
    <row r="1154" spans="1:24" s="7" customFormat="1" x14ac:dyDescent="0.35">
      <c r="A1154" s="7" t="s">
        <v>1497</v>
      </c>
      <c r="B1154" s="7" t="s">
        <v>965</v>
      </c>
      <c r="C1154" s="7" t="s">
        <v>1502</v>
      </c>
      <c r="D1154" s="7" t="s">
        <v>967</v>
      </c>
      <c r="E1154" s="7" t="s">
        <v>2433</v>
      </c>
      <c r="F1154" s="7" t="s">
        <v>2412</v>
      </c>
      <c r="G1154" s="7" t="s">
        <v>723</v>
      </c>
      <c r="H1154" s="7" t="s">
        <v>845</v>
      </c>
      <c r="I1154" s="7" t="s">
        <v>2465</v>
      </c>
      <c r="L1154" s="7" t="s">
        <v>47</v>
      </c>
      <c r="M1154" s="7">
        <v>2.23</v>
      </c>
      <c r="N1154" s="7">
        <v>0.37</v>
      </c>
      <c r="O1154" s="7">
        <v>0.56999999999999995</v>
      </c>
      <c r="P1154" s="7" t="s">
        <v>22</v>
      </c>
      <c r="X1154" s="13"/>
    </row>
    <row r="1155" spans="1:24" s="7" customFormat="1" x14ac:dyDescent="0.35">
      <c r="A1155" s="7" t="s">
        <v>1503</v>
      </c>
      <c r="B1155" s="7" t="s">
        <v>965</v>
      </c>
      <c r="C1155" s="7" t="s">
        <v>1508</v>
      </c>
      <c r="D1155" s="7" t="s">
        <v>967</v>
      </c>
      <c r="E1155" s="7" t="s">
        <v>2433</v>
      </c>
      <c r="F1155" s="7" t="s">
        <v>2412</v>
      </c>
      <c r="G1155" s="7" t="s">
        <v>175</v>
      </c>
      <c r="H1155" s="7" t="s">
        <v>845</v>
      </c>
      <c r="I1155" s="7" t="s">
        <v>2470</v>
      </c>
      <c r="L1155" s="7" t="s">
        <v>558</v>
      </c>
      <c r="P1155" s="7" t="s">
        <v>22</v>
      </c>
      <c r="X1155" s="13"/>
    </row>
    <row r="1156" spans="1:24" s="7" customFormat="1" x14ac:dyDescent="0.35">
      <c r="A1156" s="7" t="s">
        <v>1503</v>
      </c>
      <c r="B1156" s="7" t="s">
        <v>965</v>
      </c>
      <c r="C1156" s="7" t="s">
        <v>1504</v>
      </c>
      <c r="D1156" s="7" t="s">
        <v>967</v>
      </c>
      <c r="E1156" s="7" t="s">
        <v>2433</v>
      </c>
      <c r="F1156" s="7" t="s">
        <v>2412</v>
      </c>
      <c r="G1156" s="7" t="s">
        <v>175</v>
      </c>
      <c r="H1156" s="7" t="s">
        <v>845</v>
      </c>
      <c r="I1156" s="7" t="s">
        <v>19</v>
      </c>
      <c r="L1156" s="7" t="s">
        <v>41</v>
      </c>
      <c r="M1156" s="7">
        <v>3.44</v>
      </c>
      <c r="N1156" s="7">
        <v>2.15</v>
      </c>
      <c r="O1156" s="7">
        <v>0.6</v>
      </c>
      <c r="P1156" s="7" t="s">
        <v>22</v>
      </c>
      <c r="X1156" s="13"/>
    </row>
    <row r="1157" spans="1:24" s="7" customFormat="1" x14ac:dyDescent="0.35">
      <c r="A1157" s="7" t="s">
        <v>1503</v>
      </c>
      <c r="B1157" s="7" t="s">
        <v>965</v>
      </c>
      <c r="C1157" s="7" t="s">
        <v>1505</v>
      </c>
      <c r="D1157" s="7" t="s">
        <v>967</v>
      </c>
      <c r="E1157" s="7" t="s">
        <v>2433</v>
      </c>
      <c r="F1157" s="7" t="s">
        <v>2412</v>
      </c>
      <c r="G1157" s="7" t="s">
        <v>175</v>
      </c>
      <c r="H1157" s="7" t="s">
        <v>845</v>
      </c>
      <c r="I1157" s="7" t="s">
        <v>19</v>
      </c>
      <c r="L1157" s="8" t="s">
        <v>25</v>
      </c>
      <c r="M1157" s="7">
        <v>2.86</v>
      </c>
      <c r="N1157" s="7">
        <v>1.1000000000000001</v>
      </c>
      <c r="O1157" s="7">
        <v>0.37</v>
      </c>
      <c r="P1157" s="7" t="s">
        <v>22</v>
      </c>
      <c r="X1157" s="13"/>
    </row>
    <row r="1158" spans="1:24" s="7" customFormat="1" x14ac:dyDescent="0.35">
      <c r="A1158" s="7" t="s">
        <v>1503</v>
      </c>
      <c r="B1158" s="7" t="s">
        <v>965</v>
      </c>
      <c r="C1158" s="7" t="s">
        <v>1506</v>
      </c>
      <c r="D1158" s="7" t="s">
        <v>967</v>
      </c>
      <c r="E1158" s="7" t="s">
        <v>2433</v>
      </c>
      <c r="F1158" s="7" t="s">
        <v>2412</v>
      </c>
      <c r="G1158" s="7" t="s">
        <v>175</v>
      </c>
      <c r="H1158" s="7" t="s">
        <v>845</v>
      </c>
      <c r="I1158" s="7" t="s">
        <v>19</v>
      </c>
      <c r="L1158" s="7" t="s">
        <v>74</v>
      </c>
      <c r="M1158" s="7">
        <v>1.42</v>
      </c>
      <c r="N1158" s="7">
        <v>0.98</v>
      </c>
      <c r="O1158" s="7">
        <v>0.15</v>
      </c>
      <c r="P1158" s="7" t="s">
        <v>22</v>
      </c>
      <c r="X1158" s="13"/>
    </row>
    <row r="1159" spans="1:24" s="7" customFormat="1" x14ac:dyDescent="0.35">
      <c r="A1159" s="7" t="s">
        <v>1503</v>
      </c>
      <c r="B1159" s="7" t="s">
        <v>965</v>
      </c>
      <c r="C1159" s="7" t="s">
        <v>1507</v>
      </c>
      <c r="D1159" s="7" t="s">
        <v>967</v>
      </c>
      <c r="E1159" s="7" t="s">
        <v>2433</v>
      </c>
      <c r="F1159" s="7" t="s">
        <v>2412</v>
      </c>
      <c r="G1159" s="7" t="s">
        <v>175</v>
      </c>
      <c r="H1159" s="7" t="s">
        <v>845</v>
      </c>
      <c r="I1159" s="7" t="s">
        <v>19</v>
      </c>
      <c r="L1159" s="7" t="s">
        <v>558</v>
      </c>
      <c r="P1159" s="7" t="s">
        <v>22</v>
      </c>
      <c r="X1159" s="13"/>
    </row>
    <row r="1160" spans="1:24" s="7" customFormat="1" x14ac:dyDescent="0.35">
      <c r="A1160" s="7" t="s">
        <v>353</v>
      </c>
      <c r="B1160" s="7" t="s">
        <v>354</v>
      </c>
      <c r="C1160" s="7" t="s">
        <v>355</v>
      </c>
      <c r="D1160" s="7" t="s">
        <v>356</v>
      </c>
      <c r="E1160" s="7" t="s">
        <v>2433</v>
      </c>
      <c r="F1160" s="7" t="s">
        <v>2412</v>
      </c>
      <c r="G1160" s="7" t="s">
        <v>175</v>
      </c>
      <c r="H1160" s="7" t="s">
        <v>357</v>
      </c>
      <c r="I1160" s="8" t="s">
        <v>19</v>
      </c>
      <c r="L1160" s="8" t="s">
        <v>74</v>
      </c>
      <c r="M1160" s="8">
        <v>1.93</v>
      </c>
      <c r="N1160" s="8">
        <v>0.99</v>
      </c>
      <c r="O1160" s="8">
        <v>0.25</v>
      </c>
      <c r="P1160" s="7" t="s">
        <v>22</v>
      </c>
      <c r="X1160" s="13"/>
    </row>
    <row r="1161" spans="1:24" s="7" customFormat="1" x14ac:dyDescent="0.35">
      <c r="A1161" s="7" t="s">
        <v>1527</v>
      </c>
      <c r="B1161" s="7" t="s">
        <v>1528</v>
      </c>
      <c r="C1161" s="7" t="s">
        <v>1529</v>
      </c>
      <c r="D1161" s="7" t="s">
        <v>1530</v>
      </c>
      <c r="E1161" s="7" t="s">
        <v>2433</v>
      </c>
      <c r="F1161" s="7" t="s">
        <v>2412</v>
      </c>
      <c r="G1161" s="7" t="s">
        <v>641</v>
      </c>
      <c r="H1161" s="7" t="s">
        <v>840</v>
      </c>
      <c r="I1161" s="7" t="s">
        <v>19</v>
      </c>
      <c r="L1161" s="7" t="s">
        <v>36</v>
      </c>
      <c r="M1161" s="7">
        <v>2.4700000000000002</v>
      </c>
      <c r="N1161" s="7">
        <v>1.96</v>
      </c>
      <c r="O1161" s="7">
        <v>0.5</v>
      </c>
      <c r="P1161" s="7" t="s">
        <v>22</v>
      </c>
      <c r="X1161" s="13"/>
    </row>
    <row r="1162" spans="1:24" s="7" customFormat="1" x14ac:dyDescent="0.35">
      <c r="A1162" s="7" t="s">
        <v>1531</v>
      </c>
      <c r="B1162" s="7" t="s">
        <v>1528</v>
      </c>
      <c r="C1162" s="7" t="s">
        <v>1532</v>
      </c>
      <c r="D1162" s="7" t="s">
        <v>1530</v>
      </c>
      <c r="E1162" s="7" t="s">
        <v>2433</v>
      </c>
      <c r="F1162" s="7" t="s">
        <v>2412</v>
      </c>
      <c r="G1162" s="7" t="s">
        <v>152</v>
      </c>
      <c r="H1162" s="7" t="s">
        <v>1140</v>
      </c>
      <c r="I1162" s="7" t="s">
        <v>19</v>
      </c>
      <c r="L1162" s="7" t="s">
        <v>41</v>
      </c>
      <c r="M1162" s="7">
        <v>1.89</v>
      </c>
      <c r="N1162" s="7">
        <v>1.56</v>
      </c>
      <c r="O1162" s="7">
        <v>0.56999999999999995</v>
      </c>
      <c r="P1162" s="7" t="s">
        <v>22</v>
      </c>
      <c r="X1162" s="13"/>
    </row>
    <row r="1163" spans="1:24" s="7" customFormat="1" x14ac:dyDescent="0.35">
      <c r="A1163" s="7" t="s">
        <v>1531</v>
      </c>
      <c r="B1163" s="7" t="s">
        <v>1528</v>
      </c>
      <c r="C1163" s="7" t="s">
        <v>1533</v>
      </c>
      <c r="D1163" s="7" t="s">
        <v>1530</v>
      </c>
      <c r="E1163" s="7" t="s">
        <v>2433</v>
      </c>
      <c r="F1163" s="7" t="s">
        <v>2412</v>
      </c>
      <c r="G1163" s="7" t="s">
        <v>152</v>
      </c>
      <c r="H1163" s="7" t="s">
        <v>1140</v>
      </c>
      <c r="I1163" s="7" t="s">
        <v>19</v>
      </c>
      <c r="L1163" s="7" t="s">
        <v>74</v>
      </c>
      <c r="M1163" s="7">
        <v>1.21</v>
      </c>
      <c r="N1163" s="7">
        <v>1.21</v>
      </c>
      <c r="O1163" s="7">
        <v>0.39</v>
      </c>
      <c r="P1163" s="7" t="s">
        <v>22</v>
      </c>
      <c r="X1163" s="13"/>
    </row>
    <row r="1164" spans="1:24" s="7" customFormat="1" x14ac:dyDescent="0.35">
      <c r="A1164" s="7" t="s">
        <v>1531</v>
      </c>
      <c r="B1164" s="7" t="s">
        <v>1528</v>
      </c>
      <c r="C1164" s="7" t="s">
        <v>1534</v>
      </c>
      <c r="D1164" s="7" t="s">
        <v>1530</v>
      </c>
      <c r="E1164" s="7" t="s">
        <v>2433</v>
      </c>
      <c r="F1164" s="7" t="s">
        <v>2412</v>
      </c>
      <c r="G1164" s="7" t="s">
        <v>152</v>
      </c>
      <c r="H1164" s="7" t="s">
        <v>1140</v>
      </c>
      <c r="I1164" s="7" t="s">
        <v>19</v>
      </c>
      <c r="L1164" s="7" t="s">
        <v>47</v>
      </c>
      <c r="M1164" s="7">
        <v>1.21</v>
      </c>
      <c r="N1164" s="7">
        <v>1.22</v>
      </c>
      <c r="O1164" s="7">
        <v>0.27</v>
      </c>
      <c r="P1164" s="7" t="s">
        <v>22</v>
      </c>
      <c r="X1164" s="13"/>
    </row>
    <row r="1165" spans="1:24" s="7" customFormat="1" x14ac:dyDescent="0.35">
      <c r="A1165" s="7" t="s">
        <v>1509</v>
      </c>
      <c r="B1165" s="7" t="s">
        <v>965</v>
      </c>
      <c r="C1165" s="7" t="s">
        <v>1510</v>
      </c>
      <c r="D1165" s="7" t="s">
        <v>967</v>
      </c>
      <c r="E1165" s="7" t="s">
        <v>2433</v>
      </c>
      <c r="F1165" s="7" t="s">
        <v>2412</v>
      </c>
      <c r="G1165" s="7" t="s">
        <v>175</v>
      </c>
      <c r="H1165" s="7" t="s">
        <v>968</v>
      </c>
      <c r="I1165" s="7" t="s">
        <v>19</v>
      </c>
      <c r="L1165" s="7" t="s">
        <v>244</v>
      </c>
      <c r="P1165" s="7" t="s">
        <v>22</v>
      </c>
      <c r="X1165" s="13"/>
    </row>
    <row r="1166" spans="1:24" s="7" customFormat="1" x14ac:dyDescent="0.35">
      <c r="A1166" s="7" t="s">
        <v>1509</v>
      </c>
      <c r="B1166" s="7" t="s">
        <v>965</v>
      </c>
      <c r="C1166" s="7" t="s">
        <v>1511</v>
      </c>
      <c r="D1166" s="7" t="s">
        <v>967</v>
      </c>
      <c r="E1166" s="7" t="s">
        <v>2433</v>
      </c>
      <c r="F1166" s="7" t="s">
        <v>2412</v>
      </c>
      <c r="G1166" s="7" t="s">
        <v>175</v>
      </c>
      <c r="H1166" s="7" t="s">
        <v>968</v>
      </c>
      <c r="I1166" s="7" t="s">
        <v>19</v>
      </c>
      <c r="L1166" s="7" t="s">
        <v>558</v>
      </c>
      <c r="P1166" s="7" t="s">
        <v>22</v>
      </c>
      <c r="X1166" s="13"/>
    </row>
    <row r="1167" spans="1:24" s="7" customFormat="1" x14ac:dyDescent="0.35">
      <c r="X1167" s="13"/>
    </row>
    <row r="1168" spans="1:24" s="7" customFormat="1" x14ac:dyDescent="0.35">
      <c r="X1168" s="13"/>
    </row>
    <row r="1169" spans="24:24" s="7" customFormat="1" x14ac:dyDescent="0.35">
      <c r="X1169" s="13"/>
    </row>
    <row r="1170" spans="24:24" s="7" customFormat="1" x14ac:dyDescent="0.35">
      <c r="X1170" s="13"/>
    </row>
    <row r="1171" spans="24:24" s="7" customFormat="1" x14ac:dyDescent="0.35">
      <c r="X1171" s="13"/>
    </row>
    <row r="1172" spans="24:24" s="7" customFormat="1" x14ac:dyDescent="0.35">
      <c r="X1172" s="13"/>
    </row>
    <row r="1173" spans="24:24" s="7" customFormat="1" x14ac:dyDescent="0.35">
      <c r="X1173" s="13"/>
    </row>
    <row r="1174" spans="24:24" s="7" customFormat="1" x14ac:dyDescent="0.35">
      <c r="X1174" s="13"/>
    </row>
    <row r="1175" spans="24:24" s="7" customFormat="1" x14ac:dyDescent="0.35">
      <c r="X1175" s="13"/>
    </row>
    <row r="1176" spans="24:24" s="7" customFormat="1" x14ac:dyDescent="0.35">
      <c r="X1176" s="13"/>
    </row>
    <row r="1177" spans="24:24" s="7" customFormat="1" x14ac:dyDescent="0.35">
      <c r="X1177" s="13"/>
    </row>
    <row r="1178" spans="24:24" s="7" customFormat="1" x14ac:dyDescent="0.35">
      <c r="X1178" s="13"/>
    </row>
    <row r="1179" spans="24:24" s="7" customFormat="1" x14ac:dyDescent="0.35">
      <c r="X1179" s="13"/>
    </row>
    <row r="1180" spans="24:24" s="7" customFormat="1" x14ac:dyDescent="0.35">
      <c r="X1180" s="13"/>
    </row>
    <row r="1181" spans="24:24" s="7" customFormat="1" x14ac:dyDescent="0.35">
      <c r="X1181" s="13"/>
    </row>
    <row r="1182" spans="24:24" s="7" customFormat="1" x14ac:dyDescent="0.35">
      <c r="X1182" s="13"/>
    </row>
    <row r="1183" spans="24:24" s="7" customFormat="1" x14ac:dyDescent="0.35">
      <c r="X1183" s="13"/>
    </row>
    <row r="1184" spans="24:24" s="7" customFormat="1" x14ac:dyDescent="0.35">
      <c r="X1184" s="13"/>
    </row>
    <row r="1185" spans="24:24" s="7" customFormat="1" x14ac:dyDescent="0.35">
      <c r="X1185" s="13"/>
    </row>
    <row r="1186" spans="24:24" s="7" customFormat="1" x14ac:dyDescent="0.35">
      <c r="X1186" s="13"/>
    </row>
    <row r="1187" spans="24:24" s="7" customFormat="1" x14ac:dyDescent="0.35">
      <c r="X1187" s="13"/>
    </row>
  </sheetData>
  <sortState xmlns:xlrd2="http://schemas.microsoft.com/office/spreadsheetml/2017/richdata2" ref="A4:X1187">
    <sortCondition ref="F3:F1187"/>
    <sortCondition ref="A3:A1187"/>
  </sortState>
  <mergeCells count="21">
    <mergeCell ref="K1:K2"/>
    <mergeCell ref="Q1:R1"/>
    <mergeCell ref="S1:T1"/>
    <mergeCell ref="U1:V1"/>
    <mergeCell ref="W1:W2"/>
    <mergeCell ref="X1:X2"/>
    <mergeCell ref="L1:L2"/>
    <mergeCell ref="M1:M2"/>
    <mergeCell ref="N1:N2"/>
    <mergeCell ref="O1:O2"/>
    <mergeCell ref="P1:P2"/>
    <mergeCell ref="E1:E2"/>
    <mergeCell ref="G1:G2"/>
    <mergeCell ref="H1:H2"/>
    <mergeCell ref="F1:F2"/>
    <mergeCell ref="I1:I2"/>
    <mergeCell ref="A1:A2"/>
    <mergeCell ref="J1:J2"/>
    <mergeCell ref="B1:B2"/>
    <mergeCell ref="C1:C2"/>
    <mergeCell ref="D1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023AA-13DA-4AC0-A19F-48657A1D5181}">
  <dimension ref="A1:Z133"/>
  <sheetViews>
    <sheetView topLeftCell="C1" workbookViewId="0">
      <pane ySplit="830" topLeftCell="A18"/>
      <selection activeCell="D1" sqref="D1:D2"/>
      <selection pane="bottomLeft" activeCell="C22" sqref="C22"/>
    </sheetView>
  </sheetViews>
  <sheetFormatPr defaultColWidth="9.1796875" defaultRowHeight="14.5" x14ac:dyDescent="0.35"/>
  <cols>
    <col min="1" max="1" width="12.08984375" style="4" bestFit="1" customWidth="1"/>
    <col min="3" max="3" width="22" style="4" bestFit="1" customWidth="1"/>
    <col min="4" max="4" width="15.36328125" style="4" bestFit="1" customWidth="1"/>
    <col min="5" max="5" width="21.81640625" style="4" bestFit="1" customWidth="1"/>
    <col min="6" max="6" width="26.1796875" style="4" bestFit="1" customWidth="1"/>
    <col min="7" max="7" width="16.36328125" style="4" customWidth="1"/>
    <col min="8" max="8" width="12.7265625" style="4" bestFit="1" customWidth="1"/>
    <col min="9" max="9" width="23.453125" style="4" bestFit="1" customWidth="1"/>
    <col min="10" max="10" width="41.1796875" style="4" bestFit="1" customWidth="1"/>
    <col min="11" max="11" width="13.36328125" style="4" bestFit="1" customWidth="1"/>
    <col min="12" max="12" width="13.36328125" style="4" customWidth="1"/>
    <col min="13" max="13" width="14.7265625" style="4" bestFit="1" customWidth="1"/>
    <col min="14" max="14" width="10.6328125" style="4" bestFit="1" customWidth="1"/>
    <col min="15" max="15" width="10.1796875" style="4" bestFit="1" customWidth="1"/>
    <col min="16" max="16" width="13.1796875" style="4" bestFit="1" customWidth="1"/>
    <col min="17" max="17" width="9.1796875" style="4"/>
    <col min="18" max="18" width="10.81640625" style="4" customWidth="1"/>
    <col min="19" max="19" width="10.1796875" style="4" customWidth="1"/>
    <col min="20" max="24" width="9.1796875" style="4"/>
    <col min="25" max="25" width="36.453125" style="4" bestFit="1" customWidth="1"/>
    <col min="26" max="26" width="16.26953125" style="4" bestFit="1" customWidth="1"/>
    <col min="27" max="16384" width="9.1796875" style="4"/>
  </cols>
  <sheetData>
    <row r="1" spans="1:26" s="1" customFormat="1" ht="12.75" customHeight="1" x14ac:dyDescent="0.35">
      <c r="A1" s="18" t="s">
        <v>2420</v>
      </c>
      <c r="C1" s="18" t="s">
        <v>2459</v>
      </c>
      <c r="D1" s="18" t="s">
        <v>2422</v>
      </c>
      <c r="E1" s="18" t="s">
        <v>2419</v>
      </c>
      <c r="F1" s="18" t="s">
        <v>2474</v>
      </c>
      <c r="G1" s="18" t="s">
        <v>2</v>
      </c>
      <c r="H1" s="18" t="s">
        <v>3</v>
      </c>
      <c r="I1" s="18" t="s">
        <v>2421</v>
      </c>
      <c r="J1" s="18" t="s">
        <v>2424</v>
      </c>
      <c r="K1" s="18" t="s">
        <v>2477</v>
      </c>
      <c r="L1" s="18" t="s">
        <v>2476</v>
      </c>
      <c r="M1" s="18" t="s">
        <v>2478</v>
      </c>
      <c r="N1" s="20" t="s">
        <v>2479</v>
      </c>
      <c r="O1" s="18" t="s">
        <v>2480</v>
      </c>
      <c r="P1" s="18" t="s">
        <v>2481</v>
      </c>
      <c r="Q1" s="18" t="s">
        <v>4</v>
      </c>
      <c r="R1" s="18" t="s">
        <v>5</v>
      </c>
      <c r="S1" s="22"/>
      <c r="T1" s="18" t="s">
        <v>6</v>
      </c>
      <c r="U1" s="22"/>
      <c r="V1" s="18" t="s">
        <v>7</v>
      </c>
      <c r="W1" s="22"/>
      <c r="X1" s="18" t="s">
        <v>8</v>
      </c>
      <c r="Y1" s="23" t="s">
        <v>9</v>
      </c>
      <c r="Z1" s="23" t="s">
        <v>10</v>
      </c>
    </row>
    <row r="2" spans="1:26" s="3" customFormat="1" x14ac:dyDescent="0.35">
      <c r="A2" s="19"/>
      <c r="C2" s="19"/>
      <c r="D2" s="18"/>
      <c r="E2" s="18"/>
      <c r="F2" s="18"/>
      <c r="G2" s="18"/>
      <c r="H2" s="18"/>
      <c r="I2" s="19"/>
      <c r="J2" s="18"/>
      <c r="K2" s="19"/>
      <c r="L2" s="19"/>
      <c r="M2" s="19"/>
      <c r="N2" s="21"/>
      <c r="O2" s="19"/>
      <c r="P2" s="19"/>
      <c r="Q2" s="22"/>
      <c r="R2" s="2" t="s">
        <v>11</v>
      </c>
      <c r="S2" s="2" t="s">
        <v>12</v>
      </c>
      <c r="T2" s="2" t="s">
        <v>11</v>
      </c>
      <c r="U2" s="2" t="s">
        <v>12</v>
      </c>
      <c r="V2" s="2" t="s">
        <v>11</v>
      </c>
      <c r="W2" s="2" t="s">
        <v>12</v>
      </c>
      <c r="X2" s="22"/>
      <c r="Y2" s="24"/>
      <c r="Z2" s="23"/>
    </row>
    <row r="3" spans="1:26" s="7" customFormat="1" x14ac:dyDescent="0.35">
      <c r="A3" s="7">
        <v>92.003299999999996</v>
      </c>
      <c r="C3" s="7" t="s">
        <v>2394</v>
      </c>
      <c r="D3" s="7" t="s">
        <v>2395</v>
      </c>
      <c r="F3" s="7" t="s">
        <v>2425</v>
      </c>
      <c r="G3" s="7" t="s">
        <v>191</v>
      </c>
      <c r="J3" s="7" t="s">
        <v>19</v>
      </c>
      <c r="M3" s="7" t="s">
        <v>2438</v>
      </c>
      <c r="N3" s="7">
        <v>1.91</v>
      </c>
      <c r="O3" s="7">
        <v>1.8</v>
      </c>
      <c r="P3" s="7">
        <v>0.22</v>
      </c>
      <c r="Q3" s="7" t="s">
        <v>22</v>
      </c>
    </row>
    <row r="4" spans="1:26" s="7" customFormat="1" x14ac:dyDescent="0.35">
      <c r="A4" s="7" t="s">
        <v>505</v>
      </c>
      <c r="C4" s="7" t="s">
        <v>502</v>
      </c>
      <c r="D4" s="7" t="s">
        <v>508</v>
      </c>
      <c r="E4" s="7" t="s">
        <v>504</v>
      </c>
      <c r="F4" s="7" t="s">
        <v>507</v>
      </c>
      <c r="G4" s="7" t="s">
        <v>191</v>
      </c>
      <c r="H4" s="7" t="s">
        <v>17</v>
      </c>
      <c r="I4" s="7" t="s">
        <v>421</v>
      </c>
      <c r="J4" s="7" t="s">
        <v>233</v>
      </c>
      <c r="M4" s="7" t="s">
        <v>280</v>
      </c>
      <c r="N4" s="7">
        <v>2.9</v>
      </c>
      <c r="Q4" s="7" t="s">
        <v>22</v>
      </c>
    </row>
    <row r="5" spans="1:26" s="7" customFormat="1" x14ac:dyDescent="0.35">
      <c r="A5" s="7" t="s">
        <v>505</v>
      </c>
      <c r="C5" s="7" t="s">
        <v>502</v>
      </c>
      <c r="D5" s="7" t="s">
        <v>506</v>
      </c>
      <c r="E5" s="7" t="s">
        <v>504</v>
      </c>
      <c r="F5" s="7" t="s">
        <v>507</v>
      </c>
      <c r="G5" s="7" t="s">
        <v>191</v>
      </c>
      <c r="H5" s="7" t="s">
        <v>17</v>
      </c>
      <c r="I5" s="7" t="s">
        <v>421</v>
      </c>
      <c r="J5" s="8" t="s">
        <v>19</v>
      </c>
      <c r="M5" s="7" t="s">
        <v>41</v>
      </c>
      <c r="N5" s="7">
        <v>1.49</v>
      </c>
      <c r="O5" s="7">
        <v>1.53</v>
      </c>
      <c r="P5" s="7">
        <v>0.35</v>
      </c>
      <c r="Q5" s="7" t="s">
        <v>22</v>
      </c>
    </row>
    <row r="6" spans="1:26" s="7" customFormat="1" x14ac:dyDescent="0.35">
      <c r="A6" s="7" t="s">
        <v>514</v>
      </c>
      <c r="C6" s="7" t="s">
        <v>498</v>
      </c>
      <c r="D6" s="7" t="s">
        <v>515</v>
      </c>
      <c r="E6" s="7" t="s">
        <v>516</v>
      </c>
      <c r="F6" s="7" t="s">
        <v>2431</v>
      </c>
      <c r="G6" s="7" t="s">
        <v>191</v>
      </c>
      <c r="H6" s="7" t="s">
        <v>517</v>
      </c>
      <c r="I6" s="7" t="s">
        <v>421</v>
      </c>
      <c r="J6" s="7" t="s">
        <v>19</v>
      </c>
      <c r="M6" s="7" t="s">
        <v>47</v>
      </c>
      <c r="N6" s="7">
        <v>2.2000000000000002</v>
      </c>
      <c r="O6" s="7">
        <v>2.2200000000000002</v>
      </c>
      <c r="P6" s="7">
        <v>0.47</v>
      </c>
      <c r="Q6" s="7" t="s">
        <v>22</v>
      </c>
    </row>
    <row r="7" spans="1:26" s="7" customFormat="1" x14ac:dyDescent="0.35">
      <c r="A7" s="7" t="s">
        <v>638</v>
      </c>
      <c r="C7" s="7" t="s">
        <v>639</v>
      </c>
      <c r="D7" s="7" t="s">
        <v>647</v>
      </c>
      <c r="E7" s="7" t="s">
        <v>627</v>
      </c>
      <c r="F7" s="7" t="s">
        <v>2426</v>
      </c>
      <c r="G7" s="7" t="s">
        <v>191</v>
      </c>
      <c r="H7" s="7" t="s">
        <v>641</v>
      </c>
      <c r="I7" s="7" t="s">
        <v>628</v>
      </c>
      <c r="J7" s="7" t="s">
        <v>19</v>
      </c>
      <c r="M7" s="7" t="s">
        <v>648</v>
      </c>
      <c r="N7" s="7">
        <v>2.21</v>
      </c>
      <c r="O7" s="7">
        <v>1.05</v>
      </c>
      <c r="P7" s="7">
        <v>0.45</v>
      </c>
      <c r="Q7" s="7" t="s">
        <v>22</v>
      </c>
    </row>
    <row r="8" spans="1:26" s="7" customFormat="1" x14ac:dyDescent="0.35">
      <c r="A8" s="7" t="s">
        <v>638</v>
      </c>
      <c r="C8" s="7" t="s">
        <v>639</v>
      </c>
      <c r="D8" s="7" t="s">
        <v>644</v>
      </c>
      <c r="E8" s="7" t="s">
        <v>627</v>
      </c>
      <c r="F8" s="7" t="s">
        <v>2426</v>
      </c>
      <c r="G8" s="7" t="s">
        <v>191</v>
      </c>
      <c r="H8" s="7" t="s">
        <v>641</v>
      </c>
      <c r="I8" s="7" t="s">
        <v>628</v>
      </c>
      <c r="J8" s="7" t="s">
        <v>19</v>
      </c>
      <c r="M8" s="7" t="s">
        <v>25</v>
      </c>
      <c r="N8" s="7">
        <v>1.95</v>
      </c>
      <c r="O8" s="7">
        <v>1.05</v>
      </c>
      <c r="P8" s="7">
        <v>0.28999999999999998</v>
      </c>
      <c r="Q8" s="7" t="s">
        <v>22</v>
      </c>
    </row>
    <row r="9" spans="1:26" s="7" customFormat="1" x14ac:dyDescent="0.35">
      <c r="A9" s="7" t="s">
        <v>638</v>
      </c>
      <c r="C9" s="7" t="s">
        <v>639</v>
      </c>
      <c r="D9" s="7" t="s">
        <v>645</v>
      </c>
      <c r="E9" s="7" t="s">
        <v>627</v>
      </c>
      <c r="F9" s="7" t="s">
        <v>2426</v>
      </c>
      <c r="G9" s="7" t="s">
        <v>191</v>
      </c>
      <c r="H9" s="7" t="s">
        <v>641</v>
      </c>
      <c r="I9" s="7" t="s">
        <v>628</v>
      </c>
      <c r="J9" s="7" t="s">
        <v>19</v>
      </c>
      <c r="M9" s="7" t="s">
        <v>25</v>
      </c>
      <c r="N9" s="7">
        <v>2.11</v>
      </c>
      <c r="O9" s="7">
        <v>0.78</v>
      </c>
      <c r="P9" s="7">
        <v>0.24</v>
      </c>
      <c r="Q9" s="7" t="s">
        <v>21</v>
      </c>
      <c r="R9" s="7" t="s">
        <v>32</v>
      </c>
      <c r="Y9" s="7" t="s">
        <v>33</v>
      </c>
    </row>
    <row r="10" spans="1:26" s="7" customFormat="1" x14ac:dyDescent="0.35">
      <c r="A10" s="7" t="s">
        <v>638</v>
      </c>
      <c r="C10" s="7" t="s">
        <v>639</v>
      </c>
      <c r="D10" s="7" t="s">
        <v>640</v>
      </c>
      <c r="E10" s="7" t="s">
        <v>627</v>
      </c>
      <c r="F10" s="7" t="s">
        <v>2426</v>
      </c>
      <c r="G10" s="7" t="s">
        <v>191</v>
      </c>
      <c r="H10" s="7" t="s">
        <v>641</v>
      </c>
      <c r="I10" s="7" t="s">
        <v>628</v>
      </c>
      <c r="J10" s="7" t="s">
        <v>19</v>
      </c>
      <c r="M10" s="7" t="s">
        <v>36</v>
      </c>
      <c r="N10" s="7">
        <v>1.93</v>
      </c>
      <c r="Q10" s="7" t="s">
        <v>22</v>
      </c>
    </row>
    <row r="11" spans="1:26" s="7" customFormat="1" x14ac:dyDescent="0.35">
      <c r="A11" s="7" t="s">
        <v>638</v>
      </c>
      <c r="C11" s="7" t="s">
        <v>639</v>
      </c>
      <c r="D11" s="7" t="s">
        <v>646</v>
      </c>
      <c r="E11" s="7" t="s">
        <v>627</v>
      </c>
      <c r="F11" s="7" t="s">
        <v>2426</v>
      </c>
      <c r="G11" s="7" t="s">
        <v>191</v>
      </c>
      <c r="H11" s="7" t="s">
        <v>641</v>
      </c>
      <c r="I11" s="7" t="s">
        <v>628</v>
      </c>
      <c r="J11" s="7" t="s">
        <v>19</v>
      </c>
      <c r="M11" s="7" t="s">
        <v>47</v>
      </c>
      <c r="N11" s="7">
        <v>1.98</v>
      </c>
      <c r="Q11" s="7" t="s">
        <v>22</v>
      </c>
    </row>
    <row r="12" spans="1:26" s="7" customFormat="1" x14ac:dyDescent="0.35">
      <c r="A12" s="7" t="s">
        <v>638</v>
      </c>
      <c r="C12" s="7" t="s">
        <v>639</v>
      </c>
      <c r="D12" s="7" t="s">
        <v>642</v>
      </c>
      <c r="E12" s="7" t="s">
        <v>627</v>
      </c>
      <c r="F12" s="7" t="s">
        <v>2426</v>
      </c>
      <c r="G12" s="7" t="s">
        <v>191</v>
      </c>
      <c r="H12" s="7" t="s">
        <v>641</v>
      </c>
      <c r="I12" s="7" t="s">
        <v>628</v>
      </c>
      <c r="J12" s="7" t="s">
        <v>19</v>
      </c>
      <c r="M12" s="7" t="s">
        <v>643</v>
      </c>
      <c r="N12" s="7">
        <v>1.71</v>
      </c>
      <c r="O12" s="7">
        <v>1.27</v>
      </c>
      <c r="P12" s="7">
        <v>0.26</v>
      </c>
      <c r="Q12" s="7" t="s">
        <v>22</v>
      </c>
    </row>
    <row r="13" spans="1:26" s="7" customFormat="1" x14ac:dyDescent="0.35">
      <c r="A13" s="7" t="s">
        <v>649</v>
      </c>
      <c r="C13" s="7" t="s">
        <v>639</v>
      </c>
      <c r="D13" s="7" t="s">
        <v>650</v>
      </c>
      <c r="E13" s="7" t="s">
        <v>627</v>
      </c>
      <c r="F13" s="7" t="s">
        <v>2426</v>
      </c>
      <c r="G13" s="7" t="s">
        <v>191</v>
      </c>
      <c r="H13" s="7" t="s">
        <v>641</v>
      </c>
      <c r="I13" s="7" t="s">
        <v>628</v>
      </c>
      <c r="J13" s="7" t="s">
        <v>19</v>
      </c>
      <c r="M13" s="7" t="s">
        <v>74</v>
      </c>
      <c r="N13" s="7">
        <v>1.29</v>
      </c>
      <c r="O13" s="7">
        <v>1.1499999999999999</v>
      </c>
      <c r="P13" s="7">
        <v>0.26</v>
      </c>
      <c r="Q13" s="7" t="s">
        <v>22</v>
      </c>
    </row>
    <row r="14" spans="1:26" s="7" customFormat="1" x14ac:dyDescent="0.35">
      <c r="A14" s="7" t="s">
        <v>682</v>
      </c>
      <c r="C14" s="7" t="s">
        <v>683</v>
      </c>
      <c r="D14" s="7" t="s">
        <v>684</v>
      </c>
      <c r="E14" s="7" t="s">
        <v>685</v>
      </c>
      <c r="F14" s="7" t="s">
        <v>686</v>
      </c>
      <c r="G14" s="7" t="s">
        <v>191</v>
      </c>
      <c r="H14" s="7" t="s">
        <v>17</v>
      </c>
      <c r="I14" s="7" t="s">
        <v>687</v>
      </c>
      <c r="J14" s="7" t="s">
        <v>19</v>
      </c>
      <c r="M14" s="7" t="s">
        <v>87</v>
      </c>
      <c r="N14" s="7">
        <v>2.23</v>
      </c>
      <c r="O14" s="7">
        <v>1.06</v>
      </c>
      <c r="P14" s="7">
        <v>0.43</v>
      </c>
      <c r="Q14" s="7" t="s">
        <v>22</v>
      </c>
    </row>
    <row r="15" spans="1:26" s="7" customFormat="1" x14ac:dyDescent="0.35">
      <c r="A15" s="7" t="s">
        <v>682</v>
      </c>
      <c r="C15" s="7" t="s">
        <v>683</v>
      </c>
      <c r="D15" s="7" t="s">
        <v>688</v>
      </c>
      <c r="E15" s="7" t="s">
        <v>685</v>
      </c>
      <c r="F15" s="7" t="s">
        <v>686</v>
      </c>
      <c r="G15" s="7" t="s">
        <v>191</v>
      </c>
      <c r="H15" s="7" t="s">
        <v>17</v>
      </c>
      <c r="I15" s="7" t="s">
        <v>687</v>
      </c>
      <c r="J15" s="7" t="s">
        <v>19</v>
      </c>
      <c r="M15" s="7" t="s">
        <v>47</v>
      </c>
      <c r="N15" s="7">
        <v>1.74</v>
      </c>
      <c r="O15" s="7">
        <v>1.98</v>
      </c>
      <c r="Q15" s="7" t="s">
        <v>22</v>
      </c>
    </row>
    <row r="16" spans="1:26" s="7" customFormat="1" x14ac:dyDescent="0.35">
      <c r="A16" s="7" t="s">
        <v>682</v>
      </c>
      <c r="C16" s="7" t="s">
        <v>683</v>
      </c>
      <c r="D16" s="7" t="s">
        <v>689</v>
      </c>
      <c r="E16" s="7" t="s">
        <v>685</v>
      </c>
      <c r="F16" s="7" t="s">
        <v>686</v>
      </c>
      <c r="G16" s="7" t="s">
        <v>191</v>
      </c>
      <c r="H16" s="7" t="s">
        <v>17</v>
      </c>
      <c r="I16" s="7" t="s">
        <v>687</v>
      </c>
      <c r="J16" s="7" t="s">
        <v>19</v>
      </c>
      <c r="M16" s="7" t="s">
        <v>47</v>
      </c>
      <c r="N16" s="7">
        <v>1.06</v>
      </c>
      <c r="Q16" s="7" t="s">
        <v>22</v>
      </c>
    </row>
    <row r="17" spans="1:26" s="7" customFormat="1" x14ac:dyDescent="0.35">
      <c r="A17" s="7" t="s">
        <v>690</v>
      </c>
      <c r="C17" s="7" t="s">
        <v>683</v>
      </c>
      <c r="D17" s="7" t="s">
        <v>694</v>
      </c>
      <c r="E17" s="7" t="s">
        <v>685</v>
      </c>
      <c r="F17" s="7" t="s">
        <v>686</v>
      </c>
      <c r="G17" s="7" t="s">
        <v>191</v>
      </c>
      <c r="H17" s="7" t="s">
        <v>17</v>
      </c>
      <c r="I17" s="7" t="s">
        <v>687</v>
      </c>
      <c r="J17" s="7" t="s">
        <v>19</v>
      </c>
      <c r="M17" s="7" t="s">
        <v>25</v>
      </c>
      <c r="N17" s="7">
        <v>1.75</v>
      </c>
      <c r="O17" s="7">
        <v>0.76</v>
      </c>
      <c r="P17" s="7">
        <v>0.15</v>
      </c>
      <c r="Q17" s="7" t="s">
        <v>22</v>
      </c>
    </row>
    <row r="18" spans="1:26" s="7" customFormat="1" x14ac:dyDescent="0.35">
      <c r="A18" s="7" t="s">
        <v>690</v>
      </c>
      <c r="C18" s="7" t="s">
        <v>683</v>
      </c>
      <c r="D18" s="7" t="s">
        <v>695</v>
      </c>
      <c r="E18" s="7" t="s">
        <v>685</v>
      </c>
      <c r="F18" s="7" t="s">
        <v>686</v>
      </c>
      <c r="G18" s="7" t="s">
        <v>191</v>
      </c>
      <c r="H18" s="7" t="s">
        <v>17</v>
      </c>
      <c r="I18" s="7" t="s">
        <v>687</v>
      </c>
      <c r="J18" s="7" t="s">
        <v>19</v>
      </c>
      <c r="M18" s="7" t="s">
        <v>25</v>
      </c>
      <c r="N18" s="7">
        <v>1.91</v>
      </c>
      <c r="O18" s="7">
        <v>1.22</v>
      </c>
      <c r="P18" s="7">
        <v>0.26</v>
      </c>
      <c r="Q18" s="7" t="s">
        <v>22</v>
      </c>
    </row>
    <row r="19" spans="1:26" s="7" customFormat="1" x14ac:dyDescent="0.35">
      <c r="A19" s="7" t="s">
        <v>690</v>
      </c>
      <c r="C19" s="7" t="s">
        <v>683</v>
      </c>
      <c r="D19" s="7" t="s">
        <v>693</v>
      </c>
      <c r="E19" s="7" t="s">
        <v>685</v>
      </c>
      <c r="F19" s="7" t="s">
        <v>686</v>
      </c>
      <c r="G19" s="7" t="s">
        <v>191</v>
      </c>
      <c r="H19" s="7" t="s">
        <v>17</v>
      </c>
      <c r="I19" s="7" t="s">
        <v>687</v>
      </c>
      <c r="J19" s="7" t="s">
        <v>19</v>
      </c>
      <c r="M19" s="7" t="s">
        <v>2437</v>
      </c>
      <c r="N19" s="7">
        <v>2.12</v>
      </c>
      <c r="Q19" s="7" t="s">
        <v>22</v>
      </c>
    </row>
    <row r="20" spans="1:26" s="7" customFormat="1" x14ac:dyDescent="0.35">
      <c r="A20" s="7" t="s">
        <v>690</v>
      </c>
      <c r="C20" s="7" t="s">
        <v>683</v>
      </c>
      <c r="D20" s="7" t="s">
        <v>691</v>
      </c>
      <c r="E20" s="7" t="s">
        <v>685</v>
      </c>
      <c r="F20" s="7" t="s">
        <v>686</v>
      </c>
      <c r="G20" s="7" t="s">
        <v>191</v>
      </c>
      <c r="H20" s="7" t="s">
        <v>17</v>
      </c>
      <c r="I20" s="7" t="s">
        <v>687</v>
      </c>
      <c r="J20" s="7" t="s">
        <v>19</v>
      </c>
      <c r="M20" s="7" t="s">
        <v>643</v>
      </c>
      <c r="N20" s="7">
        <v>2.84</v>
      </c>
      <c r="O20" s="7">
        <v>1.47</v>
      </c>
      <c r="P20" s="7">
        <v>0.6</v>
      </c>
      <c r="Q20" s="7" t="s">
        <v>22</v>
      </c>
      <c r="Y20" s="7" t="s">
        <v>692</v>
      </c>
    </row>
    <row r="21" spans="1:26" s="7" customFormat="1" x14ac:dyDescent="0.35">
      <c r="A21" s="7" t="s">
        <v>696</v>
      </c>
      <c r="C21" s="7" t="s">
        <v>683</v>
      </c>
      <c r="D21" s="7" t="s">
        <v>697</v>
      </c>
      <c r="E21" s="7" t="s">
        <v>685</v>
      </c>
      <c r="F21" s="7" t="s">
        <v>686</v>
      </c>
      <c r="G21" s="7" t="s">
        <v>191</v>
      </c>
      <c r="H21" s="7" t="s">
        <v>17</v>
      </c>
      <c r="I21" s="7" t="s">
        <v>687</v>
      </c>
      <c r="J21" s="7" t="s">
        <v>19</v>
      </c>
      <c r="M21" s="7" t="s">
        <v>47</v>
      </c>
      <c r="N21" s="7">
        <v>2.0099999999999998</v>
      </c>
      <c r="O21" s="7">
        <v>2.91</v>
      </c>
      <c r="P21" s="7">
        <v>0.52</v>
      </c>
      <c r="Q21" s="7" t="s">
        <v>22</v>
      </c>
    </row>
    <row r="22" spans="1:26" s="7" customFormat="1" x14ac:dyDescent="0.35">
      <c r="A22" s="7" t="s">
        <v>525</v>
      </c>
      <c r="C22" s="7" t="s">
        <v>526</v>
      </c>
      <c r="D22" s="7" t="s">
        <v>527</v>
      </c>
      <c r="E22" s="7" t="s">
        <v>512</v>
      </c>
      <c r="F22" s="7" t="s">
        <v>2428</v>
      </c>
      <c r="G22" s="7" t="s">
        <v>191</v>
      </c>
      <c r="H22" s="7" t="s">
        <v>17</v>
      </c>
      <c r="I22" s="7" t="s">
        <v>528</v>
      </c>
      <c r="J22" s="7" t="s">
        <v>19</v>
      </c>
      <c r="M22" s="7" t="s">
        <v>41</v>
      </c>
      <c r="N22" s="7">
        <v>1.8</v>
      </c>
      <c r="O22" s="7">
        <v>1.1399999999999999</v>
      </c>
      <c r="P22" s="7">
        <v>0.3</v>
      </c>
      <c r="Q22" s="7" t="s">
        <v>22</v>
      </c>
    </row>
    <row r="23" spans="1:26" s="7" customFormat="1" x14ac:dyDescent="0.35">
      <c r="A23" s="7" t="s">
        <v>846</v>
      </c>
      <c r="C23" s="7" t="s">
        <v>847</v>
      </c>
      <c r="D23" s="7" t="s">
        <v>848</v>
      </c>
      <c r="E23" s="7" t="s">
        <v>849</v>
      </c>
      <c r="F23" s="7" t="s">
        <v>2425</v>
      </c>
      <c r="G23" s="7" t="s">
        <v>191</v>
      </c>
      <c r="H23" s="7" t="s">
        <v>286</v>
      </c>
      <c r="I23" s="7" t="s">
        <v>845</v>
      </c>
      <c r="J23" s="7" t="s">
        <v>19</v>
      </c>
      <c r="M23" s="7" t="s">
        <v>25</v>
      </c>
      <c r="N23" s="7">
        <v>1.68</v>
      </c>
      <c r="O23" s="7">
        <v>0.86</v>
      </c>
      <c r="P23" s="7">
        <v>0.23</v>
      </c>
      <c r="Q23" s="7" t="s">
        <v>22</v>
      </c>
    </row>
    <row r="24" spans="1:26" s="7" customFormat="1" x14ac:dyDescent="0.35">
      <c r="A24" s="7" t="s">
        <v>846</v>
      </c>
      <c r="C24" s="7" t="s">
        <v>847</v>
      </c>
      <c r="D24" s="7" t="s">
        <v>850</v>
      </c>
      <c r="E24" s="7" t="s">
        <v>849</v>
      </c>
      <c r="F24" s="7" t="s">
        <v>2425</v>
      </c>
      <c r="G24" s="7" t="s">
        <v>191</v>
      </c>
      <c r="H24" s="7" t="s">
        <v>286</v>
      </c>
      <c r="I24" s="7" t="s">
        <v>845</v>
      </c>
      <c r="J24" s="7" t="s">
        <v>19</v>
      </c>
      <c r="M24" s="7" t="s">
        <v>25</v>
      </c>
      <c r="N24" s="7">
        <v>1.1599999999999999</v>
      </c>
      <c r="O24" s="7">
        <v>0.74</v>
      </c>
      <c r="P24" s="7">
        <v>0.24</v>
      </c>
      <c r="Q24" s="7" t="s">
        <v>22</v>
      </c>
    </row>
    <row r="25" spans="1:26" s="7" customFormat="1" x14ac:dyDescent="0.35">
      <c r="A25" s="7" t="s">
        <v>826</v>
      </c>
      <c r="C25" s="7" t="s">
        <v>827</v>
      </c>
      <c r="D25" s="7" t="s">
        <v>828</v>
      </c>
      <c r="E25" s="7" t="s">
        <v>829</v>
      </c>
      <c r="F25" s="7" t="s">
        <v>830</v>
      </c>
      <c r="G25" s="7" t="s">
        <v>191</v>
      </c>
      <c r="H25" s="7" t="s">
        <v>286</v>
      </c>
      <c r="I25" s="7" t="s">
        <v>831</v>
      </c>
      <c r="J25" s="7" t="s">
        <v>19</v>
      </c>
      <c r="M25" s="7" t="s">
        <v>25</v>
      </c>
      <c r="N25" s="7">
        <v>1.01</v>
      </c>
      <c r="O25" s="7">
        <v>1.02</v>
      </c>
      <c r="P25" s="7">
        <v>0.13</v>
      </c>
      <c r="Q25" s="7" t="s">
        <v>22</v>
      </c>
    </row>
    <row r="26" spans="1:26" s="7" customFormat="1" x14ac:dyDescent="0.35">
      <c r="A26" s="7" t="s">
        <v>832</v>
      </c>
      <c r="C26" s="7" t="s">
        <v>827</v>
      </c>
      <c r="D26" s="7" t="s">
        <v>833</v>
      </c>
      <c r="E26" s="7" t="s">
        <v>829</v>
      </c>
      <c r="F26" s="7" t="s">
        <v>830</v>
      </c>
      <c r="G26" s="7" t="s">
        <v>191</v>
      </c>
      <c r="H26" s="7" t="s">
        <v>286</v>
      </c>
      <c r="I26" s="7" t="s">
        <v>831</v>
      </c>
      <c r="J26" s="7" t="s">
        <v>19</v>
      </c>
      <c r="M26" s="7" t="s">
        <v>25</v>
      </c>
      <c r="N26" s="7">
        <v>1.29</v>
      </c>
      <c r="O26" s="7">
        <v>0.89</v>
      </c>
      <c r="P26" s="7">
        <v>0.32</v>
      </c>
      <c r="Q26" s="7" t="s">
        <v>22</v>
      </c>
    </row>
    <row r="27" spans="1:26" s="7" customFormat="1" x14ac:dyDescent="0.35">
      <c r="A27" s="7" t="s">
        <v>832</v>
      </c>
      <c r="C27" s="7" t="s">
        <v>827</v>
      </c>
      <c r="D27" s="7" t="s">
        <v>834</v>
      </c>
      <c r="E27" s="7" t="s">
        <v>829</v>
      </c>
      <c r="F27" s="7" t="s">
        <v>830</v>
      </c>
      <c r="G27" s="7" t="s">
        <v>191</v>
      </c>
      <c r="H27" s="7" t="s">
        <v>286</v>
      </c>
      <c r="I27" s="7" t="s">
        <v>831</v>
      </c>
      <c r="J27" s="7" t="s">
        <v>19</v>
      </c>
      <c r="M27" s="7" t="s">
        <v>41</v>
      </c>
      <c r="N27" s="7">
        <v>1.72</v>
      </c>
      <c r="O27" s="7">
        <v>1.1499999999999999</v>
      </c>
      <c r="P27" s="7">
        <v>0.47</v>
      </c>
      <c r="Q27" s="7" t="s">
        <v>22</v>
      </c>
    </row>
    <row r="28" spans="1:26" s="7" customFormat="1" x14ac:dyDescent="0.35">
      <c r="A28" s="7" t="s">
        <v>832</v>
      </c>
      <c r="C28" s="7" t="s">
        <v>827</v>
      </c>
      <c r="D28" s="7" t="s">
        <v>835</v>
      </c>
      <c r="E28" s="7" t="s">
        <v>829</v>
      </c>
      <c r="F28" s="7" t="s">
        <v>830</v>
      </c>
      <c r="G28" s="7" t="s">
        <v>191</v>
      </c>
      <c r="H28" s="7" t="s">
        <v>286</v>
      </c>
      <c r="I28" s="7" t="s">
        <v>831</v>
      </c>
      <c r="J28" s="7" t="s">
        <v>19</v>
      </c>
      <c r="M28" s="7" t="s">
        <v>103</v>
      </c>
      <c r="N28" s="7">
        <v>1.43</v>
      </c>
      <c r="O28" s="7">
        <v>1.17</v>
      </c>
      <c r="P28" s="7">
        <v>0.41</v>
      </c>
      <c r="Q28" s="7" t="s">
        <v>22</v>
      </c>
    </row>
    <row r="29" spans="1:26" s="5" customFormat="1" x14ac:dyDescent="0.35">
      <c r="A29" s="7" t="s">
        <v>1815</v>
      </c>
      <c r="C29" s="7" t="s">
        <v>1808</v>
      </c>
      <c r="D29" s="7" t="s">
        <v>1817</v>
      </c>
      <c r="E29" s="7" t="s">
        <v>1810</v>
      </c>
      <c r="F29" s="7" t="s">
        <v>2425</v>
      </c>
      <c r="G29" s="7" t="s">
        <v>191</v>
      </c>
      <c r="H29" s="7" t="s">
        <v>286</v>
      </c>
      <c r="I29" s="7" t="s">
        <v>1811</v>
      </c>
      <c r="J29" s="7" t="s">
        <v>19</v>
      </c>
      <c r="K29" s="7" t="s">
        <v>1816</v>
      </c>
      <c r="L29" s="7" t="s">
        <v>2482</v>
      </c>
      <c r="M29" s="7" t="s">
        <v>25</v>
      </c>
      <c r="N29" s="11">
        <v>1.39</v>
      </c>
      <c r="O29" s="11">
        <v>1.36</v>
      </c>
      <c r="P29" s="11">
        <v>0.45</v>
      </c>
      <c r="Q29" s="7" t="s">
        <v>22</v>
      </c>
      <c r="R29" s="7"/>
      <c r="S29" s="7"/>
      <c r="T29" s="7"/>
      <c r="U29" s="7"/>
      <c r="V29" s="7"/>
      <c r="W29" s="7"/>
      <c r="X29" s="7"/>
      <c r="Y29" s="7" t="s">
        <v>105</v>
      </c>
      <c r="Z29" s="7" t="s">
        <v>0</v>
      </c>
    </row>
    <row r="30" spans="1:26" s="7" customFormat="1" x14ac:dyDescent="0.35">
      <c r="A30" s="7" t="s">
        <v>1815</v>
      </c>
      <c r="C30" s="7" t="s">
        <v>1808</v>
      </c>
      <c r="D30" s="7" t="s">
        <v>1818</v>
      </c>
      <c r="E30" s="7" t="s">
        <v>1810</v>
      </c>
      <c r="F30" s="7" t="s">
        <v>2425</v>
      </c>
      <c r="G30" s="7" t="s">
        <v>191</v>
      </c>
      <c r="H30" s="7" t="s">
        <v>286</v>
      </c>
      <c r="I30" s="7" t="s">
        <v>1811</v>
      </c>
      <c r="J30" s="7" t="s">
        <v>19</v>
      </c>
      <c r="M30" s="7" t="s">
        <v>47</v>
      </c>
      <c r="N30" s="7">
        <v>0.86</v>
      </c>
      <c r="O30" s="7">
        <v>1.56</v>
      </c>
      <c r="P30" s="7">
        <v>0.37</v>
      </c>
      <c r="Q30" s="7" t="s">
        <v>22</v>
      </c>
    </row>
    <row r="31" spans="1:26" s="7" customFormat="1" x14ac:dyDescent="0.35">
      <c r="A31" s="7" t="s">
        <v>1819</v>
      </c>
      <c r="C31" s="7" t="s">
        <v>1808</v>
      </c>
      <c r="D31" s="7" t="s">
        <v>1820</v>
      </c>
      <c r="E31" s="7" t="s">
        <v>1810</v>
      </c>
      <c r="F31" s="7" t="s">
        <v>2425</v>
      </c>
      <c r="G31" s="7" t="s">
        <v>191</v>
      </c>
      <c r="H31" s="7" t="s">
        <v>286</v>
      </c>
      <c r="I31" s="7" t="s">
        <v>1811</v>
      </c>
      <c r="J31" s="7" t="s">
        <v>19</v>
      </c>
      <c r="M31" s="7" t="s">
        <v>1821</v>
      </c>
      <c r="N31" s="7">
        <v>2.61</v>
      </c>
      <c r="O31" s="7">
        <v>2.25</v>
      </c>
      <c r="P31" s="7">
        <v>0.89</v>
      </c>
      <c r="Q31" s="7" t="s">
        <v>22</v>
      </c>
    </row>
    <row r="32" spans="1:26" s="7" customFormat="1" x14ac:dyDescent="0.35">
      <c r="A32" s="7" t="s">
        <v>1819</v>
      </c>
      <c r="C32" s="7" t="s">
        <v>1808</v>
      </c>
      <c r="D32" s="7" t="s">
        <v>1822</v>
      </c>
      <c r="E32" s="7" t="s">
        <v>1810</v>
      </c>
      <c r="F32" s="7" t="s">
        <v>2425</v>
      </c>
      <c r="G32" s="7" t="s">
        <v>191</v>
      </c>
      <c r="H32" s="7" t="s">
        <v>286</v>
      </c>
      <c r="I32" s="7" t="s">
        <v>1811</v>
      </c>
      <c r="J32" s="7" t="s">
        <v>19</v>
      </c>
      <c r="M32" s="7" t="s">
        <v>47</v>
      </c>
      <c r="N32" s="7">
        <v>0.91</v>
      </c>
      <c r="O32" s="7">
        <v>1.25</v>
      </c>
      <c r="P32" s="7">
        <v>0.35</v>
      </c>
      <c r="Q32" s="7" t="s">
        <v>22</v>
      </c>
    </row>
    <row r="33" spans="1:26" s="7" customFormat="1" x14ac:dyDescent="0.35">
      <c r="A33" s="7" t="s">
        <v>1823</v>
      </c>
      <c r="C33" s="7" t="s">
        <v>1808</v>
      </c>
      <c r="D33" s="7" t="s">
        <v>1824</v>
      </c>
      <c r="E33" s="7" t="s">
        <v>1810</v>
      </c>
      <c r="F33" s="7" t="s">
        <v>2425</v>
      </c>
      <c r="G33" s="7" t="s">
        <v>191</v>
      </c>
      <c r="H33" s="7" t="s">
        <v>286</v>
      </c>
      <c r="I33" s="7" t="s">
        <v>1811</v>
      </c>
      <c r="J33" s="7" t="s">
        <v>19</v>
      </c>
      <c r="M33" s="7" t="s">
        <v>47</v>
      </c>
      <c r="N33" s="7">
        <v>1.06</v>
      </c>
      <c r="O33" s="7">
        <v>1.5</v>
      </c>
      <c r="P33" s="7">
        <v>0.36</v>
      </c>
      <c r="Q33" s="7" t="s">
        <v>22</v>
      </c>
    </row>
    <row r="34" spans="1:26" s="7" customFormat="1" x14ac:dyDescent="0.35">
      <c r="A34" s="7" t="s">
        <v>1836</v>
      </c>
      <c r="C34" s="7" t="s">
        <v>1826</v>
      </c>
      <c r="D34" s="7" t="s">
        <v>1837</v>
      </c>
      <c r="E34" s="7" t="s">
        <v>1828</v>
      </c>
      <c r="F34" s="7" t="s">
        <v>2425</v>
      </c>
      <c r="G34" s="7" t="s">
        <v>191</v>
      </c>
      <c r="H34" s="7" t="s">
        <v>286</v>
      </c>
      <c r="I34" s="7" t="s">
        <v>1829</v>
      </c>
      <c r="J34" s="7" t="s">
        <v>19</v>
      </c>
      <c r="M34" s="7" t="s">
        <v>1838</v>
      </c>
      <c r="N34" s="7">
        <v>1.27</v>
      </c>
      <c r="O34" s="7">
        <v>0.76</v>
      </c>
      <c r="P34" s="7">
        <v>0.21</v>
      </c>
      <c r="Q34" s="7" t="s">
        <v>22</v>
      </c>
    </row>
    <row r="35" spans="1:26" s="7" customFormat="1" x14ac:dyDescent="0.35">
      <c r="A35" s="7" t="s">
        <v>892</v>
      </c>
      <c r="C35" s="7" t="s">
        <v>806</v>
      </c>
      <c r="D35" s="7" t="s">
        <v>893</v>
      </c>
      <c r="E35" s="7" t="s">
        <v>894</v>
      </c>
      <c r="F35" s="7" t="s">
        <v>2425</v>
      </c>
      <c r="G35" s="7" t="s">
        <v>191</v>
      </c>
      <c r="H35" s="7" t="s">
        <v>286</v>
      </c>
      <c r="I35" s="7" t="s">
        <v>809</v>
      </c>
      <c r="J35" s="7" t="s">
        <v>19</v>
      </c>
      <c r="M35" s="7" t="s">
        <v>643</v>
      </c>
      <c r="N35" s="7">
        <v>1.89</v>
      </c>
      <c r="O35" s="7">
        <v>1.38</v>
      </c>
      <c r="P35" s="7">
        <v>0.41</v>
      </c>
      <c r="Q35" s="7" t="s">
        <v>22</v>
      </c>
    </row>
    <row r="36" spans="1:26" s="7" customFormat="1" x14ac:dyDescent="0.35">
      <c r="A36" s="7" t="s">
        <v>805</v>
      </c>
      <c r="C36" s="7" t="s">
        <v>806</v>
      </c>
      <c r="D36" s="7" t="s">
        <v>810</v>
      </c>
      <c r="E36" s="7" t="s">
        <v>808</v>
      </c>
      <c r="F36" s="7" t="s">
        <v>2425</v>
      </c>
      <c r="G36" s="7" t="s">
        <v>191</v>
      </c>
      <c r="H36" s="7" t="s">
        <v>286</v>
      </c>
      <c r="I36" s="7" t="s">
        <v>809</v>
      </c>
      <c r="J36" s="7" t="s">
        <v>19</v>
      </c>
      <c r="M36" s="7" t="s">
        <v>25</v>
      </c>
      <c r="N36" s="7">
        <v>1.53</v>
      </c>
      <c r="O36" s="7">
        <v>0.49</v>
      </c>
      <c r="P36" s="7">
        <v>0.15</v>
      </c>
      <c r="Q36" s="7" t="s">
        <v>22</v>
      </c>
    </row>
    <row r="37" spans="1:26" s="7" customFormat="1" x14ac:dyDescent="0.35">
      <c r="A37" s="7" t="s">
        <v>805</v>
      </c>
      <c r="C37" s="7" t="s">
        <v>806</v>
      </c>
      <c r="D37" s="7" t="s">
        <v>807</v>
      </c>
      <c r="E37" s="7" t="s">
        <v>808</v>
      </c>
      <c r="F37" s="7" t="s">
        <v>2425</v>
      </c>
      <c r="G37" s="7" t="s">
        <v>191</v>
      </c>
      <c r="H37" s="7" t="s">
        <v>286</v>
      </c>
      <c r="I37" s="7" t="s">
        <v>809</v>
      </c>
      <c r="J37" s="7" t="s">
        <v>19</v>
      </c>
      <c r="M37" s="7" t="s">
        <v>669</v>
      </c>
      <c r="N37" s="7">
        <v>1.28</v>
      </c>
      <c r="O37" s="7">
        <v>1.91</v>
      </c>
      <c r="P37" s="7">
        <v>0.43</v>
      </c>
      <c r="Q37" s="7" t="s">
        <v>22</v>
      </c>
    </row>
    <row r="38" spans="1:26" s="7" customFormat="1" x14ac:dyDescent="0.35">
      <c r="A38" s="7" t="s">
        <v>811</v>
      </c>
      <c r="C38" s="7" t="s">
        <v>806</v>
      </c>
      <c r="D38" s="7" t="s">
        <v>812</v>
      </c>
      <c r="E38" s="7" t="s">
        <v>808</v>
      </c>
      <c r="F38" s="7" t="s">
        <v>2425</v>
      </c>
      <c r="G38" s="7" t="s">
        <v>191</v>
      </c>
      <c r="H38" s="7" t="s">
        <v>286</v>
      </c>
      <c r="I38" s="7" t="s">
        <v>809</v>
      </c>
      <c r="J38" s="7" t="s">
        <v>19</v>
      </c>
      <c r="M38" s="7" t="s">
        <v>47</v>
      </c>
      <c r="N38" s="7">
        <v>1.63</v>
      </c>
      <c r="O38" s="7">
        <v>2.0499999999999998</v>
      </c>
      <c r="P38" s="7">
        <v>0.63</v>
      </c>
      <c r="Q38" s="7" t="s">
        <v>22</v>
      </c>
    </row>
    <row r="39" spans="1:26" s="7" customFormat="1" x14ac:dyDescent="0.35">
      <c r="A39" s="7" t="s">
        <v>813</v>
      </c>
      <c r="C39" s="7" t="s">
        <v>806</v>
      </c>
      <c r="D39" s="7" t="s">
        <v>815</v>
      </c>
      <c r="E39" s="7" t="s">
        <v>808</v>
      </c>
      <c r="F39" s="7" t="s">
        <v>2425</v>
      </c>
      <c r="G39" s="7" t="s">
        <v>191</v>
      </c>
      <c r="H39" s="7" t="s">
        <v>286</v>
      </c>
      <c r="I39" s="7" t="s">
        <v>809</v>
      </c>
      <c r="J39" s="7" t="s">
        <v>19</v>
      </c>
      <c r="M39" s="7" t="s">
        <v>25</v>
      </c>
      <c r="N39" s="7">
        <v>1.96</v>
      </c>
      <c r="O39" s="7">
        <v>0.88</v>
      </c>
      <c r="P39" s="7">
        <v>0.26</v>
      </c>
      <c r="Q39" s="7" t="s">
        <v>22</v>
      </c>
    </row>
    <row r="40" spans="1:26" s="7" customFormat="1" x14ac:dyDescent="0.35">
      <c r="A40" s="7" t="s">
        <v>813</v>
      </c>
      <c r="C40" s="7" t="s">
        <v>806</v>
      </c>
      <c r="D40" s="7" t="s">
        <v>816</v>
      </c>
      <c r="E40" s="7" t="s">
        <v>808</v>
      </c>
      <c r="F40" s="7" t="s">
        <v>2425</v>
      </c>
      <c r="G40" s="7" t="s">
        <v>191</v>
      </c>
      <c r="H40" s="7" t="s">
        <v>286</v>
      </c>
      <c r="I40" s="7" t="s">
        <v>809</v>
      </c>
      <c r="J40" s="7" t="s">
        <v>19</v>
      </c>
      <c r="M40" s="7" t="s">
        <v>41</v>
      </c>
      <c r="N40" s="7">
        <v>1.8</v>
      </c>
      <c r="O40" s="7">
        <v>1.39</v>
      </c>
      <c r="P40" s="7">
        <v>0.36</v>
      </c>
      <c r="Q40" s="7" t="s">
        <v>21</v>
      </c>
      <c r="T40" s="7" t="s">
        <v>82</v>
      </c>
      <c r="Y40" s="7" t="s">
        <v>42</v>
      </c>
    </row>
    <row r="41" spans="1:26" s="7" customFormat="1" x14ac:dyDescent="0.35">
      <c r="A41" s="7" t="s">
        <v>813</v>
      </c>
      <c r="C41" s="7" t="s">
        <v>806</v>
      </c>
      <c r="D41" s="7" t="s">
        <v>814</v>
      </c>
      <c r="E41" s="7" t="s">
        <v>808</v>
      </c>
      <c r="F41" s="7" t="s">
        <v>2425</v>
      </c>
      <c r="G41" s="7" t="s">
        <v>191</v>
      </c>
      <c r="H41" s="7" t="s">
        <v>286</v>
      </c>
      <c r="I41" s="7" t="s">
        <v>809</v>
      </c>
      <c r="J41" s="7" t="s">
        <v>19</v>
      </c>
      <c r="M41" s="7" t="s">
        <v>536</v>
      </c>
      <c r="N41" s="7">
        <v>1.1499999999999999</v>
      </c>
      <c r="O41" s="7">
        <v>2.14</v>
      </c>
      <c r="P41" s="7">
        <v>0.54</v>
      </c>
      <c r="Q41" s="7" t="s">
        <v>22</v>
      </c>
    </row>
    <row r="42" spans="1:26" s="7" customFormat="1" x14ac:dyDescent="0.35">
      <c r="A42" s="7" t="s">
        <v>817</v>
      </c>
      <c r="C42" s="7" t="s">
        <v>806</v>
      </c>
      <c r="D42" s="7" t="s">
        <v>818</v>
      </c>
      <c r="E42" s="7" t="s">
        <v>808</v>
      </c>
      <c r="F42" s="7" t="s">
        <v>2425</v>
      </c>
      <c r="G42" s="7" t="s">
        <v>191</v>
      </c>
      <c r="H42" s="7" t="s">
        <v>286</v>
      </c>
      <c r="I42" s="7" t="s">
        <v>809</v>
      </c>
      <c r="J42" s="7" t="s">
        <v>19</v>
      </c>
      <c r="M42" s="7" t="s">
        <v>25</v>
      </c>
      <c r="N42" s="7">
        <v>1.7</v>
      </c>
      <c r="O42" s="7">
        <v>0.8</v>
      </c>
      <c r="P42" s="7">
        <v>0.22</v>
      </c>
      <c r="Q42" s="7" t="s">
        <v>22</v>
      </c>
    </row>
    <row r="43" spans="1:26" s="7" customFormat="1" x14ac:dyDescent="0.35">
      <c r="A43" s="7" t="s">
        <v>817</v>
      </c>
      <c r="C43" s="7" t="s">
        <v>806</v>
      </c>
      <c r="D43" s="7" t="s">
        <v>819</v>
      </c>
      <c r="E43" s="7" t="s">
        <v>808</v>
      </c>
      <c r="F43" s="7" t="s">
        <v>2425</v>
      </c>
      <c r="G43" s="7" t="s">
        <v>191</v>
      </c>
      <c r="H43" s="7" t="s">
        <v>286</v>
      </c>
      <c r="I43" s="7" t="s">
        <v>809</v>
      </c>
      <c r="J43" s="7" t="s">
        <v>19</v>
      </c>
      <c r="M43" s="7" t="s">
        <v>25</v>
      </c>
      <c r="N43" s="7">
        <v>1.18</v>
      </c>
      <c r="O43" s="7" t="s">
        <v>820</v>
      </c>
      <c r="P43" s="7">
        <v>0.22</v>
      </c>
      <c r="Q43" s="7" t="s">
        <v>22</v>
      </c>
    </row>
    <row r="44" spans="1:26" s="7" customFormat="1" x14ac:dyDescent="0.35">
      <c r="A44" s="7" t="s">
        <v>817</v>
      </c>
      <c r="C44" s="7" t="s">
        <v>806</v>
      </c>
      <c r="D44" s="7" t="s">
        <v>821</v>
      </c>
      <c r="E44" s="7" t="s">
        <v>808</v>
      </c>
      <c r="F44" s="7" t="s">
        <v>2425</v>
      </c>
      <c r="G44" s="7" t="s">
        <v>191</v>
      </c>
      <c r="H44" s="7" t="s">
        <v>286</v>
      </c>
      <c r="I44" s="7" t="s">
        <v>809</v>
      </c>
      <c r="J44" s="7" t="s">
        <v>19</v>
      </c>
      <c r="M44" s="7" t="s">
        <v>41</v>
      </c>
      <c r="N44" s="7">
        <v>2.78</v>
      </c>
      <c r="O44" s="7">
        <v>3.64</v>
      </c>
      <c r="P44" s="7">
        <v>0.17</v>
      </c>
      <c r="Q44" s="7" t="s">
        <v>22</v>
      </c>
    </row>
    <row r="45" spans="1:26" s="7" customFormat="1" x14ac:dyDescent="0.35">
      <c r="A45" s="7" t="s">
        <v>822</v>
      </c>
      <c r="C45" s="7" t="s">
        <v>806</v>
      </c>
      <c r="D45" s="7" t="s">
        <v>824</v>
      </c>
      <c r="E45" s="7" t="s">
        <v>808</v>
      </c>
      <c r="F45" s="7" t="s">
        <v>2425</v>
      </c>
      <c r="G45" s="7" t="s">
        <v>191</v>
      </c>
      <c r="H45" s="7" t="s">
        <v>286</v>
      </c>
      <c r="I45" s="7" t="s">
        <v>809</v>
      </c>
      <c r="J45" s="7" t="s">
        <v>19</v>
      </c>
      <c r="M45" s="7" t="s">
        <v>120</v>
      </c>
      <c r="N45" s="7">
        <v>0.71</v>
      </c>
      <c r="O45" s="7">
        <v>0.79</v>
      </c>
      <c r="P45" s="7">
        <v>0.21</v>
      </c>
      <c r="Q45" s="7" t="s">
        <v>22</v>
      </c>
    </row>
    <row r="46" spans="1:26" s="7" customFormat="1" x14ac:dyDescent="0.35">
      <c r="A46" s="7" t="s">
        <v>822</v>
      </c>
      <c r="C46" s="7" t="s">
        <v>806</v>
      </c>
      <c r="D46" s="7" t="s">
        <v>823</v>
      </c>
      <c r="E46" s="7" t="s">
        <v>808</v>
      </c>
      <c r="F46" s="7" t="s">
        <v>2425</v>
      </c>
      <c r="G46" s="7" t="s">
        <v>191</v>
      </c>
      <c r="H46" s="7" t="s">
        <v>286</v>
      </c>
      <c r="I46" s="7" t="s">
        <v>809</v>
      </c>
      <c r="J46" s="7" t="s">
        <v>19</v>
      </c>
      <c r="M46" s="7" t="s">
        <v>25</v>
      </c>
      <c r="N46" s="7">
        <v>1.1399999999999999</v>
      </c>
      <c r="O46" s="7">
        <v>0.87</v>
      </c>
      <c r="P46" s="7">
        <v>0.24</v>
      </c>
      <c r="Q46" s="7" t="s">
        <v>22</v>
      </c>
    </row>
    <row r="47" spans="1:26" s="5" customFormat="1" x14ac:dyDescent="0.35">
      <c r="A47" s="7" t="s">
        <v>822</v>
      </c>
      <c r="C47" s="7" t="s">
        <v>806</v>
      </c>
      <c r="D47" s="7" t="s">
        <v>825</v>
      </c>
      <c r="E47" s="7" t="s">
        <v>808</v>
      </c>
      <c r="F47" s="7" t="s">
        <v>2425</v>
      </c>
      <c r="G47" s="7" t="s">
        <v>191</v>
      </c>
      <c r="H47" s="7" t="s">
        <v>286</v>
      </c>
      <c r="I47" s="7" t="s">
        <v>809</v>
      </c>
      <c r="J47" s="7" t="s">
        <v>19</v>
      </c>
      <c r="K47" s="7"/>
      <c r="L47" s="7"/>
      <c r="M47" s="7" t="s">
        <v>25</v>
      </c>
      <c r="N47" s="7">
        <v>1.21</v>
      </c>
      <c r="O47" s="7">
        <v>0.89</v>
      </c>
      <c r="P47" s="7">
        <v>0.26</v>
      </c>
      <c r="Q47" s="7" t="s">
        <v>22</v>
      </c>
      <c r="R47" s="7"/>
      <c r="S47" s="7"/>
      <c r="T47" s="7"/>
      <c r="U47" s="7"/>
      <c r="V47" s="7"/>
      <c r="W47" s="7"/>
      <c r="X47" s="7"/>
      <c r="Y47" s="7"/>
      <c r="Z47" s="7"/>
    </row>
    <row r="48" spans="1:26" s="5" customFormat="1" x14ac:dyDescent="0.35">
      <c r="A48" s="7" t="s">
        <v>411</v>
      </c>
      <c r="C48" s="7" t="s">
        <v>412</v>
      </c>
      <c r="D48" s="7" t="s">
        <v>413</v>
      </c>
      <c r="E48" s="7" t="s">
        <v>414</v>
      </c>
      <c r="F48" s="7" t="s">
        <v>2431</v>
      </c>
      <c r="G48" s="7" t="s">
        <v>191</v>
      </c>
      <c r="H48" s="7" t="s">
        <v>17</v>
      </c>
      <c r="I48" s="7" t="s">
        <v>415</v>
      </c>
      <c r="J48" s="8" t="s">
        <v>19</v>
      </c>
      <c r="K48" s="7"/>
      <c r="L48" s="7"/>
      <c r="M48" s="8" t="s">
        <v>87</v>
      </c>
      <c r="N48" s="8">
        <v>1.7</v>
      </c>
      <c r="O48" s="8">
        <v>0.98</v>
      </c>
      <c r="P48" s="8">
        <v>0.24</v>
      </c>
      <c r="Q48" s="7" t="s">
        <v>22</v>
      </c>
      <c r="R48" s="7"/>
      <c r="S48" s="7"/>
      <c r="T48" s="7"/>
      <c r="U48" s="7"/>
      <c r="V48" s="7"/>
      <c r="W48" s="7"/>
      <c r="X48" s="7"/>
      <c r="Y48" s="7"/>
      <c r="Z48" s="7"/>
    </row>
    <row r="49" spans="1:26" s="5" customFormat="1" x14ac:dyDescent="0.35">
      <c r="A49" s="7" t="s">
        <v>411</v>
      </c>
      <c r="C49" s="7" t="s">
        <v>412</v>
      </c>
      <c r="D49" s="7" t="s">
        <v>416</v>
      </c>
      <c r="E49" s="7" t="s">
        <v>414</v>
      </c>
      <c r="F49" s="7" t="s">
        <v>2431</v>
      </c>
      <c r="G49" s="7" t="s">
        <v>191</v>
      </c>
      <c r="H49" s="7" t="s">
        <v>17</v>
      </c>
      <c r="I49" s="7" t="s">
        <v>415</v>
      </c>
      <c r="J49" s="8" t="s">
        <v>19</v>
      </c>
      <c r="K49" s="7"/>
      <c r="L49" s="7"/>
      <c r="M49" s="8" t="s">
        <v>74</v>
      </c>
      <c r="N49" s="8">
        <v>1.98</v>
      </c>
      <c r="O49" s="8">
        <v>0.97</v>
      </c>
      <c r="P49" s="8">
        <v>0.28999999999999998</v>
      </c>
      <c r="Q49" s="7" t="s">
        <v>22</v>
      </c>
      <c r="R49" s="7"/>
      <c r="S49" s="7"/>
      <c r="T49" s="7"/>
      <c r="U49" s="7"/>
      <c r="V49" s="7"/>
      <c r="W49" s="7"/>
      <c r="X49" s="7"/>
      <c r="Y49" s="7"/>
      <c r="Z49" s="7"/>
    </row>
    <row r="50" spans="1:26" s="5" customFormat="1" x14ac:dyDescent="0.35">
      <c r="A50" s="7" t="s">
        <v>411</v>
      </c>
      <c r="C50" s="7" t="s">
        <v>412</v>
      </c>
      <c r="D50" s="7" t="s">
        <v>417</v>
      </c>
      <c r="E50" s="7" t="s">
        <v>414</v>
      </c>
      <c r="F50" s="7" t="s">
        <v>2431</v>
      </c>
      <c r="G50" s="7" t="s">
        <v>191</v>
      </c>
      <c r="H50" s="7" t="s">
        <v>17</v>
      </c>
      <c r="I50" s="7" t="s">
        <v>415</v>
      </c>
      <c r="J50" s="7" t="s">
        <v>2471</v>
      </c>
      <c r="K50" s="7"/>
      <c r="L50" s="7"/>
      <c r="M50" s="8" t="s">
        <v>25</v>
      </c>
      <c r="N50" s="8">
        <v>2.12</v>
      </c>
      <c r="O50" s="8">
        <v>0.96</v>
      </c>
      <c r="P50" s="8">
        <v>0.23</v>
      </c>
      <c r="Q50" s="7" t="s">
        <v>22</v>
      </c>
      <c r="R50" s="7"/>
      <c r="S50" s="7"/>
      <c r="T50" s="7"/>
      <c r="U50" s="7"/>
      <c r="V50" s="7"/>
      <c r="W50" s="7"/>
      <c r="X50" s="7"/>
      <c r="Y50" s="7"/>
      <c r="Z50" s="7"/>
    </row>
    <row r="51" spans="1:26" s="5" customFormat="1" x14ac:dyDescent="0.35">
      <c r="A51" s="7" t="s">
        <v>2150</v>
      </c>
      <c r="C51" s="7" t="s">
        <v>2139</v>
      </c>
      <c r="D51" s="7" t="s">
        <v>2151</v>
      </c>
      <c r="E51" s="7" t="s">
        <v>2147</v>
      </c>
      <c r="F51" s="7" t="s">
        <v>2425</v>
      </c>
      <c r="G51" s="7" t="s">
        <v>191</v>
      </c>
      <c r="H51" s="7" t="s">
        <v>17</v>
      </c>
      <c r="I51" s="7" t="s">
        <v>2148</v>
      </c>
      <c r="J51" s="7" t="s">
        <v>19</v>
      </c>
      <c r="K51" s="7"/>
      <c r="L51" s="7"/>
      <c r="M51" s="7" t="s">
        <v>87</v>
      </c>
      <c r="N51" s="7">
        <v>2.9</v>
      </c>
      <c r="O51" s="7">
        <v>1.21</v>
      </c>
      <c r="P51" s="7">
        <v>0.37</v>
      </c>
      <c r="Q51" s="7" t="s">
        <v>22</v>
      </c>
      <c r="R51" s="7"/>
      <c r="S51" s="7"/>
      <c r="T51" s="7"/>
      <c r="U51" s="7"/>
      <c r="V51" s="7"/>
      <c r="W51" s="7"/>
      <c r="X51" s="7"/>
      <c r="Y51" s="7"/>
      <c r="Z51" s="7"/>
    </row>
    <row r="52" spans="1:26" s="5" customFormat="1" x14ac:dyDescent="0.35">
      <c r="A52" s="7" t="s">
        <v>237</v>
      </c>
      <c r="C52" s="7" t="s">
        <v>238</v>
      </c>
      <c r="D52" s="7" t="s">
        <v>239</v>
      </c>
      <c r="E52" s="7" t="s">
        <v>240</v>
      </c>
      <c r="F52" s="7" t="s">
        <v>2431</v>
      </c>
      <c r="G52" s="7" t="s">
        <v>191</v>
      </c>
      <c r="H52" s="7" t="s">
        <v>17</v>
      </c>
      <c r="I52" s="7" t="s">
        <v>241</v>
      </c>
      <c r="J52" s="8" t="s">
        <v>19</v>
      </c>
      <c r="K52" s="7"/>
      <c r="L52" s="7"/>
      <c r="M52" s="7" t="s">
        <v>47</v>
      </c>
      <c r="N52" s="7">
        <v>1.76</v>
      </c>
      <c r="O52" s="7">
        <v>1.66</v>
      </c>
      <c r="P52" s="7">
        <v>0.32</v>
      </c>
      <c r="Q52" s="7" t="s">
        <v>22</v>
      </c>
      <c r="R52" s="7"/>
      <c r="S52" s="7"/>
      <c r="T52" s="7"/>
      <c r="U52" s="7"/>
      <c r="V52" s="7"/>
      <c r="W52" s="7"/>
      <c r="X52" s="7"/>
      <c r="Y52" s="7"/>
      <c r="Z52" s="7"/>
    </row>
    <row r="53" spans="1:26" s="7" customFormat="1" x14ac:dyDescent="0.35">
      <c r="A53" s="7" t="s">
        <v>261</v>
      </c>
      <c r="C53" s="7" t="s">
        <v>238</v>
      </c>
      <c r="D53" s="7" t="s">
        <v>265</v>
      </c>
      <c r="E53" s="7" t="s">
        <v>263</v>
      </c>
      <c r="F53" s="7" t="s">
        <v>2431</v>
      </c>
      <c r="G53" s="7" t="s">
        <v>191</v>
      </c>
      <c r="H53" s="7" t="s">
        <v>17</v>
      </c>
      <c r="I53" s="7" t="s">
        <v>264</v>
      </c>
      <c r="J53" s="7" t="s">
        <v>19</v>
      </c>
      <c r="M53" s="7" t="s">
        <v>25</v>
      </c>
      <c r="N53" s="7">
        <v>1.37</v>
      </c>
      <c r="O53" s="7">
        <v>0.77</v>
      </c>
      <c r="P53" s="7">
        <v>0.22</v>
      </c>
      <c r="Q53" s="7" t="s">
        <v>22</v>
      </c>
    </row>
    <row r="54" spans="1:26" s="7" customFormat="1" x14ac:dyDescent="0.35">
      <c r="A54" s="7" t="s">
        <v>261</v>
      </c>
      <c r="C54" s="7" t="s">
        <v>238</v>
      </c>
      <c r="D54" s="7" t="s">
        <v>262</v>
      </c>
      <c r="E54" s="7" t="s">
        <v>263</v>
      </c>
      <c r="F54" s="7" t="s">
        <v>2431</v>
      </c>
      <c r="G54" s="7" t="s">
        <v>191</v>
      </c>
      <c r="H54" s="7" t="s">
        <v>17</v>
      </c>
      <c r="I54" s="7" t="s">
        <v>264</v>
      </c>
      <c r="J54" s="7" t="s">
        <v>19</v>
      </c>
      <c r="M54" s="7" t="s">
        <v>36</v>
      </c>
      <c r="N54" s="7">
        <v>3.7</v>
      </c>
      <c r="O54" s="7">
        <v>2.31</v>
      </c>
      <c r="P54" s="7">
        <v>0.62</v>
      </c>
      <c r="Q54" s="7" t="s">
        <v>22</v>
      </c>
    </row>
    <row r="55" spans="1:26" s="7" customFormat="1" x14ac:dyDescent="0.35">
      <c r="A55" s="7" t="s">
        <v>266</v>
      </c>
      <c r="C55" s="7" t="s">
        <v>238</v>
      </c>
      <c r="D55" s="7" t="s">
        <v>269</v>
      </c>
      <c r="E55" s="7" t="s">
        <v>263</v>
      </c>
      <c r="F55" s="7" t="s">
        <v>2431</v>
      </c>
      <c r="G55" s="7" t="s">
        <v>191</v>
      </c>
      <c r="H55" s="7" t="s">
        <v>17</v>
      </c>
      <c r="I55" s="7" t="s">
        <v>264</v>
      </c>
      <c r="J55" s="7" t="s">
        <v>19</v>
      </c>
      <c r="M55" s="7" t="s">
        <v>65</v>
      </c>
      <c r="N55" s="7">
        <v>0.24</v>
      </c>
      <c r="O55" s="7">
        <v>0.86</v>
      </c>
      <c r="P55" s="7">
        <v>0.35</v>
      </c>
      <c r="Q55" s="7" t="s">
        <v>22</v>
      </c>
    </row>
    <row r="56" spans="1:26" s="7" customFormat="1" x14ac:dyDescent="0.35">
      <c r="A56" s="7" t="s">
        <v>266</v>
      </c>
      <c r="C56" s="7" t="s">
        <v>238</v>
      </c>
      <c r="D56" s="7" t="s">
        <v>268</v>
      </c>
      <c r="E56" s="7" t="s">
        <v>263</v>
      </c>
      <c r="F56" s="7" t="s">
        <v>2431</v>
      </c>
      <c r="G56" s="7" t="s">
        <v>191</v>
      </c>
      <c r="H56" s="7" t="s">
        <v>17</v>
      </c>
      <c r="I56" s="7" t="s">
        <v>264</v>
      </c>
      <c r="J56" s="7" t="s">
        <v>19</v>
      </c>
      <c r="M56" s="7" t="s">
        <v>36</v>
      </c>
      <c r="N56" s="7">
        <v>1.32</v>
      </c>
      <c r="O56" s="7">
        <v>1.62</v>
      </c>
      <c r="P56" s="7">
        <v>0.32</v>
      </c>
      <c r="Q56" s="7" t="s">
        <v>22</v>
      </c>
    </row>
    <row r="57" spans="1:26" s="5" customFormat="1" x14ac:dyDescent="0.35">
      <c r="A57" s="7" t="s">
        <v>266</v>
      </c>
      <c r="C57" s="7" t="s">
        <v>238</v>
      </c>
      <c r="D57" s="7" t="s">
        <v>267</v>
      </c>
      <c r="E57" s="7" t="s">
        <v>263</v>
      </c>
      <c r="F57" s="7" t="s">
        <v>2431</v>
      </c>
      <c r="G57" s="7" t="s">
        <v>191</v>
      </c>
      <c r="H57" s="7" t="s">
        <v>17</v>
      </c>
      <c r="I57" s="7" t="s">
        <v>264</v>
      </c>
      <c r="J57" s="7" t="s">
        <v>19</v>
      </c>
      <c r="K57" s="7"/>
      <c r="L57" s="7"/>
      <c r="M57" s="7" t="s">
        <v>47</v>
      </c>
      <c r="N57" s="7">
        <v>0.92</v>
      </c>
      <c r="O57" s="7">
        <v>1.01</v>
      </c>
      <c r="P57" s="7">
        <v>0.36</v>
      </c>
      <c r="Q57" s="7" t="s">
        <v>22</v>
      </c>
      <c r="R57" s="7"/>
      <c r="S57" s="7"/>
      <c r="T57" s="7"/>
      <c r="U57" s="7"/>
      <c r="V57" s="7"/>
      <c r="W57" s="7"/>
      <c r="X57" s="7"/>
      <c r="Y57" s="7"/>
      <c r="Z57" s="7"/>
    </row>
    <row r="58" spans="1:26" s="7" customFormat="1" x14ac:dyDescent="0.35">
      <c r="A58" s="7" t="s">
        <v>270</v>
      </c>
      <c r="C58" s="7" t="s">
        <v>238</v>
      </c>
      <c r="D58" s="7" t="s">
        <v>273</v>
      </c>
      <c r="E58" s="7" t="s">
        <v>263</v>
      </c>
      <c r="F58" s="7" t="s">
        <v>2431</v>
      </c>
      <c r="G58" s="7" t="s">
        <v>191</v>
      </c>
      <c r="H58" s="7" t="s">
        <v>175</v>
      </c>
      <c r="I58" s="7" t="s">
        <v>264</v>
      </c>
      <c r="J58" s="7" t="s">
        <v>233</v>
      </c>
      <c r="M58" s="7" t="s">
        <v>65</v>
      </c>
      <c r="N58" s="7">
        <v>1.27</v>
      </c>
      <c r="O58" s="7">
        <v>0.71</v>
      </c>
      <c r="P58" s="7">
        <v>0.3</v>
      </c>
      <c r="Q58" s="7" t="s">
        <v>22</v>
      </c>
    </row>
    <row r="59" spans="1:26" s="7" customFormat="1" x14ac:dyDescent="0.35">
      <c r="A59" s="7" t="s">
        <v>270</v>
      </c>
      <c r="C59" s="7" t="s">
        <v>238</v>
      </c>
      <c r="D59" s="7" t="s">
        <v>271</v>
      </c>
      <c r="E59" s="7" t="s">
        <v>263</v>
      </c>
      <c r="F59" s="7" t="s">
        <v>2431</v>
      </c>
      <c r="G59" s="7" t="s">
        <v>191</v>
      </c>
      <c r="H59" s="7" t="s">
        <v>175</v>
      </c>
      <c r="I59" s="7" t="s">
        <v>264</v>
      </c>
      <c r="J59" s="7" t="s">
        <v>19</v>
      </c>
      <c r="M59" s="7" t="s">
        <v>25</v>
      </c>
      <c r="N59" s="7">
        <v>1.01</v>
      </c>
      <c r="O59" s="7">
        <v>0.63</v>
      </c>
      <c r="P59" s="7">
        <v>0.24</v>
      </c>
      <c r="Q59" s="7" t="s">
        <v>22</v>
      </c>
    </row>
    <row r="60" spans="1:26" s="7" customFormat="1" x14ac:dyDescent="0.35">
      <c r="A60" s="7" t="s">
        <v>270</v>
      </c>
      <c r="C60" s="7" t="s">
        <v>238</v>
      </c>
      <c r="D60" s="7" t="s">
        <v>272</v>
      </c>
      <c r="E60" s="7" t="s">
        <v>263</v>
      </c>
      <c r="F60" s="7" t="s">
        <v>2431</v>
      </c>
      <c r="G60" s="7" t="s">
        <v>191</v>
      </c>
      <c r="H60" s="7" t="s">
        <v>175</v>
      </c>
      <c r="I60" s="7" t="s">
        <v>264</v>
      </c>
      <c r="J60" s="7" t="s">
        <v>19</v>
      </c>
      <c r="M60" s="7" t="s">
        <v>47</v>
      </c>
      <c r="N60" s="7">
        <v>1.4</v>
      </c>
      <c r="O60" s="7">
        <v>1.26</v>
      </c>
      <c r="P60" s="7">
        <v>0.26</v>
      </c>
      <c r="Q60" s="7" t="s">
        <v>22</v>
      </c>
    </row>
    <row r="61" spans="1:26" s="7" customFormat="1" x14ac:dyDescent="0.35">
      <c r="A61" s="7" t="s">
        <v>270</v>
      </c>
      <c r="C61" s="7" t="s">
        <v>238</v>
      </c>
      <c r="D61" s="7" t="s">
        <v>274</v>
      </c>
      <c r="E61" s="7" t="s">
        <v>263</v>
      </c>
      <c r="F61" s="7" t="s">
        <v>2431</v>
      </c>
      <c r="G61" s="7" t="s">
        <v>191</v>
      </c>
      <c r="H61" s="7" t="s">
        <v>175</v>
      </c>
      <c r="I61" s="7" t="s">
        <v>264</v>
      </c>
      <c r="J61" s="7" t="s">
        <v>19</v>
      </c>
      <c r="M61" s="7" t="s">
        <v>244</v>
      </c>
      <c r="Q61" s="7" t="s">
        <v>245</v>
      </c>
    </row>
    <row r="62" spans="1:26" s="7" customFormat="1" x14ac:dyDescent="0.35">
      <c r="A62" s="7" t="s">
        <v>242</v>
      </c>
      <c r="C62" s="7" t="s">
        <v>238</v>
      </c>
      <c r="D62" s="7" t="s">
        <v>243</v>
      </c>
      <c r="E62" s="7" t="s">
        <v>240</v>
      </c>
      <c r="F62" s="7" t="s">
        <v>2431</v>
      </c>
      <c r="G62" s="7" t="s">
        <v>191</v>
      </c>
      <c r="H62" s="7" t="s">
        <v>175</v>
      </c>
      <c r="I62" s="7" t="s">
        <v>241</v>
      </c>
      <c r="J62" s="8" t="s">
        <v>19</v>
      </c>
      <c r="M62" s="7" t="s">
        <v>244</v>
      </c>
      <c r="Q62" s="7" t="s">
        <v>245</v>
      </c>
    </row>
    <row r="63" spans="1:26" s="7" customFormat="1" x14ac:dyDescent="0.35">
      <c r="A63" s="7" t="s">
        <v>246</v>
      </c>
      <c r="C63" s="7" t="s">
        <v>238</v>
      </c>
      <c r="D63" s="7" t="s">
        <v>247</v>
      </c>
      <c r="E63" s="7" t="s">
        <v>240</v>
      </c>
      <c r="F63" s="7" t="s">
        <v>2431</v>
      </c>
      <c r="G63" s="7" t="s">
        <v>191</v>
      </c>
      <c r="H63" s="7" t="s">
        <v>175</v>
      </c>
      <c r="I63" s="7" t="s">
        <v>241</v>
      </c>
      <c r="J63" s="7" t="s">
        <v>19</v>
      </c>
      <c r="M63" s="7" t="s">
        <v>248</v>
      </c>
      <c r="N63" s="7">
        <v>3.61</v>
      </c>
      <c r="O63" s="7">
        <v>1.92</v>
      </c>
      <c r="P63" s="7">
        <v>0.74</v>
      </c>
      <c r="Q63" s="7" t="s">
        <v>21</v>
      </c>
      <c r="R63" s="7" t="s">
        <v>21</v>
      </c>
      <c r="Y63" s="7" t="s">
        <v>249</v>
      </c>
    </row>
    <row r="64" spans="1:26" s="7" customFormat="1" x14ac:dyDescent="0.35">
      <c r="A64" s="7" t="s">
        <v>250</v>
      </c>
      <c r="C64" s="7" t="s">
        <v>238</v>
      </c>
      <c r="D64" s="7" t="s">
        <v>252</v>
      </c>
      <c r="E64" s="7" t="s">
        <v>240</v>
      </c>
      <c r="F64" s="7" t="s">
        <v>2431</v>
      </c>
      <c r="G64" s="7" t="s">
        <v>191</v>
      </c>
      <c r="H64" s="7" t="s">
        <v>175</v>
      </c>
      <c r="I64" s="7" t="s">
        <v>241</v>
      </c>
      <c r="J64" s="7" t="s">
        <v>233</v>
      </c>
      <c r="M64" s="7" t="s">
        <v>47</v>
      </c>
      <c r="N64" s="7">
        <v>1.67</v>
      </c>
      <c r="O64" s="7">
        <v>2</v>
      </c>
      <c r="P64" s="7">
        <v>0.81</v>
      </c>
      <c r="Q64" s="7" t="s">
        <v>22</v>
      </c>
    </row>
    <row r="65" spans="1:26" s="7" customFormat="1" x14ac:dyDescent="0.35">
      <c r="A65" s="7" t="s">
        <v>250</v>
      </c>
      <c r="C65" s="7" t="s">
        <v>238</v>
      </c>
      <c r="D65" s="7" t="s">
        <v>255</v>
      </c>
      <c r="E65" s="7" t="s">
        <v>240</v>
      </c>
      <c r="F65" s="7" t="s">
        <v>2431</v>
      </c>
      <c r="G65" s="7" t="s">
        <v>191</v>
      </c>
      <c r="H65" s="7" t="s">
        <v>175</v>
      </c>
      <c r="I65" s="7" t="s">
        <v>241</v>
      </c>
      <c r="J65" s="7" t="s">
        <v>233</v>
      </c>
      <c r="M65" s="7" t="s">
        <v>244</v>
      </c>
      <c r="Q65" s="7" t="s">
        <v>245</v>
      </c>
    </row>
    <row r="66" spans="1:26" s="7" customFormat="1" x14ac:dyDescent="0.35">
      <c r="A66" s="7" t="s">
        <v>250</v>
      </c>
      <c r="C66" s="7" t="s">
        <v>238</v>
      </c>
      <c r="D66" s="7" t="s">
        <v>251</v>
      </c>
      <c r="E66" s="7" t="s">
        <v>240</v>
      </c>
      <c r="F66" s="7" t="s">
        <v>2431</v>
      </c>
      <c r="G66" s="7" t="s">
        <v>191</v>
      </c>
      <c r="H66" s="7" t="s">
        <v>175</v>
      </c>
      <c r="I66" s="7" t="s">
        <v>241</v>
      </c>
      <c r="J66" s="7" t="s">
        <v>19</v>
      </c>
      <c r="M66" s="7" t="s">
        <v>47</v>
      </c>
      <c r="N66" s="7">
        <v>1.32</v>
      </c>
      <c r="O66" s="7">
        <v>2.27</v>
      </c>
      <c r="P66" s="7">
        <v>0.52</v>
      </c>
      <c r="Q66" s="7" t="s">
        <v>22</v>
      </c>
    </row>
    <row r="67" spans="1:26" s="7" customFormat="1" x14ac:dyDescent="0.35">
      <c r="A67" s="7" t="s">
        <v>250</v>
      </c>
      <c r="C67" s="7" t="s">
        <v>238</v>
      </c>
      <c r="D67" s="7" t="s">
        <v>253</v>
      </c>
      <c r="E67" s="7" t="s">
        <v>240</v>
      </c>
      <c r="F67" s="7" t="s">
        <v>2431</v>
      </c>
      <c r="G67" s="7" t="s">
        <v>191</v>
      </c>
      <c r="H67" s="7" t="s">
        <v>175</v>
      </c>
      <c r="I67" s="7" t="s">
        <v>241</v>
      </c>
      <c r="J67" s="7" t="s">
        <v>19</v>
      </c>
      <c r="M67" s="7" t="s">
        <v>244</v>
      </c>
      <c r="Q67" s="7" t="s">
        <v>245</v>
      </c>
    </row>
    <row r="68" spans="1:26" s="7" customFormat="1" x14ac:dyDescent="0.35">
      <c r="A68" s="7" t="s">
        <v>250</v>
      </c>
      <c r="C68" s="7" t="s">
        <v>238</v>
      </c>
      <c r="D68" s="7" t="s">
        <v>254</v>
      </c>
      <c r="E68" s="7" t="s">
        <v>240</v>
      </c>
      <c r="F68" s="7" t="s">
        <v>2431</v>
      </c>
      <c r="G68" s="7" t="s">
        <v>191</v>
      </c>
      <c r="H68" s="7" t="s">
        <v>175</v>
      </c>
      <c r="I68" s="7" t="s">
        <v>241</v>
      </c>
      <c r="J68" s="7" t="s">
        <v>19</v>
      </c>
      <c r="M68" s="7" t="s">
        <v>244</v>
      </c>
      <c r="Q68" s="7" t="s">
        <v>245</v>
      </c>
    </row>
    <row r="69" spans="1:26" s="7" customFormat="1" x14ac:dyDescent="0.35">
      <c r="A69" s="7" t="s">
        <v>192</v>
      </c>
      <c r="C69" s="7" t="s">
        <v>193</v>
      </c>
      <c r="D69" s="7" t="s">
        <v>194</v>
      </c>
      <c r="E69" s="7" t="s">
        <v>195</v>
      </c>
      <c r="F69" s="7" t="s">
        <v>2431</v>
      </c>
      <c r="G69" s="7" t="s">
        <v>191</v>
      </c>
      <c r="H69" s="7" t="s">
        <v>17</v>
      </c>
      <c r="I69" s="7" t="s">
        <v>185</v>
      </c>
      <c r="J69" s="7" t="s">
        <v>19</v>
      </c>
      <c r="M69" s="7" t="s">
        <v>196</v>
      </c>
      <c r="N69" s="7">
        <v>2.17</v>
      </c>
      <c r="O69" s="7">
        <v>0.71</v>
      </c>
      <c r="P69" s="7">
        <v>0.42</v>
      </c>
      <c r="Q69" s="7" t="s">
        <v>22</v>
      </c>
      <c r="Y69" s="7" t="s">
        <v>114</v>
      </c>
    </row>
    <row r="70" spans="1:26" s="7" customFormat="1" x14ac:dyDescent="0.35">
      <c r="A70" s="7" t="s">
        <v>197</v>
      </c>
      <c r="C70" s="7" t="s">
        <v>193</v>
      </c>
      <c r="D70" s="7" t="s">
        <v>198</v>
      </c>
      <c r="E70" s="7" t="s">
        <v>195</v>
      </c>
      <c r="F70" s="7" t="s">
        <v>2431</v>
      </c>
      <c r="G70" s="7" t="s">
        <v>191</v>
      </c>
      <c r="H70" s="7" t="s">
        <v>17</v>
      </c>
      <c r="I70" s="7" t="s">
        <v>185</v>
      </c>
      <c r="J70" s="7" t="s">
        <v>19</v>
      </c>
      <c r="M70" s="7" t="s">
        <v>74</v>
      </c>
      <c r="N70" s="7">
        <v>0.94</v>
      </c>
      <c r="O70" s="7">
        <v>1.1200000000000001</v>
      </c>
      <c r="P70" s="7">
        <v>0.24</v>
      </c>
      <c r="Q70" s="7" t="s">
        <v>22</v>
      </c>
    </row>
    <row r="71" spans="1:26" s="7" customFormat="1" x14ac:dyDescent="0.35">
      <c r="A71" s="7" t="s">
        <v>256</v>
      </c>
      <c r="C71" s="7" t="s">
        <v>238</v>
      </c>
      <c r="D71" s="7" t="s">
        <v>260</v>
      </c>
      <c r="E71" s="7" t="s">
        <v>240</v>
      </c>
      <c r="F71" s="7" t="s">
        <v>2431</v>
      </c>
      <c r="G71" s="7" t="s">
        <v>191</v>
      </c>
      <c r="H71" s="7" t="s">
        <v>17</v>
      </c>
      <c r="I71" s="7" t="s">
        <v>241</v>
      </c>
      <c r="J71" s="7" t="s">
        <v>19</v>
      </c>
      <c r="M71" s="7" t="s">
        <v>244</v>
      </c>
      <c r="Q71" s="7" t="s">
        <v>245</v>
      </c>
    </row>
    <row r="72" spans="1:26" s="7" customFormat="1" x14ac:dyDescent="0.35">
      <c r="A72" s="7" t="s">
        <v>256</v>
      </c>
      <c r="C72" s="7" t="s">
        <v>238</v>
      </c>
      <c r="D72" s="7" t="s">
        <v>258</v>
      </c>
      <c r="E72" s="7" t="s">
        <v>240</v>
      </c>
      <c r="F72" s="7" t="s">
        <v>2431</v>
      </c>
      <c r="G72" s="7" t="s">
        <v>191</v>
      </c>
      <c r="H72" s="7" t="s">
        <v>17</v>
      </c>
      <c r="I72" s="7" t="s">
        <v>241</v>
      </c>
      <c r="J72" s="7" t="s">
        <v>19</v>
      </c>
      <c r="M72" s="7" t="s">
        <v>244</v>
      </c>
      <c r="Q72" s="7" t="s">
        <v>245</v>
      </c>
    </row>
    <row r="73" spans="1:26" s="7" customFormat="1" x14ac:dyDescent="0.35">
      <c r="A73" s="7" t="s">
        <v>256</v>
      </c>
      <c r="C73" s="7" t="s">
        <v>238</v>
      </c>
      <c r="D73" s="7" t="s">
        <v>257</v>
      </c>
      <c r="E73" s="7" t="s">
        <v>240</v>
      </c>
      <c r="F73" s="7" t="s">
        <v>2431</v>
      </c>
      <c r="G73" s="7" t="s">
        <v>191</v>
      </c>
      <c r="H73" s="7" t="s">
        <v>17</v>
      </c>
      <c r="I73" s="7" t="s">
        <v>241</v>
      </c>
      <c r="J73" s="7" t="s">
        <v>19</v>
      </c>
      <c r="M73" s="7" t="s">
        <v>188</v>
      </c>
      <c r="N73" s="7">
        <v>1.48</v>
      </c>
      <c r="O73" s="7">
        <v>0.7</v>
      </c>
      <c r="P73" s="7">
        <v>0.11</v>
      </c>
      <c r="Q73" s="7" t="s">
        <v>22</v>
      </c>
    </row>
    <row r="74" spans="1:26" s="7" customFormat="1" x14ac:dyDescent="0.35">
      <c r="A74" s="7" t="s">
        <v>256</v>
      </c>
      <c r="C74" s="7" t="s">
        <v>238</v>
      </c>
      <c r="D74" s="7" t="s">
        <v>259</v>
      </c>
      <c r="E74" s="7" t="s">
        <v>240</v>
      </c>
      <c r="F74" s="7" t="s">
        <v>2431</v>
      </c>
      <c r="G74" s="7" t="s">
        <v>191</v>
      </c>
      <c r="H74" s="7" t="s">
        <v>17</v>
      </c>
      <c r="I74" s="7" t="s">
        <v>241</v>
      </c>
      <c r="J74" s="7" t="s">
        <v>2471</v>
      </c>
      <c r="M74" s="7" t="s">
        <v>244</v>
      </c>
      <c r="Q74" s="7" t="s">
        <v>245</v>
      </c>
    </row>
    <row r="75" spans="1:26" s="7" customFormat="1" x14ac:dyDescent="0.35">
      <c r="A75" s="7" t="s">
        <v>199</v>
      </c>
      <c r="C75" s="7" t="s">
        <v>200</v>
      </c>
      <c r="D75" s="7" t="s">
        <v>201</v>
      </c>
      <c r="E75" s="7" t="s">
        <v>202</v>
      </c>
      <c r="F75" s="7" t="s">
        <v>2431</v>
      </c>
      <c r="G75" s="7" t="s">
        <v>191</v>
      </c>
      <c r="H75" s="7" t="s">
        <v>17</v>
      </c>
      <c r="I75" s="7" t="s">
        <v>203</v>
      </c>
      <c r="J75" s="7" t="s">
        <v>19</v>
      </c>
      <c r="M75" s="7" t="s">
        <v>25</v>
      </c>
      <c r="N75" s="7">
        <v>1.17</v>
      </c>
      <c r="O75" s="7">
        <v>0.9</v>
      </c>
      <c r="P75" s="7">
        <v>0.28000000000000003</v>
      </c>
      <c r="Q75" s="7" t="s">
        <v>22</v>
      </c>
    </row>
    <row r="76" spans="1:26" s="7" customFormat="1" x14ac:dyDescent="0.35">
      <c r="A76" s="7" t="s">
        <v>199</v>
      </c>
      <c r="C76" s="7" t="s">
        <v>200</v>
      </c>
      <c r="D76" s="7" t="s">
        <v>204</v>
      </c>
      <c r="E76" s="7" t="s">
        <v>202</v>
      </c>
      <c r="F76" s="7" t="s">
        <v>2431</v>
      </c>
      <c r="G76" s="7" t="s">
        <v>191</v>
      </c>
      <c r="H76" s="7" t="s">
        <v>17</v>
      </c>
      <c r="I76" s="7" t="s">
        <v>203</v>
      </c>
      <c r="J76" s="7" t="s">
        <v>19</v>
      </c>
      <c r="M76" s="7" t="s">
        <v>25</v>
      </c>
      <c r="N76" s="7">
        <v>0.81</v>
      </c>
      <c r="O76" s="7">
        <v>1.1100000000000001</v>
      </c>
      <c r="P76" s="7">
        <v>0.28999999999999998</v>
      </c>
      <c r="Q76" s="7" t="s">
        <v>22</v>
      </c>
    </row>
    <row r="77" spans="1:26" s="7" customFormat="1" x14ac:dyDescent="0.35">
      <c r="A77" s="7" t="s">
        <v>199</v>
      </c>
      <c r="C77" s="7" t="s">
        <v>200</v>
      </c>
      <c r="D77" s="7" t="s">
        <v>205</v>
      </c>
      <c r="E77" s="7" t="s">
        <v>202</v>
      </c>
      <c r="F77" s="7" t="s">
        <v>2431</v>
      </c>
      <c r="G77" s="7" t="s">
        <v>191</v>
      </c>
      <c r="H77" s="7" t="s">
        <v>17</v>
      </c>
      <c r="I77" s="7" t="s">
        <v>203</v>
      </c>
      <c r="J77" s="7" t="s">
        <v>19</v>
      </c>
      <c r="M77" s="7" t="s">
        <v>47</v>
      </c>
      <c r="N77" s="7">
        <v>2.48</v>
      </c>
      <c r="O77" s="7">
        <v>1.81</v>
      </c>
      <c r="P77" s="7">
        <v>0.47</v>
      </c>
      <c r="Q77" s="7" t="s">
        <v>22</v>
      </c>
    </row>
    <row r="78" spans="1:26" s="7" customFormat="1" x14ac:dyDescent="0.35">
      <c r="A78" s="7" t="s">
        <v>206</v>
      </c>
      <c r="C78" s="7" t="s">
        <v>200</v>
      </c>
      <c r="D78" s="7" t="s">
        <v>207</v>
      </c>
      <c r="E78" s="7" t="s">
        <v>202</v>
      </c>
      <c r="F78" s="7" t="s">
        <v>2431</v>
      </c>
      <c r="G78" s="7" t="s">
        <v>191</v>
      </c>
      <c r="H78" s="7" t="s">
        <v>17</v>
      </c>
      <c r="I78" s="7" t="s">
        <v>203</v>
      </c>
      <c r="J78" s="7" t="s">
        <v>19</v>
      </c>
      <c r="M78" s="7" t="s">
        <v>25</v>
      </c>
      <c r="N78" s="7">
        <v>2</v>
      </c>
      <c r="O78" s="7">
        <v>0.74</v>
      </c>
      <c r="P78" s="7">
        <v>0.23</v>
      </c>
      <c r="Q78" s="7" t="s">
        <v>22</v>
      </c>
    </row>
    <row r="79" spans="1:26" s="5" customFormat="1" x14ac:dyDescent="0.35">
      <c r="A79" s="7" t="s">
        <v>206</v>
      </c>
      <c r="C79" s="7" t="s">
        <v>200</v>
      </c>
      <c r="D79" s="7" t="s">
        <v>208</v>
      </c>
      <c r="E79" s="7" t="s">
        <v>202</v>
      </c>
      <c r="F79" s="7" t="s">
        <v>2431</v>
      </c>
      <c r="G79" s="7" t="s">
        <v>191</v>
      </c>
      <c r="H79" s="7" t="s">
        <v>17</v>
      </c>
      <c r="I79" s="7" t="s">
        <v>203</v>
      </c>
      <c r="J79" s="7" t="s">
        <v>19</v>
      </c>
      <c r="K79" s="7"/>
      <c r="L79" s="7"/>
      <c r="M79" s="7" t="s">
        <v>188</v>
      </c>
      <c r="N79" s="7">
        <v>1.25</v>
      </c>
      <c r="O79" s="7">
        <v>1.03</v>
      </c>
      <c r="P79" s="7">
        <v>0.32</v>
      </c>
      <c r="Q79" s="7" t="s">
        <v>22</v>
      </c>
      <c r="R79" s="7"/>
      <c r="S79" s="7"/>
      <c r="T79" s="7"/>
      <c r="U79" s="7"/>
      <c r="V79" s="7"/>
      <c r="W79" s="7"/>
      <c r="X79" s="7"/>
      <c r="Y79" s="7"/>
      <c r="Z79" s="7"/>
    </row>
    <row r="80" spans="1:26" s="5" customFormat="1" x14ac:dyDescent="0.35">
      <c r="A80" s="7" t="s">
        <v>206</v>
      </c>
      <c r="C80" s="7" t="s">
        <v>200</v>
      </c>
      <c r="D80" s="7" t="s">
        <v>209</v>
      </c>
      <c r="E80" s="7" t="s">
        <v>202</v>
      </c>
      <c r="F80" s="7" t="s">
        <v>2431</v>
      </c>
      <c r="G80" s="7" t="s">
        <v>191</v>
      </c>
      <c r="H80" s="7" t="s">
        <v>17</v>
      </c>
      <c r="I80" s="7" t="s">
        <v>203</v>
      </c>
      <c r="J80" s="7" t="s">
        <v>19</v>
      </c>
      <c r="K80" s="7"/>
      <c r="L80" s="7"/>
      <c r="M80" s="7" t="s">
        <v>196</v>
      </c>
      <c r="N80" s="7">
        <v>2.1</v>
      </c>
      <c r="O80" s="7">
        <v>0.92</v>
      </c>
      <c r="P80" s="7">
        <v>0.32</v>
      </c>
      <c r="Q80" s="7" t="s">
        <v>22</v>
      </c>
      <c r="R80" s="7"/>
      <c r="S80" s="7"/>
      <c r="T80" s="7"/>
      <c r="U80" s="7"/>
      <c r="V80" s="7"/>
      <c r="W80" s="7"/>
      <c r="X80" s="7"/>
      <c r="Y80" s="7"/>
      <c r="Z80" s="7"/>
    </row>
    <row r="81" spans="1:26" s="5" customFormat="1" x14ac:dyDescent="0.35">
      <c r="A81" s="7" t="s">
        <v>189</v>
      </c>
      <c r="C81" s="7" t="s">
        <v>170</v>
      </c>
      <c r="D81" s="7" t="s">
        <v>190</v>
      </c>
      <c r="E81" s="7" t="s">
        <v>172</v>
      </c>
      <c r="F81" s="7" t="s">
        <v>2431</v>
      </c>
      <c r="G81" s="7" t="s">
        <v>191</v>
      </c>
      <c r="H81" s="7" t="s">
        <v>17</v>
      </c>
      <c r="I81" s="7" t="s">
        <v>176</v>
      </c>
      <c r="J81" s="7" t="s">
        <v>19</v>
      </c>
      <c r="K81" s="7"/>
      <c r="L81" s="7"/>
      <c r="M81" s="7" t="s">
        <v>25</v>
      </c>
      <c r="N81" s="7">
        <v>1.48</v>
      </c>
      <c r="O81" s="7">
        <v>0.71</v>
      </c>
      <c r="P81" s="7">
        <v>0.16</v>
      </c>
      <c r="Q81" s="7" t="s">
        <v>22</v>
      </c>
      <c r="R81" s="7"/>
      <c r="S81" s="7"/>
      <c r="T81" s="7"/>
      <c r="U81" s="7"/>
      <c r="V81" s="7"/>
      <c r="W81" s="7"/>
      <c r="X81" s="7"/>
      <c r="Y81" s="7"/>
      <c r="Z81" s="7"/>
    </row>
    <row r="82" spans="1:26" s="5" customFormat="1" x14ac:dyDescent="0.35">
      <c r="A82" s="7" t="s">
        <v>186</v>
      </c>
      <c r="C82" s="7" t="s">
        <v>170</v>
      </c>
      <c r="D82" s="7" t="s">
        <v>187</v>
      </c>
      <c r="E82" s="7" t="s">
        <v>172</v>
      </c>
      <c r="F82" s="7" t="s">
        <v>2429</v>
      </c>
      <c r="G82" s="7" t="s">
        <v>191</v>
      </c>
      <c r="H82" s="7" t="s">
        <v>17</v>
      </c>
      <c r="I82" s="7" t="s">
        <v>176</v>
      </c>
      <c r="J82" s="7" t="s">
        <v>19</v>
      </c>
      <c r="K82" s="7"/>
      <c r="L82" s="7"/>
      <c r="M82" s="7" t="s">
        <v>188</v>
      </c>
      <c r="N82" s="7">
        <v>1.06</v>
      </c>
      <c r="O82" s="7">
        <v>1.1399999999999999</v>
      </c>
      <c r="P82" s="7">
        <v>0.46</v>
      </c>
      <c r="Q82" s="7" t="s">
        <v>22</v>
      </c>
      <c r="R82" s="7"/>
      <c r="S82" s="7"/>
      <c r="T82" s="7"/>
      <c r="U82" s="7"/>
      <c r="V82" s="7"/>
      <c r="W82" s="7"/>
      <c r="X82" s="7"/>
      <c r="Y82" s="7"/>
      <c r="Z82" s="7"/>
    </row>
    <row r="83" spans="1:26" s="5" customFormat="1" x14ac:dyDescent="0.35">
      <c r="A83" s="7" t="s">
        <v>2038</v>
      </c>
      <c r="C83" s="7" t="s">
        <v>1979</v>
      </c>
      <c r="D83" s="7" t="s">
        <v>2042</v>
      </c>
      <c r="E83" s="7" t="s">
        <v>2013</v>
      </c>
      <c r="F83" s="7" t="s">
        <v>2431</v>
      </c>
      <c r="G83" s="7" t="s">
        <v>191</v>
      </c>
      <c r="H83" s="7" t="s">
        <v>175</v>
      </c>
      <c r="I83" s="7" t="s">
        <v>733</v>
      </c>
      <c r="J83" s="7" t="s">
        <v>19</v>
      </c>
      <c r="K83" s="7"/>
      <c r="L83" s="7"/>
      <c r="M83" s="7" t="s">
        <v>65</v>
      </c>
      <c r="N83" s="7">
        <v>1.37</v>
      </c>
      <c r="O83" s="7"/>
      <c r="P83" s="7"/>
      <c r="Q83" s="7" t="s">
        <v>22</v>
      </c>
      <c r="R83" s="7"/>
      <c r="S83" s="7"/>
      <c r="T83" s="7"/>
      <c r="U83" s="7"/>
      <c r="V83" s="7"/>
      <c r="W83" s="7"/>
      <c r="X83" s="7"/>
      <c r="Y83" s="7"/>
      <c r="Z83" s="7"/>
    </row>
    <row r="84" spans="1:26" s="5" customFormat="1" x14ac:dyDescent="0.35">
      <c r="A84" s="7" t="s">
        <v>2038</v>
      </c>
      <c r="C84" s="7" t="s">
        <v>1979</v>
      </c>
      <c r="D84" s="7" t="s">
        <v>2043</v>
      </c>
      <c r="E84" s="7" t="s">
        <v>2013</v>
      </c>
      <c r="F84" s="7" t="s">
        <v>2431</v>
      </c>
      <c r="G84" s="7" t="s">
        <v>191</v>
      </c>
      <c r="H84" s="7" t="s">
        <v>175</v>
      </c>
      <c r="I84" s="7" t="s">
        <v>733</v>
      </c>
      <c r="J84" s="7" t="s">
        <v>19</v>
      </c>
      <c r="K84" s="7"/>
      <c r="L84" s="7"/>
      <c r="M84" s="7" t="s">
        <v>25</v>
      </c>
      <c r="N84" s="7">
        <v>1.94</v>
      </c>
      <c r="O84" s="7">
        <v>0.82</v>
      </c>
      <c r="P84" s="7">
        <v>0.3</v>
      </c>
      <c r="Q84" s="7" t="s">
        <v>22</v>
      </c>
      <c r="R84" s="7"/>
      <c r="S84" s="7"/>
      <c r="T84" s="7"/>
      <c r="U84" s="7"/>
      <c r="V84" s="7"/>
      <c r="W84" s="7"/>
      <c r="X84" s="7"/>
      <c r="Y84" s="7"/>
      <c r="Z84" s="7"/>
    </row>
    <row r="85" spans="1:26" s="5" customFormat="1" x14ac:dyDescent="0.35">
      <c r="A85" s="7" t="s">
        <v>2038</v>
      </c>
      <c r="C85" s="7" t="s">
        <v>1979</v>
      </c>
      <c r="D85" s="7" t="s">
        <v>2040</v>
      </c>
      <c r="E85" s="7" t="s">
        <v>2013</v>
      </c>
      <c r="F85" s="7" t="s">
        <v>2431</v>
      </c>
      <c r="G85" s="7" t="s">
        <v>191</v>
      </c>
      <c r="H85" s="7" t="s">
        <v>175</v>
      </c>
      <c r="I85" s="7" t="s">
        <v>733</v>
      </c>
      <c r="J85" s="7" t="s">
        <v>19</v>
      </c>
      <c r="K85" s="7"/>
      <c r="L85" s="7"/>
      <c r="M85" s="7" t="s">
        <v>558</v>
      </c>
      <c r="N85" s="7"/>
      <c r="O85" s="7"/>
      <c r="P85" s="7"/>
      <c r="Q85" s="7" t="s">
        <v>22</v>
      </c>
      <c r="R85" s="7"/>
      <c r="S85" s="7"/>
      <c r="T85" s="7"/>
      <c r="U85" s="7"/>
      <c r="V85" s="7"/>
      <c r="W85" s="7"/>
      <c r="X85" s="7"/>
      <c r="Y85" s="7"/>
      <c r="Z85" s="7"/>
    </row>
    <row r="86" spans="1:26" s="5" customFormat="1" x14ac:dyDescent="0.35">
      <c r="A86" s="7" t="s">
        <v>2038</v>
      </c>
      <c r="C86" s="7" t="s">
        <v>1979</v>
      </c>
      <c r="D86" s="7" t="s">
        <v>2041</v>
      </c>
      <c r="E86" s="7" t="s">
        <v>2013</v>
      </c>
      <c r="F86" s="7" t="s">
        <v>2431</v>
      </c>
      <c r="G86" s="7" t="s">
        <v>191</v>
      </c>
      <c r="H86" s="7" t="s">
        <v>175</v>
      </c>
      <c r="I86" s="7" t="s">
        <v>733</v>
      </c>
      <c r="J86" s="7" t="s">
        <v>19</v>
      </c>
      <c r="K86" s="7"/>
      <c r="L86" s="7"/>
      <c r="M86" s="7" t="s">
        <v>558</v>
      </c>
      <c r="N86" s="7"/>
      <c r="O86" s="7"/>
      <c r="P86" s="7"/>
      <c r="Q86" s="7" t="s">
        <v>22</v>
      </c>
      <c r="R86" s="7"/>
      <c r="S86" s="7"/>
      <c r="T86" s="7"/>
      <c r="U86" s="7"/>
      <c r="V86" s="7"/>
      <c r="W86" s="7"/>
      <c r="X86" s="7"/>
      <c r="Y86" s="7"/>
      <c r="Z86" s="7"/>
    </row>
    <row r="87" spans="1:26" s="5" customFormat="1" x14ac:dyDescent="0.35">
      <c r="A87" s="7" t="s">
        <v>2038</v>
      </c>
      <c r="C87" s="7" t="s">
        <v>1979</v>
      </c>
      <c r="D87" s="7" t="s">
        <v>2039</v>
      </c>
      <c r="E87" s="7" t="s">
        <v>2013</v>
      </c>
      <c r="F87" s="7" t="s">
        <v>2431</v>
      </c>
      <c r="G87" s="7" t="s">
        <v>191</v>
      </c>
      <c r="H87" s="7" t="s">
        <v>175</v>
      </c>
      <c r="I87" s="7" t="s">
        <v>733</v>
      </c>
      <c r="J87" s="7" t="s">
        <v>19</v>
      </c>
      <c r="K87" s="7"/>
      <c r="L87" s="7"/>
      <c r="M87" s="7" t="s">
        <v>188</v>
      </c>
      <c r="N87" s="7">
        <v>1.01</v>
      </c>
      <c r="O87" s="7"/>
      <c r="P87" s="7"/>
      <c r="Q87" s="7" t="s">
        <v>22</v>
      </c>
      <c r="R87" s="7"/>
      <c r="S87" s="7"/>
      <c r="T87" s="7"/>
      <c r="U87" s="7"/>
      <c r="V87" s="7"/>
      <c r="W87" s="7"/>
      <c r="X87" s="7"/>
      <c r="Y87" s="7"/>
      <c r="Z87" s="7"/>
    </row>
    <row r="88" spans="1:26" s="5" customFormat="1" x14ac:dyDescent="0.35">
      <c r="A88" s="7" t="s">
        <v>2038</v>
      </c>
      <c r="C88" s="7" t="s">
        <v>1979</v>
      </c>
      <c r="D88" s="7" t="s">
        <v>2044</v>
      </c>
      <c r="E88" s="7" t="s">
        <v>2013</v>
      </c>
      <c r="F88" s="7" t="s">
        <v>2431</v>
      </c>
      <c r="G88" s="7" t="s">
        <v>191</v>
      </c>
      <c r="H88" s="7" t="s">
        <v>175</v>
      </c>
      <c r="I88" s="7" t="s">
        <v>733</v>
      </c>
      <c r="J88" s="7" t="s">
        <v>19</v>
      </c>
      <c r="K88" s="7"/>
      <c r="L88" s="7"/>
      <c r="M88" s="7" t="s">
        <v>536</v>
      </c>
      <c r="N88" s="7">
        <v>1.19</v>
      </c>
      <c r="O88" s="7"/>
      <c r="P88" s="7"/>
      <c r="Q88" s="7" t="s">
        <v>22</v>
      </c>
      <c r="R88" s="7"/>
      <c r="S88" s="7"/>
      <c r="T88" s="7"/>
      <c r="U88" s="7"/>
      <c r="V88" s="7"/>
      <c r="W88" s="7"/>
      <c r="X88" s="7"/>
      <c r="Y88" s="7"/>
      <c r="Z88" s="7"/>
    </row>
    <row r="89" spans="1:26" s="5" customFormat="1" x14ac:dyDescent="0.35">
      <c r="A89" s="7" t="s">
        <v>2045</v>
      </c>
      <c r="C89" s="7" t="s">
        <v>1979</v>
      </c>
      <c r="D89" s="7" t="s">
        <v>2046</v>
      </c>
      <c r="E89" s="7" t="s">
        <v>2013</v>
      </c>
      <c r="F89" s="7" t="s">
        <v>2431</v>
      </c>
      <c r="G89" s="7" t="s">
        <v>191</v>
      </c>
      <c r="H89" s="7" t="s">
        <v>175</v>
      </c>
      <c r="I89" s="7" t="s">
        <v>733</v>
      </c>
      <c r="J89" s="7" t="s">
        <v>19</v>
      </c>
      <c r="K89" s="7"/>
      <c r="L89" s="7"/>
      <c r="M89" s="7" t="s">
        <v>25</v>
      </c>
      <c r="N89" s="7">
        <v>1.03</v>
      </c>
      <c r="O89" s="7">
        <v>0.46</v>
      </c>
      <c r="P89" s="7">
        <v>0.08</v>
      </c>
      <c r="Q89" s="7" t="s">
        <v>22</v>
      </c>
      <c r="R89" s="7"/>
      <c r="S89" s="7"/>
      <c r="T89" s="7"/>
      <c r="U89" s="7"/>
      <c r="V89" s="7"/>
      <c r="W89" s="7"/>
      <c r="X89" s="7"/>
      <c r="Y89" s="7"/>
      <c r="Z89" s="7"/>
    </row>
    <row r="90" spans="1:26" s="5" customFormat="1" x14ac:dyDescent="0.35">
      <c r="A90" s="7" t="s">
        <v>2045</v>
      </c>
      <c r="C90" s="7" t="s">
        <v>1979</v>
      </c>
      <c r="D90" s="7" t="s">
        <v>2047</v>
      </c>
      <c r="E90" s="7" t="s">
        <v>2013</v>
      </c>
      <c r="F90" s="7" t="s">
        <v>2431</v>
      </c>
      <c r="G90" s="7" t="s">
        <v>191</v>
      </c>
      <c r="H90" s="7" t="s">
        <v>175</v>
      </c>
      <c r="I90" s="7" t="s">
        <v>733</v>
      </c>
      <c r="J90" s="7" t="s">
        <v>19</v>
      </c>
      <c r="K90" s="7"/>
      <c r="L90" s="7"/>
      <c r="M90" s="7" t="s">
        <v>25</v>
      </c>
      <c r="N90" s="7">
        <v>1.08</v>
      </c>
      <c r="O90" s="7" t="s">
        <v>820</v>
      </c>
      <c r="P90" s="7">
        <v>0.16</v>
      </c>
      <c r="Q90" s="7" t="s">
        <v>22</v>
      </c>
      <c r="R90" s="7"/>
      <c r="S90" s="7"/>
      <c r="T90" s="7"/>
      <c r="U90" s="7"/>
      <c r="V90" s="7"/>
      <c r="W90" s="7"/>
      <c r="X90" s="7"/>
      <c r="Y90" s="7"/>
      <c r="Z90" s="7"/>
    </row>
    <row r="91" spans="1:26" s="5" customFormat="1" x14ac:dyDescent="0.35">
      <c r="A91" s="7" t="s">
        <v>2048</v>
      </c>
      <c r="C91" s="7" t="s">
        <v>1979</v>
      </c>
      <c r="D91" s="7" t="s">
        <v>2050</v>
      </c>
      <c r="E91" s="7" t="s">
        <v>2013</v>
      </c>
      <c r="F91" s="7" t="s">
        <v>2431</v>
      </c>
      <c r="G91" s="7" t="s">
        <v>191</v>
      </c>
      <c r="H91" s="7" t="s">
        <v>175</v>
      </c>
      <c r="I91" s="7" t="s">
        <v>733</v>
      </c>
      <c r="J91" s="7" t="s">
        <v>19</v>
      </c>
      <c r="K91" s="7"/>
      <c r="L91" s="7"/>
      <c r="M91" s="7" t="s">
        <v>25</v>
      </c>
      <c r="N91" s="7">
        <v>2.2400000000000002</v>
      </c>
      <c r="O91" s="7" t="s">
        <v>820</v>
      </c>
      <c r="P91" s="7">
        <v>0.37</v>
      </c>
      <c r="Q91" s="7" t="s">
        <v>22</v>
      </c>
      <c r="R91" s="7"/>
      <c r="S91" s="7"/>
      <c r="T91" s="7"/>
      <c r="U91" s="7"/>
      <c r="V91" s="7"/>
      <c r="W91" s="7"/>
      <c r="X91" s="7"/>
      <c r="Y91" s="7"/>
      <c r="Z91" s="7"/>
    </row>
    <row r="92" spans="1:26" s="5" customFormat="1" x14ac:dyDescent="0.35">
      <c r="A92" s="7" t="s">
        <v>2048</v>
      </c>
      <c r="C92" s="7" t="s">
        <v>1979</v>
      </c>
      <c r="D92" s="7" t="s">
        <v>2051</v>
      </c>
      <c r="E92" s="7" t="s">
        <v>2013</v>
      </c>
      <c r="F92" s="7" t="s">
        <v>2431</v>
      </c>
      <c r="G92" s="7" t="s">
        <v>191</v>
      </c>
      <c r="H92" s="7" t="s">
        <v>175</v>
      </c>
      <c r="I92" s="7" t="s">
        <v>733</v>
      </c>
      <c r="J92" s="7" t="s">
        <v>19</v>
      </c>
      <c r="K92" s="7"/>
      <c r="L92" s="7"/>
      <c r="M92" s="7" t="s">
        <v>25</v>
      </c>
      <c r="N92" s="7">
        <v>0.91</v>
      </c>
      <c r="O92" s="7">
        <v>0.61</v>
      </c>
      <c r="P92" s="7">
        <v>0.14000000000000001</v>
      </c>
      <c r="Q92" s="7" t="s">
        <v>22</v>
      </c>
      <c r="R92" s="7"/>
      <c r="S92" s="7"/>
      <c r="T92" s="7"/>
      <c r="U92" s="7"/>
      <c r="V92" s="7"/>
      <c r="W92" s="7"/>
      <c r="X92" s="7"/>
      <c r="Y92" s="7"/>
      <c r="Z92" s="7"/>
    </row>
    <row r="93" spans="1:26" s="5" customFormat="1" x14ac:dyDescent="0.35">
      <c r="A93" s="7" t="s">
        <v>2048</v>
      </c>
      <c r="C93" s="7" t="s">
        <v>1979</v>
      </c>
      <c r="D93" s="7" t="s">
        <v>2049</v>
      </c>
      <c r="E93" s="7" t="s">
        <v>2013</v>
      </c>
      <c r="F93" s="7" t="s">
        <v>2431</v>
      </c>
      <c r="G93" s="7" t="s">
        <v>191</v>
      </c>
      <c r="H93" s="7" t="s">
        <v>175</v>
      </c>
      <c r="I93" s="7" t="s">
        <v>733</v>
      </c>
      <c r="J93" s="7" t="s">
        <v>19</v>
      </c>
      <c r="K93" s="7"/>
      <c r="L93" s="7"/>
      <c r="M93" s="7" t="s">
        <v>87</v>
      </c>
      <c r="N93" s="7">
        <v>2.69</v>
      </c>
      <c r="O93" s="7">
        <v>1.17</v>
      </c>
      <c r="P93" s="7">
        <v>0.26</v>
      </c>
      <c r="Q93" s="7" t="s">
        <v>22</v>
      </c>
      <c r="R93" s="7"/>
      <c r="S93" s="7"/>
      <c r="T93" s="7"/>
      <c r="U93" s="7"/>
      <c r="V93" s="7"/>
      <c r="W93" s="7"/>
      <c r="X93" s="7"/>
      <c r="Y93" s="7"/>
      <c r="Z93" s="7"/>
    </row>
    <row r="94" spans="1:26" s="5" customFormat="1" x14ac:dyDescent="0.35">
      <c r="A94" s="7" t="s">
        <v>2048</v>
      </c>
      <c r="C94" s="7" t="s">
        <v>1979</v>
      </c>
      <c r="D94" s="7" t="s">
        <v>2052</v>
      </c>
      <c r="E94" s="7" t="s">
        <v>2013</v>
      </c>
      <c r="F94" s="7" t="s">
        <v>2431</v>
      </c>
      <c r="G94" s="7" t="s">
        <v>191</v>
      </c>
      <c r="H94" s="7" t="s">
        <v>175</v>
      </c>
      <c r="I94" s="7" t="s">
        <v>733</v>
      </c>
      <c r="J94" s="7" t="s">
        <v>19</v>
      </c>
      <c r="K94" s="7"/>
      <c r="L94" s="7"/>
      <c r="M94" s="7" t="s">
        <v>47</v>
      </c>
      <c r="N94" s="7">
        <v>1.2</v>
      </c>
      <c r="O94" s="7"/>
      <c r="P94" s="7"/>
      <c r="Q94" s="7" t="s">
        <v>22</v>
      </c>
      <c r="R94" s="7"/>
      <c r="S94" s="7"/>
      <c r="T94" s="7"/>
      <c r="U94" s="7"/>
      <c r="V94" s="7"/>
      <c r="W94" s="7"/>
      <c r="X94" s="7"/>
      <c r="Y94" s="7"/>
      <c r="Z94" s="7"/>
    </row>
    <row r="95" spans="1:26" s="5" customFormat="1" x14ac:dyDescent="0.35">
      <c r="A95" s="7" t="s">
        <v>2053</v>
      </c>
      <c r="C95" s="7" t="s">
        <v>1979</v>
      </c>
      <c r="D95" s="7" t="s">
        <v>2055</v>
      </c>
      <c r="E95" s="7" t="s">
        <v>2013</v>
      </c>
      <c r="F95" s="7" t="s">
        <v>2431</v>
      </c>
      <c r="G95" s="7" t="s">
        <v>191</v>
      </c>
      <c r="H95" s="7" t="s">
        <v>17</v>
      </c>
      <c r="I95" s="7" t="s">
        <v>733</v>
      </c>
      <c r="J95" s="7" t="s">
        <v>19</v>
      </c>
      <c r="K95" s="7"/>
      <c r="L95" s="7"/>
      <c r="M95" s="7" t="s">
        <v>25</v>
      </c>
      <c r="N95" s="7">
        <v>1.28</v>
      </c>
      <c r="O95" s="7">
        <v>0.97</v>
      </c>
      <c r="P95" s="7">
        <v>0.26</v>
      </c>
      <c r="Q95" s="7" t="s">
        <v>22</v>
      </c>
      <c r="R95" s="7"/>
      <c r="S95" s="7"/>
      <c r="T95" s="7"/>
      <c r="U95" s="7"/>
      <c r="V95" s="7"/>
      <c r="W95" s="7"/>
      <c r="X95" s="7"/>
      <c r="Y95" s="7"/>
      <c r="Z95" s="7"/>
    </row>
    <row r="96" spans="1:26" s="5" customFormat="1" x14ac:dyDescent="0.35">
      <c r="A96" s="7" t="s">
        <v>2053</v>
      </c>
      <c r="C96" s="7" t="s">
        <v>1979</v>
      </c>
      <c r="D96" s="7" t="s">
        <v>2054</v>
      </c>
      <c r="E96" s="7" t="s">
        <v>2013</v>
      </c>
      <c r="F96" s="7" t="s">
        <v>2431</v>
      </c>
      <c r="G96" s="7" t="s">
        <v>191</v>
      </c>
      <c r="H96" s="7" t="s">
        <v>17</v>
      </c>
      <c r="I96" s="7" t="s">
        <v>733</v>
      </c>
      <c r="J96" s="7" t="s">
        <v>19</v>
      </c>
      <c r="K96" s="7"/>
      <c r="L96" s="7"/>
      <c r="M96" s="7" t="s">
        <v>74</v>
      </c>
      <c r="N96" s="7">
        <v>1.49</v>
      </c>
      <c r="O96" s="7">
        <v>1.07</v>
      </c>
      <c r="P96" s="7">
        <v>0.32</v>
      </c>
      <c r="Q96" s="7" t="s">
        <v>22</v>
      </c>
      <c r="R96" s="7"/>
      <c r="S96" s="7"/>
      <c r="T96" s="7"/>
      <c r="U96" s="7"/>
      <c r="V96" s="7"/>
      <c r="W96" s="7"/>
      <c r="X96" s="7"/>
      <c r="Y96" s="7"/>
      <c r="Z96" s="7"/>
    </row>
    <row r="97" spans="1:26" s="5" customFormat="1" x14ac:dyDescent="0.35">
      <c r="A97" s="7" t="s">
        <v>2056</v>
      </c>
      <c r="C97" s="7" t="s">
        <v>1979</v>
      </c>
      <c r="D97" s="7" t="s">
        <v>2057</v>
      </c>
      <c r="E97" s="7" t="s">
        <v>2013</v>
      </c>
      <c r="F97" s="7" t="s">
        <v>2431</v>
      </c>
      <c r="G97" s="7" t="s">
        <v>191</v>
      </c>
      <c r="H97" s="7" t="s">
        <v>17</v>
      </c>
      <c r="I97" s="7" t="s">
        <v>733</v>
      </c>
      <c r="J97" s="7" t="s">
        <v>19</v>
      </c>
      <c r="K97" s="7"/>
      <c r="L97" s="7"/>
      <c r="M97" s="7" t="s">
        <v>74</v>
      </c>
      <c r="N97" s="7">
        <v>1.96</v>
      </c>
      <c r="O97" s="7">
        <v>1.1399999999999999</v>
      </c>
      <c r="P97" s="7">
        <v>0.28999999999999998</v>
      </c>
      <c r="Q97" s="7" t="s">
        <v>21</v>
      </c>
      <c r="R97" s="7" t="s">
        <v>72</v>
      </c>
      <c r="S97" s="7" t="s">
        <v>82</v>
      </c>
      <c r="T97" s="7"/>
      <c r="U97" s="7"/>
      <c r="V97" s="7"/>
      <c r="W97" s="7"/>
      <c r="X97" s="7"/>
      <c r="Y97" s="7" t="s">
        <v>2058</v>
      </c>
      <c r="Z97" s="7"/>
    </row>
    <row r="98" spans="1:26" s="5" customFormat="1" x14ac:dyDescent="0.35">
      <c r="A98" s="7" t="s">
        <v>2059</v>
      </c>
      <c r="C98" s="7" t="s">
        <v>1979</v>
      </c>
      <c r="D98" s="7" t="s">
        <v>2061</v>
      </c>
      <c r="E98" s="7" t="s">
        <v>2013</v>
      </c>
      <c r="F98" s="7" t="s">
        <v>2431</v>
      </c>
      <c r="G98" s="7" t="s">
        <v>191</v>
      </c>
      <c r="H98" s="7" t="s">
        <v>17</v>
      </c>
      <c r="I98" s="7" t="s">
        <v>733</v>
      </c>
      <c r="J98" s="7" t="s">
        <v>19</v>
      </c>
      <c r="K98" s="7"/>
      <c r="L98" s="7"/>
      <c r="M98" s="7" t="s">
        <v>25</v>
      </c>
      <c r="N98" s="7">
        <v>0.71</v>
      </c>
      <c r="O98" s="7">
        <v>0.7</v>
      </c>
      <c r="P98" s="7">
        <v>0.15</v>
      </c>
      <c r="Q98" s="7" t="s">
        <v>22</v>
      </c>
      <c r="R98" s="7"/>
      <c r="S98" s="7"/>
      <c r="T98" s="7"/>
      <c r="U98" s="7"/>
      <c r="V98" s="7"/>
      <c r="W98" s="7"/>
      <c r="X98" s="7"/>
      <c r="Y98" s="7"/>
      <c r="Z98" s="7"/>
    </row>
    <row r="99" spans="1:26" s="5" customFormat="1" x14ac:dyDescent="0.35">
      <c r="A99" s="7" t="s">
        <v>2059</v>
      </c>
      <c r="C99" s="7" t="s">
        <v>1979</v>
      </c>
      <c r="D99" s="7" t="s">
        <v>2062</v>
      </c>
      <c r="E99" s="7" t="s">
        <v>2013</v>
      </c>
      <c r="F99" s="7" t="s">
        <v>2431</v>
      </c>
      <c r="G99" s="7" t="s">
        <v>191</v>
      </c>
      <c r="H99" s="7" t="s">
        <v>17</v>
      </c>
      <c r="I99" s="7" t="s">
        <v>733</v>
      </c>
      <c r="J99" s="7" t="s">
        <v>19</v>
      </c>
      <c r="K99" s="7"/>
      <c r="L99" s="7"/>
      <c r="M99" s="7" t="s">
        <v>74</v>
      </c>
      <c r="N99" s="7">
        <v>0.47</v>
      </c>
      <c r="O99" s="7">
        <v>0.82</v>
      </c>
      <c r="P99" s="7">
        <v>0.26</v>
      </c>
      <c r="Q99" s="7" t="s">
        <v>22</v>
      </c>
      <c r="R99" s="7"/>
      <c r="S99" s="7"/>
      <c r="T99" s="7"/>
      <c r="U99" s="7"/>
      <c r="V99" s="7"/>
      <c r="W99" s="7"/>
      <c r="X99" s="7"/>
      <c r="Y99" s="7"/>
      <c r="Z99" s="7"/>
    </row>
    <row r="100" spans="1:26" s="5" customFormat="1" x14ac:dyDescent="0.35">
      <c r="A100" s="7" t="s">
        <v>2059</v>
      </c>
      <c r="C100" s="7" t="s">
        <v>1979</v>
      </c>
      <c r="D100" s="7" t="s">
        <v>2063</v>
      </c>
      <c r="E100" s="7" t="s">
        <v>2013</v>
      </c>
      <c r="F100" s="7" t="s">
        <v>2431</v>
      </c>
      <c r="G100" s="7" t="s">
        <v>191</v>
      </c>
      <c r="H100" s="7" t="s">
        <v>17</v>
      </c>
      <c r="I100" s="7" t="s">
        <v>733</v>
      </c>
      <c r="J100" s="7" t="s">
        <v>19</v>
      </c>
      <c r="K100" s="7"/>
      <c r="L100" s="7"/>
      <c r="M100" s="7" t="s">
        <v>558</v>
      </c>
      <c r="N100" s="7"/>
      <c r="O100" s="7"/>
      <c r="P100" s="7"/>
      <c r="Q100" s="7" t="s">
        <v>22</v>
      </c>
      <c r="R100" s="7"/>
      <c r="S100" s="7"/>
      <c r="T100" s="7"/>
      <c r="U100" s="7"/>
      <c r="V100" s="7"/>
      <c r="W100" s="7"/>
      <c r="X100" s="7"/>
      <c r="Y100" s="7"/>
      <c r="Z100" s="7"/>
    </row>
    <row r="101" spans="1:26" s="5" customFormat="1" x14ac:dyDescent="0.35">
      <c r="A101" s="7" t="s">
        <v>2059</v>
      </c>
      <c r="C101" s="7" t="s">
        <v>1979</v>
      </c>
      <c r="D101" s="7" t="s">
        <v>2060</v>
      </c>
      <c r="E101" s="7" t="s">
        <v>2013</v>
      </c>
      <c r="F101" s="7" t="s">
        <v>2431</v>
      </c>
      <c r="G101" s="7" t="s">
        <v>191</v>
      </c>
      <c r="H101" s="7" t="s">
        <v>17</v>
      </c>
      <c r="I101" s="7" t="s">
        <v>733</v>
      </c>
      <c r="J101" s="7" t="s">
        <v>19</v>
      </c>
      <c r="K101" s="7"/>
      <c r="L101" s="7"/>
      <c r="M101" s="7" t="s">
        <v>669</v>
      </c>
      <c r="N101" s="7">
        <v>1.1499999999999999</v>
      </c>
      <c r="O101" s="7"/>
      <c r="P101" s="7"/>
      <c r="Q101" s="7" t="s">
        <v>22</v>
      </c>
      <c r="R101" s="7"/>
      <c r="S101" s="7"/>
      <c r="T101" s="7"/>
      <c r="U101" s="7"/>
      <c r="V101" s="7"/>
      <c r="W101" s="7"/>
      <c r="X101" s="7"/>
      <c r="Y101" s="7"/>
      <c r="Z101" s="7"/>
    </row>
    <row r="102" spans="1:26" s="5" customFormat="1" x14ac:dyDescent="0.35">
      <c r="A102" s="7" t="s">
        <v>2064</v>
      </c>
      <c r="C102" s="7" t="s">
        <v>1979</v>
      </c>
      <c r="D102" s="7" t="s">
        <v>2065</v>
      </c>
      <c r="E102" s="7" t="s">
        <v>2013</v>
      </c>
      <c r="F102" s="7" t="s">
        <v>2429</v>
      </c>
      <c r="G102" s="7" t="s">
        <v>191</v>
      </c>
      <c r="H102" s="7" t="s">
        <v>17</v>
      </c>
      <c r="I102" s="7" t="s">
        <v>733</v>
      </c>
      <c r="J102" s="7" t="s">
        <v>19</v>
      </c>
      <c r="K102" s="7"/>
      <c r="L102" s="7"/>
      <c r="M102" s="7" t="s">
        <v>65</v>
      </c>
      <c r="N102" s="7">
        <v>2.17</v>
      </c>
      <c r="O102" s="7">
        <v>1.56</v>
      </c>
      <c r="P102" s="7">
        <v>0.56999999999999995</v>
      </c>
      <c r="Q102" s="7" t="s">
        <v>22</v>
      </c>
      <c r="R102" s="7"/>
      <c r="S102" s="7"/>
      <c r="T102" s="7"/>
      <c r="U102" s="7"/>
      <c r="V102" s="7"/>
      <c r="W102" s="7"/>
      <c r="X102" s="7"/>
      <c r="Y102" s="7"/>
      <c r="Z102" s="7"/>
    </row>
    <row r="103" spans="1:26" s="5" customFormat="1" x14ac:dyDescent="0.35">
      <c r="A103" s="7" t="s">
        <v>2064</v>
      </c>
      <c r="C103" s="7" t="s">
        <v>1979</v>
      </c>
      <c r="D103" s="7" t="s">
        <v>2065</v>
      </c>
      <c r="E103" s="7" t="s">
        <v>2013</v>
      </c>
      <c r="F103" s="7" t="s">
        <v>2429</v>
      </c>
      <c r="G103" s="7" t="s">
        <v>191</v>
      </c>
      <c r="H103" s="7" t="s">
        <v>17</v>
      </c>
      <c r="I103" s="7" t="s">
        <v>733</v>
      </c>
      <c r="J103" s="7" t="s">
        <v>19</v>
      </c>
      <c r="K103" s="7"/>
      <c r="L103" s="7"/>
      <c r="M103" s="7" t="s">
        <v>65</v>
      </c>
      <c r="N103" s="7">
        <v>2.17</v>
      </c>
      <c r="O103" s="7">
        <v>1.56</v>
      </c>
      <c r="P103" s="7">
        <v>0.56999999999999995</v>
      </c>
      <c r="Q103" s="7" t="s">
        <v>22</v>
      </c>
      <c r="R103" s="7"/>
      <c r="S103" s="7"/>
      <c r="T103" s="7"/>
      <c r="U103" s="7"/>
      <c r="V103" s="7"/>
      <c r="W103" s="7"/>
      <c r="X103" s="7"/>
      <c r="Y103" s="7"/>
      <c r="Z103" s="7"/>
    </row>
    <row r="105" spans="1:26" s="7" customFormat="1" x14ac:dyDescent="0.35"/>
    <row r="133" spans="10:10" x14ac:dyDescent="0.35">
      <c r="J133" s="3"/>
    </row>
  </sheetData>
  <sortState xmlns:xlrd2="http://schemas.microsoft.com/office/spreadsheetml/2017/richdata2" ref="A4:Z133">
    <sortCondition ref="G3:G133"/>
    <sortCondition ref="A3:A133"/>
  </sortState>
  <mergeCells count="22">
    <mergeCell ref="Z1:Z2"/>
    <mergeCell ref="L1:L2"/>
    <mergeCell ref="R1:S1"/>
    <mergeCell ref="T1:U1"/>
    <mergeCell ref="V1:W1"/>
    <mergeCell ref="X1:X2"/>
    <mergeCell ref="Y1:Y2"/>
    <mergeCell ref="M1:M2"/>
    <mergeCell ref="N1:N2"/>
    <mergeCell ref="O1:O2"/>
    <mergeCell ref="P1:P2"/>
    <mergeCell ref="Q1:Q2"/>
    <mergeCell ref="J1:J2"/>
    <mergeCell ref="A1:A2"/>
    <mergeCell ref="K1:K2"/>
    <mergeCell ref="C1:C2"/>
    <mergeCell ref="D1:D2"/>
    <mergeCell ref="F1:F2"/>
    <mergeCell ref="E1:E2"/>
    <mergeCell ref="H1:H2"/>
    <mergeCell ref="I1:I2"/>
    <mergeCell ref="G1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B0859-8A44-4ECD-AB5C-F653E44747AA}">
  <dimension ref="A1:W47"/>
  <sheetViews>
    <sheetView workbookViewId="0">
      <pane ySplit="830" activePane="bottomLeft"/>
      <selection activeCell="B1" sqref="B1:B1048576"/>
      <selection pane="bottomLeft" activeCell="C1" sqref="C1:C2"/>
    </sheetView>
  </sheetViews>
  <sheetFormatPr defaultColWidth="9.1796875" defaultRowHeight="14.5" x14ac:dyDescent="0.35"/>
  <cols>
    <col min="1" max="1" width="12.08984375" style="4" bestFit="1" customWidth="1"/>
    <col min="2" max="2" width="11.7265625" style="4" customWidth="1"/>
    <col min="3" max="3" width="15.36328125" style="4" bestFit="1" customWidth="1"/>
    <col min="4" max="4" width="21.81640625" style="4" bestFit="1" customWidth="1"/>
    <col min="5" max="5" width="21.26953125" style="4" bestFit="1" customWidth="1"/>
    <col min="6" max="6" width="14.36328125" style="4" customWidth="1"/>
    <col min="7" max="7" width="12.7265625" style="4" bestFit="1" customWidth="1"/>
    <col min="8" max="8" width="23.453125" style="4" bestFit="1" customWidth="1"/>
    <col min="9" max="9" width="21.1796875" style="4" bestFit="1" customWidth="1"/>
    <col min="10" max="10" width="14.7265625" style="4" bestFit="1" customWidth="1"/>
    <col min="11" max="11" width="10.6328125" style="4" bestFit="1" customWidth="1"/>
    <col min="12" max="12" width="10.1796875" style="4" bestFit="1" customWidth="1"/>
    <col min="13" max="13" width="13.1796875" style="4" bestFit="1" customWidth="1"/>
    <col min="14" max="14" width="9.1796875" style="4"/>
    <col min="15" max="15" width="10.81640625" style="4" customWidth="1"/>
    <col min="16" max="16" width="10.1796875" style="4" customWidth="1"/>
    <col min="17" max="21" width="9.1796875" style="4"/>
    <col min="22" max="22" width="25.453125" style="4" bestFit="1" customWidth="1"/>
    <col min="23" max="23" width="16.26953125" style="4" bestFit="1" customWidth="1"/>
    <col min="24" max="16384" width="9.1796875" style="4"/>
  </cols>
  <sheetData>
    <row r="1" spans="1:23" s="1" customFormat="1" ht="12.75" customHeight="1" x14ac:dyDescent="0.35">
      <c r="A1" s="18" t="s">
        <v>2420</v>
      </c>
      <c r="B1" s="18" t="s">
        <v>2459</v>
      </c>
      <c r="C1" s="18" t="s">
        <v>2422</v>
      </c>
      <c r="D1" s="18" t="s">
        <v>2419</v>
      </c>
      <c r="E1" s="18" t="s">
        <v>2474</v>
      </c>
      <c r="F1" s="18" t="s">
        <v>2</v>
      </c>
      <c r="G1" s="18" t="s">
        <v>3</v>
      </c>
      <c r="H1" s="18" t="s">
        <v>2421</v>
      </c>
      <c r="I1" s="18" t="s">
        <v>2424</v>
      </c>
      <c r="J1" s="18" t="s">
        <v>2478</v>
      </c>
      <c r="K1" s="20" t="s">
        <v>2479</v>
      </c>
      <c r="L1" s="18" t="s">
        <v>2480</v>
      </c>
      <c r="M1" s="18" t="s">
        <v>2481</v>
      </c>
      <c r="N1" s="18" t="s">
        <v>4</v>
      </c>
      <c r="O1" s="18" t="s">
        <v>5</v>
      </c>
      <c r="P1" s="22"/>
      <c r="Q1" s="18" t="s">
        <v>6</v>
      </c>
      <c r="R1" s="22"/>
      <c r="S1" s="18" t="s">
        <v>7</v>
      </c>
      <c r="T1" s="22"/>
      <c r="U1" s="18" t="s">
        <v>8</v>
      </c>
      <c r="V1" s="23" t="s">
        <v>9</v>
      </c>
      <c r="W1" s="23" t="s">
        <v>10</v>
      </c>
    </row>
    <row r="2" spans="1:23" s="3" customFormat="1" x14ac:dyDescent="0.35">
      <c r="A2" s="19"/>
      <c r="B2" s="19"/>
      <c r="C2" s="18"/>
      <c r="D2" s="18"/>
      <c r="E2" s="18"/>
      <c r="F2" s="18"/>
      <c r="G2" s="18"/>
      <c r="H2" s="19"/>
      <c r="I2" s="18"/>
      <c r="J2" s="19"/>
      <c r="K2" s="21"/>
      <c r="L2" s="19"/>
      <c r="M2" s="19"/>
      <c r="N2" s="22"/>
      <c r="O2" s="2" t="s">
        <v>11</v>
      </c>
      <c r="P2" s="2" t="s">
        <v>12</v>
      </c>
      <c r="Q2" s="2" t="s">
        <v>11</v>
      </c>
      <c r="R2" s="2" t="s">
        <v>12</v>
      </c>
      <c r="S2" s="2" t="s">
        <v>11</v>
      </c>
      <c r="T2" s="2" t="s">
        <v>12</v>
      </c>
      <c r="U2" s="22"/>
      <c r="V2" s="24"/>
      <c r="W2" s="23"/>
    </row>
    <row r="3" spans="1:23" s="7" customFormat="1" x14ac:dyDescent="0.35">
      <c r="A3" s="7" t="s">
        <v>729</v>
      </c>
      <c r="B3" s="7" t="s">
        <v>730</v>
      </c>
      <c r="C3" s="7" t="s">
        <v>731</v>
      </c>
      <c r="D3" s="7" t="s">
        <v>732</v>
      </c>
      <c r="E3" s="7" t="s">
        <v>173</v>
      </c>
      <c r="F3" s="7" t="s">
        <v>174</v>
      </c>
      <c r="G3" s="7" t="s">
        <v>17</v>
      </c>
      <c r="H3" s="7" t="s">
        <v>733</v>
      </c>
      <c r="I3" s="7" t="s">
        <v>19</v>
      </c>
      <c r="J3" s="7" t="s">
        <v>41</v>
      </c>
      <c r="K3" s="7">
        <v>1.82</v>
      </c>
      <c r="N3" s="7" t="s">
        <v>22</v>
      </c>
    </row>
    <row r="4" spans="1:23" s="7" customFormat="1" x14ac:dyDescent="0.35">
      <c r="A4" s="7" t="s">
        <v>182</v>
      </c>
      <c r="B4" s="7" t="s">
        <v>170</v>
      </c>
      <c r="C4" s="7" t="s">
        <v>183</v>
      </c>
      <c r="D4" s="7" t="s">
        <v>184</v>
      </c>
      <c r="E4" s="7" t="s">
        <v>173</v>
      </c>
      <c r="F4" s="7" t="s">
        <v>174</v>
      </c>
      <c r="G4" s="7" t="s">
        <v>175</v>
      </c>
      <c r="H4" s="7" t="s">
        <v>185</v>
      </c>
      <c r="I4" s="7" t="s">
        <v>19</v>
      </c>
      <c r="J4" s="7" t="s">
        <v>41</v>
      </c>
      <c r="K4" s="7">
        <v>2.52</v>
      </c>
      <c r="L4" s="7">
        <v>1.34</v>
      </c>
      <c r="M4" s="7">
        <v>0.67</v>
      </c>
      <c r="N4" s="7" t="s">
        <v>22</v>
      </c>
    </row>
    <row r="5" spans="1:23" s="7" customFormat="1" x14ac:dyDescent="0.35">
      <c r="A5" s="7" t="s">
        <v>2186</v>
      </c>
      <c r="B5" s="7" t="s">
        <v>2157</v>
      </c>
      <c r="C5" s="7" t="s">
        <v>2187</v>
      </c>
      <c r="D5" s="7" t="s">
        <v>2155</v>
      </c>
      <c r="E5" s="7" t="s">
        <v>173</v>
      </c>
      <c r="F5" s="7" t="s">
        <v>174</v>
      </c>
      <c r="G5" s="7" t="s">
        <v>175</v>
      </c>
      <c r="H5" s="7" t="s">
        <v>2188</v>
      </c>
      <c r="I5" s="7" t="s">
        <v>19</v>
      </c>
      <c r="J5" s="7" t="s">
        <v>25</v>
      </c>
      <c r="K5" s="7">
        <v>1.66</v>
      </c>
      <c r="L5" s="7">
        <v>0.96</v>
      </c>
      <c r="M5" s="7">
        <v>0.25</v>
      </c>
      <c r="N5" s="7" t="s">
        <v>22</v>
      </c>
    </row>
    <row r="6" spans="1:23" s="7" customFormat="1" x14ac:dyDescent="0.35">
      <c r="A6" s="7" t="s">
        <v>2189</v>
      </c>
      <c r="B6" s="7" t="s">
        <v>2157</v>
      </c>
      <c r="C6" s="7" t="s">
        <v>2190</v>
      </c>
      <c r="D6" s="7" t="s">
        <v>2155</v>
      </c>
      <c r="E6" s="7" t="s">
        <v>173</v>
      </c>
      <c r="F6" s="7" t="s">
        <v>174</v>
      </c>
      <c r="G6" s="7" t="s">
        <v>175</v>
      </c>
      <c r="H6" s="7" t="s">
        <v>2188</v>
      </c>
      <c r="I6" s="7" t="s">
        <v>19</v>
      </c>
      <c r="J6" s="7" t="s">
        <v>558</v>
      </c>
      <c r="N6" s="7" t="s">
        <v>22</v>
      </c>
    </row>
    <row r="7" spans="1:23" s="7" customFormat="1" x14ac:dyDescent="0.35">
      <c r="A7" s="7" t="s">
        <v>2191</v>
      </c>
      <c r="B7" s="7" t="s">
        <v>2157</v>
      </c>
      <c r="C7" s="7" t="s">
        <v>2192</v>
      </c>
      <c r="D7" s="7" t="s">
        <v>2155</v>
      </c>
      <c r="E7" s="7" t="s">
        <v>173</v>
      </c>
      <c r="F7" s="7" t="s">
        <v>174</v>
      </c>
      <c r="G7" s="7" t="s">
        <v>175</v>
      </c>
      <c r="H7" s="7" t="s">
        <v>2188</v>
      </c>
      <c r="I7" s="7" t="s">
        <v>19</v>
      </c>
      <c r="J7" s="7" t="s">
        <v>643</v>
      </c>
      <c r="K7" s="7">
        <v>1.41</v>
      </c>
      <c r="L7" s="7">
        <v>1.4</v>
      </c>
      <c r="M7" s="7">
        <v>0.42</v>
      </c>
      <c r="N7" s="7" t="s">
        <v>21</v>
      </c>
      <c r="O7" s="7" t="s">
        <v>2193</v>
      </c>
      <c r="V7" s="7" t="s">
        <v>2423</v>
      </c>
    </row>
    <row r="8" spans="1:23" s="7" customFormat="1" x14ac:dyDescent="0.35">
      <c r="A8" s="7" t="s">
        <v>2191</v>
      </c>
      <c r="B8" s="7" t="s">
        <v>2157</v>
      </c>
      <c r="C8" s="7" t="s">
        <v>2194</v>
      </c>
      <c r="D8" s="7" t="s">
        <v>2155</v>
      </c>
      <c r="E8" s="7" t="s">
        <v>173</v>
      </c>
      <c r="F8" s="7" t="s">
        <v>174</v>
      </c>
      <c r="G8" s="7" t="s">
        <v>175</v>
      </c>
      <c r="H8" s="7" t="s">
        <v>2188</v>
      </c>
      <c r="I8" s="7" t="s">
        <v>19</v>
      </c>
      <c r="J8" s="7" t="s">
        <v>25</v>
      </c>
      <c r="K8" s="7">
        <v>1.8</v>
      </c>
      <c r="L8" s="7">
        <v>1.1100000000000001</v>
      </c>
      <c r="M8" s="7">
        <v>0.3</v>
      </c>
      <c r="N8" s="7" t="s">
        <v>22</v>
      </c>
    </row>
    <row r="9" spans="1:23" s="7" customFormat="1" x14ac:dyDescent="0.35">
      <c r="A9" s="7" t="s">
        <v>2195</v>
      </c>
      <c r="B9" s="7" t="s">
        <v>2157</v>
      </c>
      <c r="C9" s="7" t="s">
        <v>2196</v>
      </c>
      <c r="D9" s="7" t="s">
        <v>2155</v>
      </c>
      <c r="E9" s="7" t="s">
        <v>173</v>
      </c>
      <c r="F9" s="7" t="s">
        <v>174</v>
      </c>
      <c r="G9" s="7" t="s">
        <v>175</v>
      </c>
      <c r="H9" s="7" t="s">
        <v>2188</v>
      </c>
      <c r="I9" s="7" t="s">
        <v>19</v>
      </c>
      <c r="J9" s="7" t="s">
        <v>65</v>
      </c>
      <c r="N9" s="7" t="s">
        <v>22</v>
      </c>
    </row>
    <row r="10" spans="1:23" s="7" customFormat="1" x14ac:dyDescent="0.35">
      <c r="A10" s="7" t="s">
        <v>2195</v>
      </c>
      <c r="B10" s="7" t="s">
        <v>2157</v>
      </c>
      <c r="C10" s="7" t="s">
        <v>2197</v>
      </c>
      <c r="D10" s="7" t="s">
        <v>2155</v>
      </c>
      <c r="E10" s="7" t="s">
        <v>173</v>
      </c>
      <c r="F10" s="7" t="s">
        <v>174</v>
      </c>
      <c r="G10" s="7" t="s">
        <v>175</v>
      </c>
      <c r="H10" s="7" t="s">
        <v>2188</v>
      </c>
      <c r="I10" s="7" t="s">
        <v>19</v>
      </c>
      <c r="J10" s="7" t="s">
        <v>25</v>
      </c>
      <c r="K10" s="7">
        <v>2.39</v>
      </c>
      <c r="L10" s="7">
        <v>0.85</v>
      </c>
      <c r="M10" s="7">
        <v>0.24</v>
      </c>
      <c r="N10" s="7" t="s">
        <v>22</v>
      </c>
    </row>
    <row r="11" spans="1:23" s="7" customFormat="1" x14ac:dyDescent="0.35">
      <c r="A11" s="7" t="s">
        <v>2195</v>
      </c>
      <c r="B11" s="7" t="s">
        <v>2157</v>
      </c>
      <c r="C11" s="7" t="s">
        <v>2198</v>
      </c>
      <c r="D11" s="7" t="s">
        <v>2155</v>
      </c>
      <c r="E11" s="7" t="s">
        <v>173</v>
      </c>
      <c r="F11" s="7" t="s">
        <v>174</v>
      </c>
      <c r="G11" s="7" t="s">
        <v>175</v>
      </c>
      <c r="H11" s="7" t="s">
        <v>2188</v>
      </c>
      <c r="I11" s="7" t="s">
        <v>19</v>
      </c>
      <c r="J11" s="7" t="s">
        <v>558</v>
      </c>
      <c r="N11" s="7" t="s">
        <v>22</v>
      </c>
    </row>
    <row r="12" spans="1:23" s="7" customFormat="1" x14ac:dyDescent="0.35">
      <c r="A12" s="7" t="s">
        <v>2195</v>
      </c>
      <c r="B12" s="7" t="s">
        <v>2157</v>
      </c>
      <c r="C12" s="7" t="s">
        <v>2199</v>
      </c>
      <c r="D12" s="7" t="s">
        <v>2155</v>
      </c>
      <c r="E12" s="7" t="s">
        <v>173</v>
      </c>
      <c r="F12" s="7" t="s">
        <v>174</v>
      </c>
      <c r="G12" s="7" t="s">
        <v>175</v>
      </c>
      <c r="H12" s="7" t="s">
        <v>2188</v>
      </c>
      <c r="I12" s="7" t="s">
        <v>19</v>
      </c>
      <c r="J12" s="7" t="s">
        <v>558</v>
      </c>
      <c r="N12" s="7" t="s">
        <v>22</v>
      </c>
    </row>
    <row r="13" spans="1:23" s="7" customFormat="1" x14ac:dyDescent="0.35">
      <c r="A13" s="7" t="s">
        <v>2195</v>
      </c>
      <c r="B13" s="7" t="s">
        <v>2157</v>
      </c>
      <c r="C13" s="7" t="s">
        <v>2200</v>
      </c>
      <c r="D13" s="7" t="s">
        <v>2155</v>
      </c>
      <c r="E13" s="7" t="s">
        <v>173</v>
      </c>
      <c r="F13" s="7" t="s">
        <v>174</v>
      </c>
      <c r="G13" s="7" t="s">
        <v>175</v>
      </c>
      <c r="H13" s="7" t="s">
        <v>2188</v>
      </c>
      <c r="I13" s="7" t="s">
        <v>19</v>
      </c>
      <c r="J13" s="7" t="s">
        <v>558</v>
      </c>
      <c r="N13" s="7" t="s">
        <v>22</v>
      </c>
    </row>
    <row r="14" spans="1:23" s="7" customFormat="1" x14ac:dyDescent="0.35">
      <c r="A14" s="7" t="s">
        <v>2195</v>
      </c>
      <c r="B14" s="7" t="s">
        <v>2157</v>
      </c>
      <c r="C14" s="7" t="s">
        <v>2200</v>
      </c>
      <c r="D14" s="7" t="s">
        <v>2155</v>
      </c>
      <c r="E14" s="7" t="s">
        <v>173</v>
      </c>
      <c r="F14" s="7" t="s">
        <v>174</v>
      </c>
      <c r="G14" s="7" t="s">
        <v>175</v>
      </c>
      <c r="H14" s="7" t="s">
        <v>2188</v>
      </c>
      <c r="I14" s="7" t="s">
        <v>19</v>
      </c>
      <c r="J14" s="7" t="s">
        <v>558</v>
      </c>
      <c r="N14" s="7" t="s">
        <v>22</v>
      </c>
    </row>
    <row r="15" spans="1:23" s="7" customFormat="1" x14ac:dyDescent="0.35">
      <c r="A15" s="7" t="s">
        <v>2203</v>
      </c>
      <c r="B15" s="7" t="s">
        <v>2157</v>
      </c>
      <c r="C15" s="7" t="s">
        <v>2204</v>
      </c>
      <c r="D15" s="7" t="s">
        <v>2155</v>
      </c>
      <c r="E15" s="7" t="s">
        <v>173</v>
      </c>
      <c r="F15" s="7" t="s">
        <v>174</v>
      </c>
      <c r="G15" s="7" t="s">
        <v>175</v>
      </c>
      <c r="H15" s="7" t="s">
        <v>2188</v>
      </c>
      <c r="I15" s="7" t="s">
        <v>19</v>
      </c>
      <c r="J15" s="7" t="s">
        <v>558</v>
      </c>
      <c r="N15" s="7" t="s">
        <v>22</v>
      </c>
    </row>
    <row r="16" spans="1:23" s="7" customFormat="1" x14ac:dyDescent="0.35">
      <c r="A16" s="7" t="s">
        <v>169</v>
      </c>
      <c r="B16" s="7" t="s">
        <v>170</v>
      </c>
      <c r="C16" s="7" t="s">
        <v>171</v>
      </c>
      <c r="D16" s="7" t="s">
        <v>172</v>
      </c>
      <c r="E16" s="7" t="s">
        <v>173</v>
      </c>
      <c r="F16" s="7" t="s">
        <v>174</v>
      </c>
      <c r="G16" s="7" t="s">
        <v>175</v>
      </c>
      <c r="H16" s="7" t="s">
        <v>176</v>
      </c>
      <c r="I16" s="7" t="s">
        <v>19</v>
      </c>
      <c r="J16" s="7" t="s">
        <v>65</v>
      </c>
      <c r="K16" s="7">
        <v>1.42</v>
      </c>
      <c r="L16" s="7">
        <v>0.86</v>
      </c>
      <c r="M16" s="7">
        <v>0.43</v>
      </c>
      <c r="N16" s="7" t="s">
        <v>22</v>
      </c>
    </row>
    <row r="17" spans="1:14" s="7" customFormat="1" x14ac:dyDescent="0.35">
      <c r="A17" s="7" t="s">
        <v>169</v>
      </c>
      <c r="B17" s="7" t="s">
        <v>170</v>
      </c>
      <c r="C17" s="7" t="s">
        <v>177</v>
      </c>
      <c r="D17" s="7" t="s">
        <v>172</v>
      </c>
      <c r="E17" s="7" t="s">
        <v>173</v>
      </c>
      <c r="F17" s="7" t="s">
        <v>174</v>
      </c>
      <c r="G17" s="7" t="s">
        <v>175</v>
      </c>
      <c r="H17" s="7" t="s">
        <v>176</v>
      </c>
      <c r="I17" s="7" t="s">
        <v>19</v>
      </c>
      <c r="J17" s="7" t="s">
        <v>74</v>
      </c>
      <c r="K17" s="7">
        <v>0.91</v>
      </c>
      <c r="L17" s="7">
        <v>1.37</v>
      </c>
      <c r="M17" s="7">
        <v>0.31</v>
      </c>
      <c r="N17" s="7" t="s">
        <v>22</v>
      </c>
    </row>
    <row r="18" spans="1:14" s="7" customFormat="1" x14ac:dyDescent="0.35">
      <c r="A18" s="7" t="s">
        <v>169</v>
      </c>
      <c r="B18" s="7" t="s">
        <v>170</v>
      </c>
      <c r="C18" s="7" t="s">
        <v>178</v>
      </c>
      <c r="D18" s="7" t="s">
        <v>172</v>
      </c>
      <c r="E18" s="7" t="s">
        <v>173</v>
      </c>
      <c r="F18" s="7" t="s">
        <v>174</v>
      </c>
      <c r="G18" s="7" t="s">
        <v>175</v>
      </c>
      <c r="H18" s="7" t="s">
        <v>176</v>
      </c>
      <c r="I18" s="7" t="s">
        <v>19</v>
      </c>
      <c r="J18" s="7" t="s">
        <v>25</v>
      </c>
      <c r="K18" s="7">
        <v>1.82</v>
      </c>
      <c r="L18" s="7">
        <v>0.57999999999999996</v>
      </c>
      <c r="M18" s="7">
        <v>0.14000000000000001</v>
      </c>
      <c r="N18" s="7" t="s">
        <v>22</v>
      </c>
    </row>
    <row r="19" spans="1:14" s="7" customFormat="1" x14ac:dyDescent="0.35">
      <c r="A19" s="7" t="s">
        <v>169</v>
      </c>
      <c r="B19" s="7" t="s">
        <v>170</v>
      </c>
      <c r="C19" s="7" t="s">
        <v>179</v>
      </c>
      <c r="D19" s="7" t="s">
        <v>172</v>
      </c>
      <c r="E19" s="7" t="s">
        <v>173</v>
      </c>
      <c r="F19" s="7" t="s">
        <v>174</v>
      </c>
      <c r="G19" s="7" t="s">
        <v>175</v>
      </c>
      <c r="H19" s="7" t="s">
        <v>176</v>
      </c>
      <c r="I19" s="7" t="s">
        <v>19</v>
      </c>
      <c r="J19" s="7" t="s">
        <v>25</v>
      </c>
      <c r="K19" s="7">
        <v>0.91</v>
      </c>
      <c r="L19" s="7">
        <v>0.71</v>
      </c>
      <c r="M19" s="7">
        <v>0.19</v>
      </c>
      <c r="N19" s="7" t="s">
        <v>22</v>
      </c>
    </row>
    <row r="20" spans="1:14" s="7" customFormat="1" x14ac:dyDescent="0.35">
      <c r="A20" s="7" t="s">
        <v>180</v>
      </c>
      <c r="B20" s="7" t="s">
        <v>170</v>
      </c>
      <c r="C20" s="7" t="s">
        <v>181</v>
      </c>
      <c r="D20" s="7" t="s">
        <v>172</v>
      </c>
      <c r="E20" s="7" t="s">
        <v>173</v>
      </c>
      <c r="F20" s="7" t="s">
        <v>174</v>
      </c>
      <c r="G20" s="7" t="s">
        <v>175</v>
      </c>
      <c r="H20" s="7" t="s">
        <v>176</v>
      </c>
      <c r="I20" s="7" t="s">
        <v>19</v>
      </c>
      <c r="J20" s="7" t="s">
        <v>41</v>
      </c>
      <c r="K20" s="7">
        <v>2.23</v>
      </c>
      <c r="L20" s="7">
        <v>1.45</v>
      </c>
      <c r="M20" s="7">
        <v>0.61</v>
      </c>
      <c r="N20" s="7" t="s">
        <v>22</v>
      </c>
    </row>
    <row r="21" spans="1:14" s="7" customFormat="1" x14ac:dyDescent="0.35">
      <c r="A21" s="7" t="s">
        <v>836</v>
      </c>
      <c r="B21" s="7" t="s">
        <v>837</v>
      </c>
      <c r="C21" s="7" t="s">
        <v>838</v>
      </c>
      <c r="D21" s="7" t="s">
        <v>839</v>
      </c>
      <c r="E21" s="7" t="s">
        <v>173</v>
      </c>
      <c r="F21" s="7" t="s">
        <v>174</v>
      </c>
      <c r="G21" s="7" t="s">
        <v>17</v>
      </c>
      <c r="H21" s="7" t="s">
        <v>840</v>
      </c>
      <c r="I21" s="7" t="s">
        <v>19</v>
      </c>
      <c r="J21" s="7" t="s">
        <v>25</v>
      </c>
      <c r="K21" s="7">
        <v>2.64</v>
      </c>
      <c r="L21" s="7">
        <v>0.71</v>
      </c>
      <c r="M21" s="7">
        <v>0.23</v>
      </c>
      <c r="N21" s="7" t="s">
        <v>22</v>
      </c>
    </row>
    <row r="47" spans="9:9" x14ac:dyDescent="0.35">
      <c r="I47" s="3"/>
    </row>
  </sheetData>
  <sortState xmlns:xlrd2="http://schemas.microsoft.com/office/spreadsheetml/2017/richdata2" ref="A4:W47">
    <sortCondition ref="F3:F47"/>
    <sortCondition ref="A3:A47"/>
  </sortState>
  <mergeCells count="20">
    <mergeCell ref="Q1:R1"/>
    <mergeCell ref="S1:T1"/>
    <mergeCell ref="U1:U2"/>
    <mergeCell ref="V1:V2"/>
    <mergeCell ref="W1:W2"/>
    <mergeCell ref="K1:K2"/>
    <mergeCell ref="L1:L2"/>
    <mergeCell ref="M1:M2"/>
    <mergeCell ref="N1:N2"/>
    <mergeCell ref="O1:P1"/>
    <mergeCell ref="F1:F2"/>
    <mergeCell ref="G1:G2"/>
    <mergeCell ref="H1:H2"/>
    <mergeCell ref="I1:I2"/>
    <mergeCell ref="J1:J2"/>
    <mergeCell ref="A1:A2"/>
    <mergeCell ref="B1:B2"/>
    <mergeCell ref="C1:C2"/>
    <mergeCell ref="E1:E2"/>
    <mergeCell ref="D1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BB321-91B8-46C4-82A8-333D0A1AE65E}">
  <dimension ref="A1:W24"/>
  <sheetViews>
    <sheetView workbookViewId="0">
      <pane ySplit="830" activePane="bottomLeft"/>
      <selection activeCell="B1" sqref="B1:B1048576"/>
      <selection pane="bottomLeft" activeCell="C12" sqref="C12"/>
    </sheetView>
  </sheetViews>
  <sheetFormatPr defaultRowHeight="14.5" x14ac:dyDescent="0.35"/>
  <cols>
    <col min="1" max="1" width="12.08984375" bestFit="1" customWidth="1"/>
    <col min="2" max="2" width="17.54296875" bestFit="1" customWidth="1"/>
    <col min="3" max="3" width="15.36328125" bestFit="1" customWidth="1"/>
    <col min="4" max="4" width="14.54296875" bestFit="1" customWidth="1"/>
    <col min="5" max="5" width="21.26953125" bestFit="1" customWidth="1"/>
    <col min="7" max="7" width="11.7265625" bestFit="1" customWidth="1"/>
    <col min="8" max="8" width="15.54296875" bestFit="1" customWidth="1"/>
    <col min="9" max="9" width="23.54296875" bestFit="1" customWidth="1"/>
    <col min="10" max="10" width="13.453125" customWidth="1"/>
    <col min="11" max="11" width="10.6328125" bestFit="1" customWidth="1"/>
    <col min="12" max="12" width="10.1796875" bestFit="1" customWidth="1"/>
    <col min="13" max="13" width="13.1796875" bestFit="1" customWidth="1"/>
    <col min="16" max="16" width="11.81640625" customWidth="1"/>
    <col min="22" max="22" width="27.81640625" bestFit="1" customWidth="1"/>
    <col min="23" max="23" width="12.6328125" bestFit="1" customWidth="1"/>
  </cols>
  <sheetData>
    <row r="1" spans="1:23" s="1" customFormat="1" ht="12.75" customHeight="1" x14ac:dyDescent="0.35">
      <c r="A1" s="18" t="s">
        <v>2420</v>
      </c>
      <c r="B1" s="18" t="s">
        <v>2459</v>
      </c>
      <c r="C1" s="18" t="s">
        <v>2422</v>
      </c>
      <c r="D1" s="18" t="s">
        <v>2419</v>
      </c>
      <c r="E1" s="18" t="s">
        <v>2474</v>
      </c>
      <c r="F1" s="18" t="s">
        <v>2</v>
      </c>
      <c r="G1" s="18" t="s">
        <v>3</v>
      </c>
      <c r="H1" s="18" t="s">
        <v>2421</v>
      </c>
      <c r="I1" s="18" t="s">
        <v>2424</v>
      </c>
      <c r="J1" s="18" t="s">
        <v>2478</v>
      </c>
      <c r="K1" s="20" t="s">
        <v>2479</v>
      </c>
      <c r="L1" s="18" t="s">
        <v>2480</v>
      </c>
      <c r="M1" s="18" t="s">
        <v>2481</v>
      </c>
      <c r="N1" s="18" t="s">
        <v>4</v>
      </c>
      <c r="O1" s="18" t="s">
        <v>5</v>
      </c>
      <c r="P1" s="22"/>
      <c r="Q1" s="18" t="s">
        <v>6</v>
      </c>
      <c r="R1" s="22"/>
      <c r="S1" s="18" t="s">
        <v>7</v>
      </c>
      <c r="T1" s="22"/>
      <c r="U1" s="18" t="s">
        <v>8</v>
      </c>
      <c r="V1" s="23" t="s">
        <v>9</v>
      </c>
      <c r="W1" s="23" t="s">
        <v>10</v>
      </c>
    </row>
    <row r="2" spans="1:23" s="3" customFormat="1" x14ac:dyDescent="0.35">
      <c r="A2" s="19"/>
      <c r="B2" s="19"/>
      <c r="C2" s="18"/>
      <c r="D2" s="18"/>
      <c r="E2" s="18"/>
      <c r="F2" s="18"/>
      <c r="G2" s="18"/>
      <c r="H2" s="19"/>
      <c r="I2" s="18"/>
      <c r="J2" s="19"/>
      <c r="K2" s="21"/>
      <c r="L2" s="19"/>
      <c r="M2" s="19"/>
      <c r="N2" s="22"/>
      <c r="O2" s="6" t="s">
        <v>11</v>
      </c>
      <c r="P2" s="6" t="s">
        <v>12</v>
      </c>
      <c r="Q2" s="6" t="s">
        <v>11</v>
      </c>
      <c r="R2" s="6" t="s">
        <v>12</v>
      </c>
      <c r="S2" s="6" t="s">
        <v>11</v>
      </c>
      <c r="T2" s="6" t="s">
        <v>12</v>
      </c>
      <c r="U2" s="22"/>
      <c r="V2" s="24"/>
      <c r="W2" s="23"/>
    </row>
    <row r="3" spans="1:23" s="4" customFormat="1" x14ac:dyDescent="0.35">
      <c r="A3" s="4">
        <v>89.410300000000007</v>
      </c>
      <c r="B3" s="4" t="s">
        <v>634</v>
      </c>
      <c r="C3" s="4" t="s">
        <v>803</v>
      </c>
      <c r="D3" s="4" t="s">
        <v>804</v>
      </c>
      <c r="E3" s="4" t="s">
        <v>282</v>
      </c>
      <c r="F3" s="4" t="s">
        <v>406</v>
      </c>
      <c r="G3" s="4" t="s">
        <v>282</v>
      </c>
      <c r="H3" s="4" t="s">
        <v>282</v>
      </c>
      <c r="I3" s="4" t="s">
        <v>19</v>
      </c>
      <c r="J3" s="4" t="s">
        <v>25</v>
      </c>
      <c r="K3" s="4">
        <v>1.1000000000000001</v>
      </c>
      <c r="L3" s="4">
        <v>0.56000000000000005</v>
      </c>
      <c r="M3" s="4">
        <v>0.09</v>
      </c>
      <c r="N3" s="4" t="s">
        <v>22</v>
      </c>
    </row>
    <row r="4" spans="1:23" s="4" customFormat="1" x14ac:dyDescent="0.35">
      <c r="A4" s="4">
        <v>89.431899999999999</v>
      </c>
      <c r="B4" s="4" t="s">
        <v>2405</v>
      </c>
      <c r="C4" s="4" t="s">
        <v>2406</v>
      </c>
      <c r="D4" s="7" t="s">
        <v>2401</v>
      </c>
      <c r="E4" s="7" t="s">
        <v>282</v>
      </c>
      <c r="F4" s="4" t="s">
        <v>406</v>
      </c>
      <c r="G4" s="7" t="s">
        <v>282</v>
      </c>
      <c r="H4" s="7" t="s">
        <v>282</v>
      </c>
      <c r="I4" s="3" t="s">
        <v>19</v>
      </c>
      <c r="J4" s="4" t="s">
        <v>25</v>
      </c>
      <c r="K4" s="4">
        <v>2.2200000000000002</v>
      </c>
      <c r="L4" s="4">
        <v>0.76</v>
      </c>
      <c r="M4" s="4">
        <v>0.2</v>
      </c>
      <c r="N4" s="4" t="s">
        <v>22</v>
      </c>
    </row>
    <row r="5" spans="1:23" s="4" customFormat="1" x14ac:dyDescent="0.35">
      <c r="A5" s="4">
        <v>90.001099999999994</v>
      </c>
      <c r="B5" s="4" t="s">
        <v>842</v>
      </c>
      <c r="C5" s="4" t="s">
        <v>2407</v>
      </c>
      <c r="D5" s="7" t="s">
        <v>282</v>
      </c>
      <c r="E5" s="7" t="s">
        <v>282</v>
      </c>
      <c r="F5" s="4" t="s">
        <v>406</v>
      </c>
      <c r="G5" s="7" t="s">
        <v>282</v>
      </c>
      <c r="H5" s="7" t="s">
        <v>282</v>
      </c>
      <c r="I5" s="3" t="s">
        <v>19</v>
      </c>
      <c r="J5" s="4" t="s">
        <v>25</v>
      </c>
      <c r="K5" s="4">
        <v>2.59</v>
      </c>
      <c r="L5" s="4">
        <v>0.79</v>
      </c>
      <c r="M5" s="4">
        <v>0.23</v>
      </c>
      <c r="N5" s="4" t="s">
        <v>22</v>
      </c>
    </row>
    <row r="6" spans="1:23" s="4" customFormat="1" x14ac:dyDescent="0.35">
      <c r="A6" s="4">
        <v>90.001099999999994</v>
      </c>
      <c r="B6" s="4" t="s">
        <v>842</v>
      </c>
      <c r="C6" s="4" t="s">
        <v>2408</v>
      </c>
      <c r="D6" s="7" t="s">
        <v>282</v>
      </c>
      <c r="E6" s="7" t="s">
        <v>282</v>
      </c>
      <c r="F6" s="4" t="s">
        <v>406</v>
      </c>
      <c r="G6" s="7" t="s">
        <v>282</v>
      </c>
      <c r="H6" s="7" t="s">
        <v>282</v>
      </c>
      <c r="I6" s="3" t="s">
        <v>19</v>
      </c>
      <c r="J6" s="4" t="s">
        <v>25</v>
      </c>
      <c r="K6" s="4">
        <v>2.46</v>
      </c>
      <c r="L6" s="4">
        <v>0.94</v>
      </c>
      <c r="M6" s="4">
        <v>0.27</v>
      </c>
      <c r="N6" s="4" t="s">
        <v>22</v>
      </c>
    </row>
    <row r="7" spans="1:23" s="4" customFormat="1" x14ac:dyDescent="0.35">
      <c r="A7" s="4">
        <v>90.001099999999994</v>
      </c>
      <c r="B7" s="4" t="s">
        <v>842</v>
      </c>
      <c r="C7" s="4" t="s">
        <v>2410</v>
      </c>
      <c r="D7" s="7" t="s">
        <v>282</v>
      </c>
      <c r="E7" s="7" t="s">
        <v>282</v>
      </c>
      <c r="F7" s="4" t="s">
        <v>406</v>
      </c>
      <c r="G7" s="7" t="s">
        <v>282</v>
      </c>
      <c r="H7" s="7" t="s">
        <v>282</v>
      </c>
      <c r="I7" s="3" t="s">
        <v>19</v>
      </c>
      <c r="J7" s="4" t="s">
        <v>47</v>
      </c>
      <c r="K7" s="4">
        <v>2.29</v>
      </c>
      <c r="N7" s="4" t="s">
        <v>22</v>
      </c>
    </row>
    <row r="8" spans="1:23" s="4" customFormat="1" x14ac:dyDescent="0.35">
      <c r="A8" s="4">
        <v>90.001099999999994</v>
      </c>
      <c r="B8" s="4" t="s">
        <v>842</v>
      </c>
      <c r="C8" s="4" t="s">
        <v>2411</v>
      </c>
      <c r="D8" s="7" t="s">
        <v>282</v>
      </c>
      <c r="E8" s="7" t="s">
        <v>282</v>
      </c>
      <c r="F8" s="4" t="s">
        <v>406</v>
      </c>
      <c r="G8" s="7" t="s">
        <v>282</v>
      </c>
      <c r="H8" s="7" t="s">
        <v>282</v>
      </c>
      <c r="I8" s="3" t="s">
        <v>19</v>
      </c>
      <c r="J8" s="4" t="s">
        <v>47</v>
      </c>
      <c r="K8" s="4">
        <v>1.19</v>
      </c>
      <c r="N8" s="4" t="s">
        <v>22</v>
      </c>
    </row>
    <row r="9" spans="1:23" s="4" customFormat="1" x14ac:dyDescent="0.35">
      <c r="A9" s="4">
        <v>90.001099999999994</v>
      </c>
      <c r="B9" s="4" t="s">
        <v>842</v>
      </c>
      <c r="C9" s="4" t="s">
        <v>2409</v>
      </c>
      <c r="D9" s="7" t="s">
        <v>282</v>
      </c>
      <c r="E9" s="7" t="s">
        <v>282</v>
      </c>
      <c r="F9" s="4" t="s">
        <v>406</v>
      </c>
      <c r="G9" s="7" t="s">
        <v>282</v>
      </c>
      <c r="H9" s="7" t="s">
        <v>282</v>
      </c>
      <c r="I9" s="3" t="s">
        <v>19</v>
      </c>
      <c r="J9" s="4" t="s">
        <v>643</v>
      </c>
      <c r="K9" s="4">
        <v>1.49</v>
      </c>
      <c r="L9" s="4">
        <v>1.1200000000000001</v>
      </c>
      <c r="M9" s="4">
        <v>0.3</v>
      </c>
      <c r="N9" s="4" t="s">
        <v>22</v>
      </c>
    </row>
    <row r="10" spans="1:23" s="4" customFormat="1" x14ac:dyDescent="0.35">
      <c r="A10" s="4">
        <v>90.002700000000004</v>
      </c>
      <c r="B10" s="4" t="s">
        <v>842</v>
      </c>
      <c r="C10" s="4" t="s">
        <v>2402</v>
      </c>
      <c r="D10" s="7" t="s">
        <v>2401</v>
      </c>
      <c r="E10" s="7" t="s">
        <v>282</v>
      </c>
      <c r="F10" s="4" t="s">
        <v>406</v>
      </c>
      <c r="G10" s="7" t="s">
        <v>282</v>
      </c>
      <c r="H10" s="7" t="s">
        <v>282</v>
      </c>
      <c r="I10" s="3" t="s">
        <v>19</v>
      </c>
      <c r="J10" s="4" t="s">
        <v>47</v>
      </c>
      <c r="K10" s="4">
        <v>1.28</v>
      </c>
      <c r="N10" s="4" t="s">
        <v>22</v>
      </c>
    </row>
    <row r="11" spans="1:23" s="4" customFormat="1" x14ac:dyDescent="0.35">
      <c r="A11" s="4">
        <v>90.002700000000004</v>
      </c>
      <c r="B11" s="4" t="s">
        <v>842</v>
      </c>
      <c r="C11" s="4" t="s">
        <v>2403</v>
      </c>
      <c r="D11" s="7" t="s">
        <v>2401</v>
      </c>
      <c r="E11" s="7" t="s">
        <v>282</v>
      </c>
      <c r="F11" s="4" t="s">
        <v>406</v>
      </c>
      <c r="G11" s="7" t="s">
        <v>282</v>
      </c>
      <c r="H11" s="7" t="s">
        <v>282</v>
      </c>
      <c r="I11" s="3" t="s">
        <v>19</v>
      </c>
      <c r="J11" s="4" t="s">
        <v>47</v>
      </c>
      <c r="K11" s="4">
        <v>1.44</v>
      </c>
      <c r="N11" s="4" t="s">
        <v>22</v>
      </c>
    </row>
    <row r="12" spans="1:23" s="4" customFormat="1" x14ac:dyDescent="0.35">
      <c r="A12" s="4">
        <v>90.002700000000004</v>
      </c>
      <c r="B12" s="4" t="s">
        <v>842</v>
      </c>
      <c r="C12" s="4" t="s">
        <v>2400</v>
      </c>
      <c r="D12" s="7" t="s">
        <v>2401</v>
      </c>
      <c r="E12" s="7" t="s">
        <v>282</v>
      </c>
      <c r="F12" s="4" t="s">
        <v>406</v>
      </c>
      <c r="G12" s="7" t="s">
        <v>282</v>
      </c>
      <c r="H12" s="7" t="s">
        <v>282</v>
      </c>
      <c r="I12" s="3" t="s">
        <v>2464</v>
      </c>
      <c r="J12" s="4" t="s">
        <v>25</v>
      </c>
      <c r="K12" s="4">
        <v>1.88</v>
      </c>
      <c r="L12" s="4">
        <v>1.19</v>
      </c>
      <c r="M12" s="4">
        <v>0.28000000000000003</v>
      </c>
      <c r="N12" s="4" t="s">
        <v>22</v>
      </c>
    </row>
    <row r="13" spans="1:23" s="4" customFormat="1" x14ac:dyDescent="0.35">
      <c r="A13" s="4">
        <v>92.050899999999999</v>
      </c>
      <c r="B13" s="4" t="s">
        <v>1439</v>
      </c>
      <c r="C13" s="4" t="s">
        <v>2404</v>
      </c>
      <c r="D13" s="7" t="s">
        <v>282</v>
      </c>
      <c r="E13" s="7" t="s">
        <v>282</v>
      </c>
      <c r="F13" s="4" t="s">
        <v>406</v>
      </c>
      <c r="G13" s="7" t="s">
        <v>282</v>
      </c>
      <c r="H13" s="7" t="s">
        <v>282</v>
      </c>
      <c r="I13" s="3" t="s">
        <v>19</v>
      </c>
      <c r="J13" s="4" t="s">
        <v>196</v>
      </c>
      <c r="K13" s="4">
        <v>1.81</v>
      </c>
      <c r="L13" s="4">
        <v>1.8</v>
      </c>
      <c r="M13" s="4">
        <v>0.99</v>
      </c>
      <c r="N13" s="4" t="s">
        <v>22</v>
      </c>
    </row>
    <row r="14" spans="1:23" s="4" customFormat="1" x14ac:dyDescent="0.35">
      <c r="A14" s="7">
        <v>93.0595</v>
      </c>
      <c r="B14" s="7" t="s">
        <v>2066</v>
      </c>
      <c r="C14" s="7" t="s">
        <v>2067</v>
      </c>
      <c r="D14" s="7" t="s">
        <v>2068</v>
      </c>
      <c r="E14" s="7" t="s">
        <v>282</v>
      </c>
      <c r="F14" s="4" t="s">
        <v>406</v>
      </c>
      <c r="G14" s="7" t="s">
        <v>282</v>
      </c>
      <c r="H14" s="7" t="s">
        <v>282</v>
      </c>
      <c r="I14" s="7" t="s">
        <v>19</v>
      </c>
      <c r="J14" s="7" t="s">
        <v>74</v>
      </c>
      <c r="K14" s="7">
        <v>2.2200000000000002</v>
      </c>
      <c r="L14" s="7">
        <v>0.94</v>
      </c>
      <c r="M14" s="7">
        <v>0.26</v>
      </c>
      <c r="N14" s="7" t="s">
        <v>22</v>
      </c>
      <c r="O14" s="7"/>
      <c r="P14" s="7"/>
      <c r="Q14" s="7"/>
      <c r="R14" s="7"/>
      <c r="S14" s="7"/>
      <c r="T14" s="7"/>
      <c r="U14" s="7"/>
      <c r="V14" s="13"/>
      <c r="W14" s="7"/>
    </row>
    <row r="15" spans="1:23" s="4" customFormat="1" x14ac:dyDescent="0.35">
      <c r="A15" s="4">
        <v>1990</v>
      </c>
      <c r="B15" s="4" t="s">
        <v>2396</v>
      </c>
      <c r="C15" s="4" t="s">
        <v>2397</v>
      </c>
      <c r="D15" s="4" t="s">
        <v>2398</v>
      </c>
      <c r="E15" s="4" t="s">
        <v>152</v>
      </c>
      <c r="F15" s="4" t="s">
        <v>406</v>
      </c>
      <c r="G15" s="4" t="s">
        <v>152</v>
      </c>
      <c r="I15" s="4" t="s">
        <v>19</v>
      </c>
      <c r="J15" s="4" t="s">
        <v>196</v>
      </c>
      <c r="K15" s="4">
        <v>2.27</v>
      </c>
      <c r="L15" s="4">
        <v>1.34</v>
      </c>
      <c r="M15" s="4">
        <v>0.39</v>
      </c>
      <c r="N15" s="4" t="s">
        <v>22</v>
      </c>
    </row>
    <row r="16" spans="1:23" s="4" customFormat="1" x14ac:dyDescent="0.35">
      <c r="A16" s="4">
        <v>1990</v>
      </c>
      <c r="B16" s="4" t="s">
        <v>2396</v>
      </c>
      <c r="C16" s="4" t="s">
        <v>2399</v>
      </c>
      <c r="D16" s="4" t="s">
        <v>2398</v>
      </c>
      <c r="E16" s="4" t="s">
        <v>152</v>
      </c>
      <c r="F16" s="4" t="s">
        <v>406</v>
      </c>
      <c r="G16" s="4" t="s">
        <v>152</v>
      </c>
      <c r="I16" s="4" t="s">
        <v>19</v>
      </c>
      <c r="J16" s="4" t="s">
        <v>41</v>
      </c>
      <c r="K16" s="4">
        <v>2</v>
      </c>
      <c r="N16" s="4" t="s">
        <v>22</v>
      </c>
    </row>
    <row r="17" spans="1:23" s="4" customFormat="1" x14ac:dyDescent="0.35">
      <c r="A17" s="7" t="s">
        <v>720</v>
      </c>
      <c r="B17" s="7" t="s">
        <v>716</v>
      </c>
      <c r="C17" s="7" t="s">
        <v>725</v>
      </c>
      <c r="D17" s="7" t="s">
        <v>718</v>
      </c>
      <c r="E17" s="7" t="s">
        <v>722</v>
      </c>
      <c r="F17" s="4" t="s">
        <v>406</v>
      </c>
      <c r="G17" s="7" t="s">
        <v>723</v>
      </c>
      <c r="H17" s="7" t="s">
        <v>522</v>
      </c>
      <c r="I17" s="7" t="s">
        <v>19</v>
      </c>
      <c r="J17" s="7" t="s">
        <v>120</v>
      </c>
      <c r="K17" s="7">
        <v>2.78</v>
      </c>
      <c r="L17" s="7">
        <v>1.27</v>
      </c>
      <c r="M17" s="7">
        <v>0.41</v>
      </c>
      <c r="N17" s="7" t="s">
        <v>22</v>
      </c>
      <c r="O17" s="7"/>
      <c r="P17" s="7"/>
      <c r="Q17" s="7"/>
      <c r="R17" s="7"/>
      <c r="S17" s="7"/>
      <c r="T17" s="7"/>
      <c r="U17" s="7"/>
      <c r="V17" s="13"/>
      <c r="W17" s="7"/>
    </row>
    <row r="18" spans="1:23" s="4" customFormat="1" x14ac:dyDescent="0.35">
      <c r="A18" s="7" t="s">
        <v>720</v>
      </c>
      <c r="B18" s="7" t="s">
        <v>716</v>
      </c>
      <c r="C18" s="7" t="s">
        <v>721</v>
      </c>
      <c r="D18" s="7" t="s">
        <v>718</v>
      </c>
      <c r="E18" s="7" t="s">
        <v>722</v>
      </c>
      <c r="F18" s="4" t="s">
        <v>406</v>
      </c>
      <c r="G18" s="7" t="s">
        <v>723</v>
      </c>
      <c r="H18" s="7" t="s">
        <v>522</v>
      </c>
      <c r="I18" s="7" t="s">
        <v>19</v>
      </c>
      <c r="J18" s="7" t="s">
        <v>25</v>
      </c>
      <c r="K18" s="7">
        <v>1.9</v>
      </c>
      <c r="L18" s="7">
        <v>0.81</v>
      </c>
      <c r="M18" s="7">
        <v>0.27</v>
      </c>
      <c r="N18" s="7" t="s">
        <v>22</v>
      </c>
      <c r="O18" s="7"/>
      <c r="P18" s="7"/>
      <c r="Q18" s="7"/>
      <c r="R18" s="7"/>
      <c r="S18" s="7"/>
      <c r="T18" s="7"/>
      <c r="U18" s="7"/>
      <c r="V18" s="13"/>
      <c r="W18" s="7"/>
    </row>
    <row r="19" spans="1:23" s="4" customFormat="1" x14ac:dyDescent="0.35">
      <c r="A19" s="7" t="s">
        <v>720</v>
      </c>
      <c r="B19" s="7" t="s">
        <v>716</v>
      </c>
      <c r="C19" s="7" t="s">
        <v>724</v>
      </c>
      <c r="D19" s="7" t="s">
        <v>718</v>
      </c>
      <c r="E19" s="7" t="s">
        <v>722</v>
      </c>
      <c r="F19" s="4" t="s">
        <v>406</v>
      </c>
      <c r="G19" s="7" t="s">
        <v>723</v>
      </c>
      <c r="H19" s="7" t="s">
        <v>522</v>
      </c>
      <c r="I19" s="7" t="s">
        <v>19</v>
      </c>
      <c r="J19" s="7" t="s">
        <v>25</v>
      </c>
      <c r="K19" s="7">
        <v>1.19</v>
      </c>
      <c r="L19" s="7">
        <v>0.86</v>
      </c>
      <c r="M19" s="7">
        <v>0.2</v>
      </c>
      <c r="N19" s="7" t="s">
        <v>22</v>
      </c>
      <c r="O19" s="7"/>
      <c r="P19" s="7"/>
      <c r="Q19" s="7"/>
      <c r="R19" s="7"/>
      <c r="S19" s="7"/>
      <c r="T19" s="7"/>
      <c r="U19" s="7"/>
      <c r="V19" s="13"/>
      <c r="W19" s="7"/>
    </row>
    <row r="20" spans="1:23" s="7" customFormat="1" x14ac:dyDescent="0.35">
      <c r="A20" s="7" t="s">
        <v>720</v>
      </c>
      <c r="B20" s="7" t="s">
        <v>716</v>
      </c>
      <c r="C20" s="7" t="s">
        <v>726</v>
      </c>
      <c r="D20" s="7" t="s">
        <v>718</v>
      </c>
      <c r="E20" s="7" t="s">
        <v>722</v>
      </c>
      <c r="F20" s="4" t="s">
        <v>406</v>
      </c>
      <c r="G20" s="7" t="s">
        <v>723</v>
      </c>
      <c r="H20" s="7" t="s">
        <v>522</v>
      </c>
      <c r="I20" s="7" t="s">
        <v>19</v>
      </c>
      <c r="J20" s="7" t="s">
        <v>47</v>
      </c>
      <c r="K20" s="7">
        <v>1.21</v>
      </c>
      <c r="N20" s="7" t="s">
        <v>22</v>
      </c>
      <c r="V20" s="13"/>
    </row>
    <row r="21" spans="1:23" s="7" customFormat="1" x14ac:dyDescent="0.35">
      <c r="A21" s="4" t="s">
        <v>402</v>
      </c>
      <c r="B21" s="4" t="s">
        <v>403</v>
      </c>
      <c r="C21" s="4" t="s">
        <v>404</v>
      </c>
      <c r="D21" s="4" t="s">
        <v>285</v>
      </c>
      <c r="E21" s="4" t="s">
        <v>405</v>
      </c>
      <c r="F21" s="4" t="s">
        <v>406</v>
      </c>
      <c r="G21" s="4" t="s">
        <v>395</v>
      </c>
      <c r="H21" s="4" t="s">
        <v>407</v>
      </c>
      <c r="I21" s="3" t="s">
        <v>19</v>
      </c>
      <c r="J21" s="3" t="s">
        <v>25</v>
      </c>
      <c r="K21" s="3">
        <v>2.11</v>
      </c>
      <c r="L21" s="3">
        <v>0.76</v>
      </c>
      <c r="M21" s="3">
        <v>0.2</v>
      </c>
      <c r="N21" s="4" t="s">
        <v>22</v>
      </c>
      <c r="O21" s="4"/>
      <c r="P21" s="4"/>
      <c r="Q21" s="4"/>
      <c r="R21" s="4"/>
      <c r="S21" s="4"/>
      <c r="T21" s="4"/>
      <c r="U21" s="4"/>
      <c r="V21" s="4"/>
      <c r="W21" s="4"/>
    </row>
    <row r="22" spans="1:23" s="7" customFormat="1" x14ac:dyDescent="0.35">
      <c r="A22" s="4" t="s">
        <v>2290</v>
      </c>
      <c r="B22" s="4" t="s">
        <v>2283</v>
      </c>
      <c r="C22" s="4" t="s">
        <v>2292</v>
      </c>
      <c r="D22" s="7" t="s">
        <v>2285</v>
      </c>
      <c r="E22" s="7" t="s">
        <v>282</v>
      </c>
      <c r="F22" s="4" t="s">
        <v>406</v>
      </c>
      <c r="G22" s="7" t="s">
        <v>282</v>
      </c>
      <c r="H22" s="7" t="s">
        <v>282</v>
      </c>
      <c r="I22" s="3" t="s">
        <v>19</v>
      </c>
      <c r="J22" s="3" t="s">
        <v>25</v>
      </c>
      <c r="K22" s="3">
        <v>1.36</v>
      </c>
      <c r="L22" s="3">
        <v>0.63</v>
      </c>
      <c r="M22" s="3">
        <v>0.17</v>
      </c>
      <c r="N22" s="4" t="s">
        <v>22</v>
      </c>
      <c r="O22" s="4"/>
      <c r="P22" s="4"/>
      <c r="Q22" s="4"/>
      <c r="R22" s="4"/>
      <c r="S22" s="4"/>
      <c r="T22" s="4"/>
      <c r="U22" s="4"/>
      <c r="V22" s="4"/>
      <c r="W22" s="4"/>
    </row>
    <row r="23" spans="1:23" s="7" customFormat="1" x14ac:dyDescent="0.35">
      <c r="A23" s="4" t="s">
        <v>2290</v>
      </c>
      <c r="B23" s="4" t="s">
        <v>2283</v>
      </c>
      <c r="C23" s="4" t="s">
        <v>2293</v>
      </c>
      <c r="D23" s="7" t="s">
        <v>2285</v>
      </c>
      <c r="E23" s="7" t="s">
        <v>282</v>
      </c>
      <c r="F23" s="4" t="s">
        <v>406</v>
      </c>
      <c r="G23" s="7" t="s">
        <v>282</v>
      </c>
      <c r="H23" s="7" t="s">
        <v>282</v>
      </c>
      <c r="I23" s="3" t="s">
        <v>19</v>
      </c>
      <c r="J23" s="3" t="s">
        <v>25</v>
      </c>
      <c r="K23" s="3">
        <v>2.4300000000000002</v>
      </c>
      <c r="L23" s="3">
        <v>1.73</v>
      </c>
      <c r="M23" s="3">
        <v>0.43</v>
      </c>
      <c r="N23" s="4" t="s">
        <v>22</v>
      </c>
      <c r="O23" s="4"/>
      <c r="P23" s="4"/>
      <c r="Q23" s="4"/>
      <c r="R23" s="4"/>
      <c r="S23" s="4"/>
      <c r="T23" s="4"/>
      <c r="U23" s="4"/>
      <c r="V23" s="4"/>
      <c r="W23" s="4"/>
    </row>
    <row r="24" spans="1:23" s="7" customFormat="1" x14ac:dyDescent="0.35">
      <c r="A24" s="4" t="s">
        <v>2290</v>
      </c>
      <c r="B24" s="4" t="s">
        <v>2283</v>
      </c>
      <c r="C24" s="4" t="s">
        <v>2291</v>
      </c>
      <c r="D24" s="7" t="s">
        <v>2285</v>
      </c>
      <c r="E24" s="7" t="s">
        <v>282</v>
      </c>
      <c r="F24" s="4" t="s">
        <v>406</v>
      </c>
      <c r="G24" s="7" t="s">
        <v>282</v>
      </c>
      <c r="H24" s="7" t="s">
        <v>282</v>
      </c>
      <c r="I24" s="3" t="s">
        <v>19</v>
      </c>
      <c r="J24" s="3" t="s">
        <v>47</v>
      </c>
      <c r="K24" s="3">
        <v>2.14</v>
      </c>
      <c r="L24" s="3">
        <v>1.54</v>
      </c>
      <c r="M24" s="3">
        <v>0.62</v>
      </c>
      <c r="N24" s="4" t="s">
        <v>22</v>
      </c>
      <c r="O24" s="4"/>
      <c r="P24" s="4"/>
      <c r="Q24" s="4"/>
      <c r="R24" s="4"/>
      <c r="S24" s="4"/>
      <c r="T24" s="4"/>
      <c r="U24" s="4"/>
      <c r="V24" s="4"/>
      <c r="W24" s="4"/>
    </row>
  </sheetData>
  <sortState xmlns:xlrd2="http://schemas.microsoft.com/office/spreadsheetml/2017/richdata2" ref="A4:W24">
    <sortCondition ref="A3:A24"/>
  </sortState>
  <mergeCells count="20">
    <mergeCell ref="W1:W2"/>
    <mergeCell ref="O1:P1"/>
    <mergeCell ref="Q1:R1"/>
    <mergeCell ref="S1:T1"/>
    <mergeCell ref="U1:U2"/>
    <mergeCell ref="V1:V2"/>
    <mergeCell ref="J1:J2"/>
    <mergeCell ref="K1:K2"/>
    <mergeCell ref="L1:L2"/>
    <mergeCell ref="M1:M2"/>
    <mergeCell ref="N1:N2"/>
    <mergeCell ref="I1:I2"/>
    <mergeCell ref="A1:A2"/>
    <mergeCell ref="B1:B2"/>
    <mergeCell ref="C1:C2"/>
    <mergeCell ref="D1:D2"/>
    <mergeCell ref="E1:E2"/>
    <mergeCell ref="F1:F2"/>
    <mergeCell ref="G1:G2"/>
    <mergeCell ref="H1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view</vt:lpstr>
      <vt:lpstr>Final - Postpalatial</vt:lpstr>
      <vt:lpstr>Neopalatial</vt:lpstr>
      <vt:lpstr>Protopalatial</vt:lpstr>
      <vt:lpstr>Uncert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tan Carter</dc:creator>
  <cp:lastModifiedBy>Tristan Carter</cp:lastModifiedBy>
  <dcterms:created xsi:type="dcterms:W3CDTF">2022-01-29T12:17:30Z</dcterms:created>
  <dcterms:modified xsi:type="dcterms:W3CDTF">2022-06-01T15:35:19Z</dcterms:modified>
</cp:coreProperties>
</file>